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5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</sheets>
  <definedNames>
    <definedName function="false" hidden="false" name="_xlfn_CHISQ_TE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7" uniqueCount="190">
  <si>
    <r>
      <rPr>
        <b val="true"/>
        <sz val="12"/>
        <color rgb="FF000000"/>
        <rFont val="Times New Roman"/>
        <family val="1"/>
      </rPr>
      <t xml:space="preserve">Table S3A</t>
    </r>
    <r>
      <rPr>
        <sz val="12"/>
        <color rgb="FF000000"/>
        <rFont val="Times New Roman"/>
        <family val="1"/>
      </rPr>
      <t xml:space="preserve"> Correlation of the abundance of microsatellites of the corresponding motif repeat numbers in the whole genomes among these sequenced angiosperm species.</t>
    </r>
  </si>
  <si>
    <t xml:space="preserve">Class</t>
  </si>
  <si>
    <t xml:space="preserve">Monocotyledoneae</t>
  </si>
  <si>
    <t xml:space="preserve">Dicotyledoneae</t>
  </si>
  <si>
    <t xml:space="preserve">Order</t>
  </si>
  <si>
    <t xml:space="preserve">Poales</t>
  </si>
  <si>
    <t xml:space="preserve">Ranunculales</t>
  </si>
  <si>
    <t xml:space="preserve">Lamiales</t>
  </si>
  <si>
    <t xml:space="preserve">Solanales</t>
  </si>
  <si>
    <t xml:space="preserve">Vitales</t>
  </si>
  <si>
    <t xml:space="preserve">Myrtales</t>
  </si>
  <si>
    <t xml:space="preserve">Sapindales</t>
  </si>
  <si>
    <t xml:space="preserve">Malvales</t>
  </si>
  <si>
    <t xml:space="preserve">Brassicales</t>
  </si>
  <si>
    <t xml:space="preserve">Cucurbitales</t>
  </si>
  <si>
    <t xml:space="preserve">Rosales</t>
  </si>
  <si>
    <t xml:space="preserve">Fabales</t>
  </si>
  <si>
    <t xml:space="preserve">Malpighiales</t>
  </si>
  <si>
    <t xml:space="preserve">Family</t>
  </si>
  <si>
    <t xml:space="preserve">Poaceae</t>
  </si>
  <si>
    <t xml:space="preserve">Ranunculaceae</t>
  </si>
  <si>
    <t xml:space="preserve">Phrymaceae</t>
  </si>
  <si>
    <t xml:space="preserve">Solanaceae</t>
  </si>
  <si>
    <t xml:space="preserve">Vitaceae</t>
  </si>
  <si>
    <t xml:space="preserve">Myrtaceae</t>
  </si>
  <si>
    <t xml:space="preserve">Rutaceae</t>
  </si>
  <si>
    <t xml:space="preserve">Malvaceae</t>
  </si>
  <si>
    <t xml:space="preserve">Caricaceae</t>
  </si>
  <si>
    <t xml:space="preserve">Brassicaceae</t>
  </si>
  <si>
    <t xml:space="preserve">Cucurbitaceae</t>
  </si>
  <si>
    <t xml:space="preserve">Rosaceae</t>
  </si>
  <si>
    <t xml:space="preserve">Fabaceae</t>
  </si>
  <si>
    <t xml:space="preserve">Salicaceae</t>
  </si>
  <si>
    <t xml:space="preserve">Linaceae</t>
  </si>
  <si>
    <t xml:space="preserve">Euphorbiaceae </t>
  </si>
  <si>
    <t xml:space="preserve">Genus</t>
  </si>
  <si>
    <t xml:space="preserve">Panicum</t>
  </si>
  <si>
    <t xml:space="preserve">Brachypodium</t>
  </si>
  <si>
    <t xml:space="preserve">Oryza</t>
  </si>
  <si>
    <t xml:space="preserve">Setaria</t>
  </si>
  <si>
    <t xml:space="preserve">Zea</t>
  </si>
  <si>
    <t xml:space="preserve">Sorghum</t>
  </si>
  <si>
    <t xml:space="preserve">Aquilegia</t>
  </si>
  <si>
    <t xml:space="preserve">Mimulus</t>
  </si>
  <si>
    <t xml:space="preserve">Solanum</t>
  </si>
  <si>
    <t xml:space="preserve">Vitis</t>
  </si>
  <si>
    <t xml:space="preserve">Eucalyptus</t>
  </si>
  <si>
    <t xml:space="preserve">Citrus</t>
  </si>
  <si>
    <t xml:space="preserve">Theobroma</t>
  </si>
  <si>
    <t xml:space="preserve">Carica</t>
  </si>
  <si>
    <t xml:space="preserve">Thellungiella</t>
  </si>
  <si>
    <t xml:space="preserve">Brassica</t>
  </si>
  <si>
    <t xml:space="preserve">Arabidopsis</t>
  </si>
  <si>
    <t xml:space="preserve">Capsella</t>
  </si>
  <si>
    <t xml:space="preserve">Cucumis</t>
  </si>
  <si>
    <t xml:space="preserve">Malus</t>
  </si>
  <si>
    <t xml:space="preserve">Prunus</t>
  </si>
  <si>
    <t xml:space="preserve">Fragaria</t>
  </si>
  <si>
    <t xml:space="preserve">Glycine</t>
  </si>
  <si>
    <t xml:space="preserve">Cajanus </t>
  </si>
  <si>
    <t xml:space="preserve">Phaseolus</t>
  </si>
  <si>
    <t xml:space="preserve">Medicago</t>
  </si>
  <si>
    <t xml:space="preserve">Lotus</t>
  </si>
  <si>
    <t xml:space="preserve">Populus</t>
  </si>
  <si>
    <t xml:space="preserve">Linum</t>
  </si>
  <si>
    <t xml:space="preserve">Ricinus</t>
  </si>
  <si>
    <t xml:space="preserve">Manihot</t>
  </si>
  <si>
    <t xml:space="preserve">Spceis</t>
  </si>
  <si>
    <t xml:space="preserve">virgatum</t>
  </si>
  <si>
    <t xml:space="preserve">distachyon</t>
  </si>
  <si>
    <t xml:space="preserve">sativa</t>
  </si>
  <si>
    <t xml:space="preserve">italica</t>
  </si>
  <si>
    <t xml:space="preserve">mays</t>
  </si>
  <si>
    <t xml:space="preserve">bicolor</t>
  </si>
  <si>
    <t xml:space="preserve">coerulea</t>
  </si>
  <si>
    <t xml:space="preserve">guttatus</t>
  </si>
  <si>
    <t xml:space="preserve">lycopersicum</t>
  </si>
  <si>
    <t xml:space="preserve">tuberosum</t>
  </si>
  <si>
    <t xml:space="preserve">vinifera</t>
  </si>
  <si>
    <t xml:space="preserve">grandis</t>
  </si>
  <si>
    <t xml:space="preserve">clementina</t>
  </si>
  <si>
    <t xml:space="preserve">sinensis</t>
  </si>
  <si>
    <t xml:space="preserve">cacao</t>
  </si>
  <si>
    <t xml:space="preserve">papaya</t>
  </si>
  <si>
    <t xml:space="preserve">parvula</t>
  </si>
  <si>
    <t xml:space="preserve">halophila</t>
  </si>
  <si>
    <t xml:space="preserve">napus</t>
  </si>
  <si>
    <t xml:space="preserve">rapa</t>
  </si>
  <si>
    <t xml:space="preserve">oleracea</t>
  </si>
  <si>
    <t xml:space="preserve">thaliana</t>
  </si>
  <si>
    <t xml:space="preserve">lyrata</t>
  </si>
  <si>
    <t xml:space="preserve">rubella</t>
  </si>
  <si>
    <t xml:space="preserve">sativus</t>
  </si>
  <si>
    <t xml:space="preserve">domestica</t>
  </si>
  <si>
    <t xml:space="preserve">persica</t>
  </si>
  <si>
    <t xml:space="preserve">vesca</t>
  </si>
  <si>
    <t xml:space="preserve">max</t>
  </si>
  <si>
    <t xml:space="preserve">cajan</t>
  </si>
  <si>
    <t xml:space="preserve">vulgaris</t>
  </si>
  <si>
    <t xml:space="preserve">truncatula</t>
  </si>
  <si>
    <t xml:space="preserve">japonicus</t>
  </si>
  <si>
    <t xml:space="preserve">trichocarpa</t>
  </si>
  <si>
    <t xml:space="preserve">usitatissimum</t>
  </si>
  <si>
    <t xml:space="preserve">communis</t>
  </si>
  <si>
    <t xml:space="preserve">esculenta</t>
  </si>
  <si>
    <t xml:space="preserve">P. virgatum</t>
  </si>
  <si>
    <t xml:space="preserve">B. distachyon</t>
  </si>
  <si>
    <t xml:space="preserve">O. sativa</t>
  </si>
  <si>
    <t xml:space="preserve">S. italica</t>
  </si>
  <si>
    <t xml:space="preserve">Z. mays</t>
  </si>
  <si>
    <t xml:space="preserve">S. bicolor</t>
  </si>
  <si>
    <t xml:space="preserve">A. coerulea</t>
  </si>
  <si>
    <t xml:space="preserve">M. guttatus</t>
  </si>
  <si>
    <t xml:space="preserve">S. lycopersicum</t>
  </si>
  <si>
    <t xml:space="preserve">S. tuberosum</t>
  </si>
  <si>
    <t xml:space="preserve">V. vinifera</t>
  </si>
  <si>
    <t xml:space="preserve">E. grandis</t>
  </si>
  <si>
    <t xml:space="preserve">C. clementina</t>
  </si>
  <si>
    <t xml:space="preserve">C. sinensis</t>
  </si>
  <si>
    <t xml:space="preserve">T. cacao</t>
  </si>
  <si>
    <t xml:space="preserve">C. papaya</t>
  </si>
  <si>
    <t xml:space="preserve">T. parvula</t>
  </si>
  <si>
    <t xml:space="preserve">T. halophila</t>
  </si>
  <si>
    <t xml:space="preserve">B. napus</t>
  </si>
  <si>
    <t xml:space="preserve">B. rapa</t>
  </si>
  <si>
    <t xml:space="preserve">B. oleracea</t>
  </si>
  <si>
    <t xml:space="preserve">A. thaliana</t>
  </si>
  <si>
    <t xml:space="preserve">A. lyrata</t>
  </si>
  <si>
    <t xml:space="preserve">C. rubella</t>
  </si>
  <si>
    <t xml:space="preserve">C. sativus</t>
  </si>
  <si>
    <t xml:space="preserve">M. domestica</t>
  </si>
  <si>
    <t xml:space="preserve">P. persica</t>
  </si>
  <si>
    <t xml:space="preserve">F. vesca</t>
  </si>
  <si>
    <t xml:space="preserve">G. max</t>
  </si>
  <si>
    <t xml:space="preserve">C. cajan</t>
  </si>
  <si>
    <t xml:space="preserve">P. vulgaris</t>
  </si>
  <si>
    <t xml:space="preserve">M. truncatula</t>
  </si>
  <si>
    <t xml:space="preserve">L. japnicus</t>
  </si>
  <si>
    <t xml:space="preserve">P. trichocarpa</t>
  </si>
  <si>
    <t xml:space="preserve">L. usitatissimum</t>
  </si>
  <si>
    <t xml:space="preserve">R. communis</t>
  </si>
  <si>
    <t xml:space="preserve">M. esculenta</t>
  </si>
  <si>
    <r>
      <rPr>
        <b val="true"/>
        <sz val="12"/>
        <color rgb="FF000000"/>
        <rFont val="Times New Roman"/>
        <family val="1"/>
      </rPr>
      <t xml:space="preserve">Table S3B</t>
    </r>
    <r>
      <rPr>
        <sz val="12"/>
        <color rgb="FF000000"/>
        <rFont val="Times New Roman"/>
        <family val="1"/>
      </rPr>
      <t xml:space="preserve"> Correlation of the abundance of microsatellites of the corresponding motif repeat numbers in the non-coding (below diagonal) or coding (beyond diagonal) sequences among these sequenced angiosperm species.</t>
    </r>
  </si>
  <si>
    <r>
      <rPr>
        <b val="true"/>
        <sz val="12"/>
        <color rgb="FF000000"/>
        <rFont val="Times New Roman"/>
        <family val="1"/>
      </rPr>
      <t xml:space="preserve">Table S3C</t>
    </r>
    <r>
      <rPr>
        <sz val="12"/>
        <color rgb="FF000000"/>
        <rFont val="Times New Roman"/>
        <family val="1"/>
      </rPr>
      <t xml:space="preserve"> T-test between the abundance of certain motif repeat nubmer microsatellites in the coding or non-coding sequences of the sequenced species of Brassica and Arabidopsis genera, Brassicaceae and Caricaceae familes, Brassicales and Fabales orders, and Monocotyledoneae and Dicotyledoneae classes.</t>
    </r>
  </si>
  <si>
    <t xml:space="preserve">Repeat numbers</t>
  </si>
  <si>
    <t xml:space="preserve">Angiospermae</t>
  </si>
  <si>
    <t xml:space="preserve">Brassica </t>
  </si>
  <si>
    <t xml:space="preserve">Difference</t>
  </si>
  <si>
    <t xml:space="preserve">Pt-test</t>
  </si>
  <si>
    <t xml:space="preserve">Non-coding sequences</t>
  </si>
  <si>
    <t xml:space="preserve">&gt;20</t>
  </si>
  <si>
    <t xml:space="preserve">Coding sequences</t>
  </si>
  <si>
    <r>
      <rPr>
        <b val="true"/>
        <sz val="12"/>
        <color rgb="FF000000"/>
        <rFont val="Times New Roman"/>
        <family val="1"/>
      </rPr>
      <t xml:space="preserve">Table S3D</t>
    </r>
    <r>
      <rPr>
        <sz val="12"/>
        <color rgb="FF000000"/>
        <rFont val="Times New Roman"/>
        <family val="1"/>
      </rPr>
      <t xml:space="preserve"> Distribution of microsatellite, with regard to motif repeat number, for the mono to hexanucleotide repeats in the genomes and both coding and non-coding sequences of the sequenced angiosperm species.</t>
    </r>
  </si>
  <si>
    <t xml:space="preserve">Repeat number</t>
  </si>
  <si>
    <t xml:space="preserve">Mono</t>
  </si>
  <si>
    <t xml:space="preserve">Di</t>
  </si>
  <si>
    <t xml:space="preserve">Tri</t>
  </si>
  <si>
    <t xml:space="preserve">Tetra</t>
  </si>
  <si>
    <t xml:space="preserve">Penta</t>
  </si>
  <si>
    <t xml:space="preserve">Hexa</t>
  </si>
  <si>
    <t xml:space="preserve">Whole genome</t>
  </si>
  <si>
    <t xml:space="preserve">/</t>
  </si>
  <si>
    <t xml:space="preserve">Non-coding regions</t>
  </si>
  <si>
    <t xml:space="preserve">Coding regions</t>
  </si>
  <si>
    <r>
      <rPr>
        <b val="true"/>
        <sz val="12"/>
        <color rgb="FF000000"/>
        <rFont val="Times New Roman"/>
        <family val="1"/>
      </rPr>
      <t xml:space="preserve">Table S3E</t>
    </r>
    <r>
      <rPr>
        <sz val="12"/>
        <color rgb="FF000000"/>
        <rFont val="Times New Roman"/>
        <family val="1"/>
      </rPr>
      <t xml:space="preserve"> T test on the differences between the abundances of microsatellites of the corresponding motif repeat numbers in the coding and non-coding sequences of these sequenced angiosperm species.</t>
    </r>
  </si>
  <si>
    <t xml:space="preserve">Motif repeat number</t>
  </si>
  <si>
    <r>
      <rPr>
        <b val="true"/>
        <sz val="10"/>
        <rFont val="Times New Roman"/>
        <family val="1"/>
      </rPr>
      <t xml:space="preserve">P</t>
    </r>
    <r>
      <rPr>
        <b val="true"/>
        <vertAlign val="subscript"/>
        <sz val="10"/>
        <rFont val="Times New Roman"/>
        <family val="1"/>
      </rPr>
      <t xml:space="preserve">t-test</t>
    </r>
  </si>
  <si>
    <r>
      <rPr>
        <b val="true"/>
        <sz val="12"/>
        <color rgb="FF000000"/>
        <rFont val="Times New Roman"/>
        <family val="1"/>
      </rPr>
      <t xml:space="preserve">Table S3F</t>
    </r>
    <r>
      <rPr>
        <sz val="12"/>
        <color rgb="FF000000"/>
        <rFont val="Times New Roman"/>
        <family val="1"/>
      </rPr>
      <t xml:space="preserve"> Coefficients of the correlation between the abundances of microsatlliets of the corresponding motif repeat number in the coding and non-coding sequences of each sequenced angiosperms.</t>
    </r>
  </si>
  <si>
    <t xml:space="preserve">Abbreviation name</t>
  </si>
  <si>
    <t xml:space="preserve">Correlation coefficients</t>
  </si>
  <si>
    <t xml:space="preserve">0.73***</t>
  </si>
  <si>
    <t xml:space="preserve">0.61**</t>
  </si>
  <si>
    <t xml:space="preserve">0.66**</t>
  </si>
  <si>
    <t xml:space="preserve">0.72***</t>
  </si>
  <si>
    <t xml:space="preserve">0.85***</t>
  </si>
  <si>
    <t xml:space="preserve">0.62**</t>
  </si>
  <si>
    <t xml:space="preserve">0.48*</t>
  </si>
  <si>
    <t xml:space="preserve">0.63**</t>
  </si>
  <si>
    <t xml:space="preserve">0.65**</t>
  </si>
  <si>
    <t xml:space="preserve">0.64**</t>
  </si>
  <si>
    <t xml:space="preserve">0.60**</t>
  </si>
  <si>
    <t xml:space="preserve">0.55*</t>
  </si>
  <si>
    <t xml:space="preserve">0.51*</t>
  </si>
  <si>
    <t xml:space="preserve">0.49*</t>
  </si>
  <si>
    <t xml:space="preserve">0.53*</t>
  </si>
  <si>
    <t xml:space="preserve">0.59**</t>
  </si>
  <si>
    <t xml:space="preserve">0.58*</t>
  </si>
  <si>
    <t xml:space="preserve">0.71***</t>
  </si>
  <si>
    <t xml:space="preserve">0.70**</t>
  </si>
  <si>
    <t xml:space="preserve">*, ** and *** represent the significance level of P=0.05, 0.01 and 0.001 respectively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0_ "/>
    <numFmt numFmtId="167" formatCode="0.0%"/>
    <numFmt numFmtId="168" formatCode="0.000000000000_ "/>
    <numFmt numFmtId="169" formatCode="0_ "/>
    <numFmt numFmtId="170" formatCode="0.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0"/>
      <name val="Times New Roman"/>
      <family val="1"/>
    </font>
    <font>
      <i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b val="true"/>
      <i val="true"/>
      <sz val="1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宋体"/>
      <family val="0"/>
      <charset val="134"/>
    </font>
    <font>
      <b val="true"/>
      <vertAlign val="subscript"/>
      <sz val="10"/>
      <name val="Times New Roman"/>
      <family val="1"/>
    </font>
    <font>
      <b val="true"/>
      <sz val="10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hair"/>
      <right/>
      <top style="medium"/>
      <bottom style="medium"/>
      <diagonal/>
    </border>
    <border diagonalUp="false" diagonalDown="false">
      <left/>
      <right style="hair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hair"/>
      <right/>
      <top style="medium"/>
      <bottom/>
      <diagonal/>
    </border>
    <border diagonalUp="false" diagonalDown="false">
      <left/>
      <right style="hair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hair"/>
      <bottom/>
      <diagonal/>
    </border>
    <border diagonalUp="false" diagonalDown="false">
      <left style="thin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thin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medium"/>
      <right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</borders>
  <cellStyleXfs count="3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3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3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6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2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4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4" fillId="0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3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4" fillId="0" borderId="3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3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4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5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2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28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5" xfId="2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" xfId="3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" xfId="3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1" xfId="3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5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4" fillId="0" borderId="5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6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5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65" xfId="3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6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6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9" xfId="3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69" xfId="3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69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7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6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6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7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0" borderId="7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7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7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7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7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7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7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7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7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7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6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0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7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7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5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0" fillId="0" borderId="7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7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7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7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7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7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7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7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7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6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2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_10" xfId="20"/>
    <cellStyle name="常规_Sheet1_16" xfId="21"/>
    <cellStyle name="常规_Sheet1_17" xfId="22"/>
    <cellStyle name="常规_Sheet1_18" xfId="23"/>
    <cellStyle name="常规_Sheet1_19" xfId="24"/>
    <cellStyle name="常规_Sheet1_21" xfId="25"/>
    <cellStyle name="常规_Sheet1_22" xfId="26"/>
    <cellStyle name="常规_Sheet1_25" xfId="27"/>
    <cellStyle name="常规_Sheet1_29" xfId="28"/>
    <cellStyle name="常规_Sheet1_30" xfId="29"/>
    <cellStyle name="常规_Sheet1_31" xfId="30"/>
    <cellStyle name="常规_Sheet1_33" xfId="31"/>
    <cellStyle name="常规_Sheet1_36" xfId="32"/>
    <cellStyle name="常规_Sheet1_8" xfId="33"/>
    <cellStyle name="常规_Sheet1_9" xfId="3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6.62109375" defaultRowHeight="12.75" zeroHeight="false" outlineLevelRow="0" outlineLevelCol="0"/>
  <cols>
    <col collapsed="false" customWidth="true" hidden="false" outlineLevel="0" max="5" min="1" style="1" width="8.99"/>
    <col collapsed="false" customWidth="true" hidden="false" outlineLevel="0" max="6" min="6" style="2" width="10.87"/>
    <col collapsed="false" customWidth="false" hidden="false" outlineLevel="0" max="257" min="7" style="1" width="6.62"/>
  </cols>
  <sheetData>
    <row r="1" s="4" customFormat="true" ht="15.75" hidden="false" customHeight="false" outlineLevel="0" collapsed="false">
      <c r="A1" s="3" t="s">
        <v>0</v>
      </c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</row>
    <row r="2" customFormat="false" ht="13.5" hidden="false" customHeight="false" outlineLevel="0" collapsed="false"/>
    <row r="3" customFormat="false" ht="12.75" hidden="false" customHeight="false" outlineLevel="0" collapsed="false">
      <c r="F3" s="6" t="s">
        <v>1</v>
      </c>
      <c r="G3" s="7" t="s">
        <v>2</v>
      </c>
      <c r="H3" s="7"/>
      <c r="I3" s="7"/>
      <c r="J3" s="7"/>
      <c r="K3" s="7"/>
      <c r="L3" s="7"/>
      <c r="M3" s="8" t="s">
        <v>3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</row>
    <row r="4" customFormat="false" ht="12.75" hidden="false" customHeight="false" outlineLevel="0" collapsed="false">
      <c r="F4" s="9" t="s">
        <v>4</v>
      </c>
      <c r="G4" s="10" t="s">
        <v>5</v>
      </c>
      <c r="H4" s="10"/>
      <c r="I4" s="10"/>
      <c r="J4" s="10"/>
      <c r="K4" s="10"/>
      <c r="L4" s="10"/>
      <c r="M4" s="11" t="s">
        <v>6</v>
      </c>
      <c r="N4" s="12" t="s">
        <v>7</v>
      </c>
      <c r="O4" s="10" t="s">
        <v>8</v>
      </c>
      <c r="P4" s="10"/>
      <c r="Q4" s="10" t="s">
        <v>9</v>
      </c>
      <c r="R4" s="10" t="s">
        <v>10</v>
      </c>
      <c r="S4" s="13" t="s">
        <v>11</v>
      </c>
      <c r="T4" s="13"/>
      <c r="U4" s="14" t="s">
        <v>12</v>
      </c>
      <c r="V4" s="15" t="s">
        <v>13</v>
      </c>
      <c r="W4" s="15"/>
      <c r="X4" s="15"/>
      <c r="Y4" s="15"/>
      <c r="Z4" s="15"/>
      <c r="AA4" s="15"/>
      <c r="AB4" s="15"/>
      <c r="AC4" s="15"/>
      <c r="AD4" s="15"/>
      <c r="AE4" s="16" t="s">
        <v>14</v>
      </c>
      <c r="AF4" s="17" t="s">
        <v>15</v>
      </c>
      <c r="AG4" s="17"/>
      <c r="AH4" s="17"/>
      <c r="AI4" s="18" t="s">
        <v>16</v>
      </c>
      <c r="AJ4" s="18"/>
      <c r="AK4" s="18"/>
      <c r="AL4" s="18"/>
      <c r="AM4" s="18"/>
      <c r="AN4" s="19" t="s">
        <v>17</v>
      </c>
      <c r="AO4" s="19"/>
      <c r="AP4" s="19"/>
      <c r="AQ4" s="19"/>
    </row>
    <row r="5" customFormat="false" ht="12.75" hidden="false" customHeight="false" outlineLevel="0" collapsed="false">
      <c r="F5" s="9" t="s">
        <v>18</v>
      </c>
      <c r="G5" s="10" t="s">
        <v>19</v>
      </c>
      <c r="H5" s="10"/>
      <c r="I5" s="10"/>
      <c r="J5" s="10"/>
      <c r="K5" s="10"/>
      <c r="L5" s="10"/>
      <c r="M5" s="20" t="s">
        <v>20</v>
      </c>
      <c r="N5" s="10" t="s">
        <v>21</v>
      </c>
      <c r="O5" s="10" t="s">
        <v>22</v>
      </c>
      <c r="P5" s="10"/>
      <c r="Q5" s="10" t="s">
        <v>23</v>
      </c>
      <c r="R5" s="10" t="s">
        <v>24</v>
      </c>
      <c r="S5" s="21" t="s">
        <v>25</v>
      </c>
      <c r="T5" s="21"/>
      <c r="U5" s="22" t="s">
        <v>26</v>
      </c>
      <c r="V5" s="23" t="s">
        <v>27</v>
      </c>
      <c r="W5" s="23" t="s">
        <v>28</v>
      </c>
      <c r="X5" s="23"/>
      <c r="Y5" s="23"/>
      <c r="Z5" s="23"/>
      <c r="AA5" s="23"/>
      <c r="AB5" s="23"/>
      <c r="AC5" s="23"/>
      <c r="AD5" s="23"/>
      <c r="AE5" s="10" t="s">
        <v>29</v>
      </c>
      <c r="AF5" s="24" t="s">
        <v>30</v>
      </c>
      <c r="AG5" s="24"/>
      <c r="AH5" s="24"/>
      <c r="AI5" s="24" t="s">
        <v>31</v>
      </c>
      <c r="AJ5" s="24"/>
      <c r="AK5" s="24"/>
      <c r="AL5" s="24"/>
      <c r="AM5" s="24"/>
      <c r="AN5" s="25" t="s">
        <v>32</v>
      </c>
      <c r="AO5" s="10" t="s">
        <v>33</v>
      </c>
      <c r="AP5" s="26" t="s">
        <v>34</v>
      </c>
      <c r="AQ5" s="26"/>
    </row>
    <row r="6" customFormat="false" ht="12.75" hidden="false" customHeight="false" outlineLevel="0" collapsed="false">
      <c r="F6" s="9" t="s">
        <v>35</v>
      </c>
      <c r="G6" s="27" t="s">
        <v>36</v>
      </c>
      <c r="H6" s="28" t="s">
        <v>37</v>
      </c>
      <c r="I6" s="28" t="s">
        <v>38</v>
      </c>
      <c r="J6" s="28" t="s">
        <v>39</v>
      </c>
      <c r="K6" s="28" t="s">
        <v>40</v>
      </c>
      <c r="L6" s="28" t="s">
        <v>41</v>
      </c>
      <c r="M6" s="28" t="s">
        <v>42</v>
      </c>
      <c r="N6" s="28" t="s">
        <v>43</v>
      </c>
      <c r="O6" s="28" t="s">
        <v>44</v>
      </c>
      <c r="P6" s="28"/>
      <c r="Q6" s="28" t="s">
        <v>45</v>
      </c>
      <c r="R6" s="28" t="s">
        <v>46</v>
      </c>
      <c r="S6" s="28" t="s">
        <v>47</v>
      </c>
      <c r="T6" s="28"/>
      <c r="U6" s="28" t="s">
        <v>48</v>
      </c>
      <c r="V6" s="28" t="s">
        <v>49</v>
      </c>
      <c r="W6" s="28" t="s">
        <v>50</v>
      </c>
      <c r="X6" s="28"/>
      <c r="Y6" s="28"/>
      <c r="Z6" s="28" t="s">
        <v>51</v>
      </c>
      <c r="AA6" s="28"/>
      <c r="AB6" s="28" t="s">
        <v>52</v>
      </c>
      <c r="AC6" s="28"/>
      <c r="AD6" s="28" t="s">
        <v>53</v>
      </c>
      <c r="AE6" s="28" t="s">
        <v>54</v>
      </c>
      <c r="AF6" s="28" t="s">
        <v>55</v>
      </c>
      <c r="AG6" s="28" t="s">
        <v>56</v>
      </c>
      <c r="AH6" s="28" t="s">
        <v>57</v>
      </c>
      <c r="AI6" s="28" t="s">
        <v>58</v>
      </c>
      <c r="AJ6" s="28" t="s">
        <v>59</v>
      </c>
      <c r="AK6" s="28" t="s">
        <v>60</v>
      </c>
      <c r="AL6" s="28" t="s">
        <v>61</v>
      </c>
      <c r="AM6" s="28" t="s">
        <v>62</v>
      </c>
      <c r="AN6" s="28" t="s">
        <v>63</v>
      </c>
      <c r="AO6" s="28" t="s">
        <v>64</v>
      </c>
      <c r="AP6" s="28" t="s">
        <v>65</v>
      </c>
      <c r="AQ6" s="29" t="s">
        <v>66</v>
      </c>
    </row>
    <row r="7" customFormat="false" ht="13.5" hidden="false" customHeight="false" outlineLevel="0" collapsed="false">
      <c r="F7" s="30" t="s">
        <v>67</v>
      </c>
      <c r="G7" s="31" t="s">
        <v>68</v>
      </c>
      <c r="H7" s="32" t="s">
        <v>69</v>
      </c>
      <c r="I7" s="32" t="s">
        <v>70</v>
      </c>
      <c r="J7" s="32" t="s">
        <v>71</v>
      </c>
      <c r="K7" s="32" t="s">
        <v>72</v>
      </c>
      <c r="L7" s="32" t="s">
        <v>73</v>
      </c>
      <c r="M7" s="32" t="s">
        <v>74</v>
      </c>
      <c r="N7" s="32" t="s">
        <v>75</v>
      </c>
      <c r="O7" s="32" t="s">
        <v>76</v>
      </c>
      <c r="P7" s="32" t="s">
        <v>77</v>
      </c>
      <c r="Q7" s="32" t="s">
        <v>78</v>
      </c>
      <c r="R7" s="32" t="s">
        <v>79</v>
      </c>
      <c r="S7" s="32" t="s">
        <v>80</v>
      </c>
      <c r="T7" s="32" t="s">
        <v>81</v>
      </c>
      <c r="U7" s="32" t="s">
        <v>82</v>
      </c>
      <c r="V7" s="32" t="s">
        <v>83</v>
      </c>
      <c r="W7" s="33" t="s">
        <v>84</v>
      </c>
      <c r="X7" s="32" t="s">
        <v>85</v>
      </c>
      <c r="Y7" s="32" t="s">
        <v>86</v>
      </c>
      <c r="Z7" s="32" t="s">
        <v>87</v>
      </c>
      <c r="AA7" s="32" t="s">
        <v>88</v>
      </c>
      <c r="AB7" s="32" t="s">
        <v>89</v>
      </c>
      <c r="AC7" s="32" t="s">
        <v>90</v>
      </c>
      <c r="AD7" s="32" t="s">
        <v>91</v>
      </c>
      <c r="AE7" s="32" t="s">
        <v>92</v>
      </c>
      <c r="AF7" s="32" t="s">
        <v>93</v>
      </c>
      <c r="AG7" s="32" t="s">
        <v>94</v>
      </c>
      <c r="AH7" s="32" t="s">
        <v>95</v>
      </c>
      <c r="AI7" s="32" t="s">
        <v>96</v>
      </c>
      <c r="AJ7" s="32" t="s">
        <v>97</v>
      </c>
      <c r="AK7" s="32" t="s">
        <v>98</v>
      </c>
      <c r="AL7" s="32" t="s">
        <v>99</v>
      </c>
      <c r="AM7" s="32" t="s">
        <v>100</v>
      </c>
      <c r="AN7" s="32" t="s">
        <v>101</v>
      </c>
      <c r="AO7" s="32" t="s">
        <v>102</v>
      </c>
      <c r="AP7" s="32" t="s">
        <v>103</v>
      </c>
      <c r="AQ7" s="34" t="s">
        <v>104</v>
      </c>
    </row>
    <row r="8" customFormat="false" ht="14.25" hidden="false" customHeight="false" outlineLevel="0" collapsed="false">
      <c r="A8" s="35" t="s">
        <v>1</v>
      </c>
      <c r="B8" s="36" t="s">
        <v>4</v>
      </c>
      <c r="C8" s="36" t="s">
        <v>18</v>
      </c>
      <c r="D8" s="36" t="s">
        <v>35</v>
      </c>
      <c r="E8" s="37" t="s">
        <v>67</v>
      </c>
      <c r="F8" s="38"/>
      <c r="G8" s="39" t="s">
        <v>105</v>
      </c>
      <c r="H8" s="40" t="s">
        <v>106</v>
      </c>
      <c r="I8" s="40" t="s">
        <v>107</v>
      </c>
      <c r="J8" s="40" t="s">
        <v>108</v>
      </c>
      <c r="K8" s="40" t="s">
        <v>109</v>
      </c>
      <c r="L8" s="41" t="s">
        <v>110</v>
      </c>
      <c r="M8" s="40" t="s">
        <v>111</v>
      </c>
      <c r="N8" s="40" t="s">
        <v>112</v>
      </c>
      <c r="O8" s="40" t="s">
        <v>113</v>
      </c>
      <c r="P8" s="40" t="s">
        <v>114</v>
      </c>
      <c r="Q8" s="40" t="s">
        <v>115</v>
      </c>
      <c r="R8" s="40" t="s">
        <v>116</v>
      </c>
      <c r="S8" s="40" t="s">
        <v>117</v>
      </c>
      <c r="T8" s="40" t="s">
        <v>118</v>
      </c>
      <c r="U8" s="40" t="s">
        <v>119</v>
      </c>
      <c r="V8" s="40" t="s">
        <v>120</v>
      </c>
      <c r="W8" s="40" t="s">
        <v>121</v>
      </c>
      <c r="X8" s="40" t="s">
        <v>122</v>
      </c>
      <c r="Y8" s="42" t="s">
        <v>123</v>
      </c>
      <c r="Z8" s="43" t="s">
        <v>124</v>
      </c>
      <c r="AA8" s="43" t="s">
        <v>125</v>
      </c>
      <c r="AB8" s="40" t="s">
        <v>126</v>
      </c>
      <c r="AC8" s="44" t="s">
        <v>127</v>
      </c>
      <c r="AD8" s="40" t="s">
        <v>128</v>
      </c>
      <c r="AE8" s="40" t="s">
        <v>129</v>
      </c>
      <c r="AF8" s="40" t="s">
        <v>130</v>
      </c>
      <c r="AG8" s="40" t="s">
        <v>131</v>
      </c>
      <c r="AH8" s="40" t="s">
        <v>132</v>
      </c>
      <c r="AI8" s="40" t="s">
        <v>133</v>
      </c>
      <c r="AJ8" s="40" t="s">
        <v>134</v>
      </c>
      <c r="AK8" s="40" t="s">
        <v>135</v>
      </c>
      <c r="AL8" s="40" t="s">
        <v>136</v>
      </c>
      <c r="AM8" s="40" t="s">
        <v>137</v>
      </c>
      <c r="AN8" s="40" t="s">
        <v>138</v>
      </c>
      <c r="AO8" s="40" t="s">
        <v>139</v>
      </c>
      <c r="AP8" s="40" t="s">
        <v>140</v>
      </c>
      <c r="AQ8" s="45" t="s">
        <v>141</v>
      </c>
    </row>
    <row r="9" customFormat="false" ht="13.5" hidden="false" customHeight="false" outlineLevel="0" collapsed="false">
      <c r="A9" s="46" t="s">
        <v>2</v>
      </c>
      <c r="B9" s="47" t="s">
        <v>5</v>
      </c>
      <c r="C9" s="48" t="s">
        <v>19</v>
      </c>
      <c r="D9" s="49" t="s">
        <v>36</v>
      </c>
      <c r="E9" s="50" t="s">
        <v>68</v>
      </c>
      <c r="F9" s="51" t="s">
        <v>105</v>
      </c>
      <c r="G9" s="52"/>
      <c r="H9" s="53"/>
      <c r="I9" s="53"/>
      <c r="J9" s="53"/>
      <c r="K9" s="53"/>
      <c r="L9" s="54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  <c r="Y9" s="56"/>
      <c r="Z9" s="55"/>
      <c r="AA9" s="55"/>
      <c r="AB9" s="55"/>
      <c r="AC9" s="57"/>
      <c r="AD9" s="55"/>
      <c r="AE9" s="55"/>
      <c r="AF9" s="55"/>
      <c r="AG9" s="55"/>
      <c r="AH9" s="55"/>
      <c r="AI9" s="55"/>
      <c r="AJ9" s="55"/>
      <c r="AK9" s="55"/>
      <c r="AL9" s="55"/>
      <c r="AM9" s="55"/>
      <c r="AN9" s="55"/>
      <c r="AO9" s="55"/>
      <c r="AP9" s="55"/>
      <c r="AQ9" s="58"/>
    </row>
    <row r="10" customFormat="false" ht="13.5" hidden="false" customHeight="false" outlineLevel="0" collapsed="false">
      <c r="A10" s="46"/>
      <c r="B10" s="47"/>
      <c r="C10" s="47"/>
      <c r="D10" s="59" t="s">
        <v>37</v>
      </c>
      <c r="E10" s="60" t="s">
        <v>69</v>
      </c>
      <c r="F10" s="61" t="s">
        <v>106</v>
      </c>
      <c r="G10" s="62" t="n">
        <v>0.9991655541</v>
      </c>
      <c r="H10" s="63"/>
      <c r="I10" s="63"/>
      <c r="J10" s="63"/>
      <c r="K10" s="63"/>
      <c r="L10" s="64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6"/>
      <c r="Z10" s="65"/>
      <c r="AA10" s="65"/>
      <c r="AB10" s="65"/>
      <c r="AC10" s="67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8"/>
    </row>
    <row r="11" customFormat="false" ht="13.5" hidden="false" customHeight="false" outlineLevel="0" collapsed="false">
      <c r="A11" s="46"/>
      <c r="B11" s="47"/>
      <c r="C11" s="47"/>
      <c r="D11" s="59" t="s">
        <v>38</v>
      </c>
      <c r="E11" s="60" t="s">
        <v>70</v>
      </c>
      <c r="F11" s="61" t="s">
        <v>107</v>
      </c>
      <c r="G11" s="62" t="n">
        <v>0.9916974817</v>
      </c>
      <c r="H11" s="63" t="n">
        <v>0.987956999</v>
      </c>
      <c r="I11" s="63"/>
      <c r="J11" s="63"/>
      <c r="K11" s="63"/>
      <c r="L11" s="64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6"/>
      <c r="Z11" s="65"/>
      <c r="AA11" s="65"/>
      <c r="AB11" s="65"/>
      <c r="AC11" s="67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8"/>
    </row>
    <row r="12" customFormat="false" ht="13.5" hidden="false" customHeight="false" outlineLevel="0" collapsed="false">
      <c r="A12" s="46"/>
      <c r="B12" s="47"/>
      <c r="C12" s="47"/>
      <c r="D12" s="59" t="s">
        <v>39</v>
      </c>
      <c r="E12" s="60" t="s">
        <v>71</v>
      </c>
      <c r="F12" s="61" t="s">
        <v>108</v>
      </c>
      <c r="G12" s="62" t="n">
        <v>0.9956629222</v>
      </c>
      <c r="H12" s="63" t="n">
        <v>0.9956617255</v>
      </c>
      <c r="I12" s="63" t="n">
        <v>0.9935048699</v>
      </c>
      <c r="J12" s="63"/>
      <c r="K12" s="63"/>
      <c r="L12" s="64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6"/>
      <c r="Z12" s="65"/>
      <c r="AA12" s="65"/>
      <c r="AB12" s="65"/>
      <c r="AC12" s="67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8"/>
    </row>
    <row r="13" customFormat="false" ht="13.5" hidden="false" customHeight="false" outlineLevel="0" collapsed="false">
      <c r="A13" s="46"/>
      <c r="B13" s="47"/>
      <c r="C13" s="47"/>
      <c r="D13" s="59" t="s">
        <v>40</v>
      </c>
      <c r="E13" s="60" t="s">
        <v>72</v>
      </c>
      <c r="F13" s="61" t="s">
        <v>109</v>
      </c>
      <c r="G13" s="62" t="n">
        <v>0.9936043429</v>
      </c>
      <c r="H13" s="63" t="n">
        <v>0.9926296318</v>
      </c>
      <c r="I13" s="63" t="n">
        <v>0.9934147834</v>
      </c>
      <c r="J13" s="63" t="n">
        <v>0.9990500004</v>
      </c>
      <c r="K13" s="63"/>
      <c r="L13" s="64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6"/>
      <c r="Z13" s="65"/>
      <c r="AA13" s="65"/>
      <c r="AB13" s="65"/>
      <c r="AC13" s="67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8"/>
    </row>
    <row r="14" customFormat="false" ht="13.5" hidden="false" customHeight="false" outlineLevel="0" collapsed="false">
      <c r="A14" s="46"/>
      <c r="B14" s="47"/>
      <c r="C14" s="48"/>
      <c r="D14" s="69" t="s">
        <v>41</v>
      </c>
      <c r="E14" s="70" t="s">
        <v>73</v>
      </c>
      <c r="F14" s="71" t="s">
        <v>110</v>
      </c>
      <c r="G14" s="72" t="n">
        <v>0.9943807246</v>
      </c>
      <c r="H14" s="73" t="n">
        <v>0.993354288</v>
      </c>
      <c r="I14" s="73" t="n">
        <v>0.9792823968</v>
      </c>
      <c r="J14" s="73" t="n">
        <v>0.9807529669</v>
      </c>
      <c r="K14" s="73" t="n">
        <v>0.9761950545</v>
      </c>
      <c r="L14" s="74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6"/>
      <c r="Z14" s="75"/>
      <c r="AA14" s="75"/>
      <c r="AB14" s="75"/>
      <c r="AC14" s="77"/>
      <c r="AD14" s="75"/>
      <c r="AE14" s="75"/>
      <c r="AF14" s="75"/>
      <c r="AG14" s="75"/>
      <c r="AH14" s="75"/>
      <c r="AI14" s="75"/>
      <c r="AJ14" s="75"/>
      <c r="AK14" s="75"/>
      <c r="AL14" s="75"/>
      <c r="AM14" s="75"/>
      <c r="AN14" s="75"/>
      <c r="AO14" s="75"/>
      <c r="AP14" s="75"/>
      <c r="AQ14" s="78"/>
    </row>
    <row r="15" customFormat="false" ht="13.5" hidden="false" customHeight="false" outlineLevel="0" collapsed="false">
      <c r="A15" s="79" t="s">
        <v>3</v>
      </c>
      <c r="B15" s="80" t="s">
        <v>6</v>
      </c>
      <c r="C15" s="20" t="s">
        <v>20</v>
      </c>
      <c r="D15" s="59" t="s">
        <v>42</v>
      </c>
      <c r="E15" s="81" t="s">
        <v>74</v>
      </c>
      <c r="F15" s="61" t="s">
        <v>111</v>
      </c>
      <c r="G15" s="82" t="n">
        <v>0.9788277519</v>
      </c>
      <c r="H15" s="65" t="n">
        <v>0.9815529274</v>
      </c>
      <c r="I15" s="65" t="n">
        <v>0.9582163086</v>
      </c>
      <c r="J15" s="65" t="n">
        <v>0.9644441754</v>
      </c>
      <c r="K15" s="65" t="n">
        <v>0.9591927643</v>
      </c>
      <c r="L15" s="83" t="n">
        <v>0.9852072788</v>
      </c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84"/>
      <c r="Z15" s="63"/>
      <c r="AA15" s="63"/>
      <c r="AB15" s="63"/>
      <c r="AC15" s="85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  <c r="AO15" s="63"/>
      <c r="AP15" s="63"/>
      <c r="AQ15" s="86"/>
    </row>
    <row r="16" customFormat="false" ht="13.5" hidden="false" customHeight="false" outlineLevel="0" collapsed="false">
      <c r="A16" s="79"/>
      <c r="B16" s="87" t="s">
        <v>7</v>
      </c>
      <c r="C16" s="88" t="s">
        <v>21</v>
      </c>
      <c r="D16" s="59" t="s">
        <v>43</v>
      </c>
      <c r="E16" s="81" t="s">
        <v>75</v>
      </c>
      <c r="F16" s="61" t="s">
        <v>112</v>
      </c>
      <c r="G16" s="82" t="n">
        <v>0.9587084586</v>
      </c>
      <c r="H16" s="65" t="n">
        <v>0.9593761454</v>
      </c>
      <c r="I16" s="65" t="n">
        <v>0.9360601462</v>
      </c>
      <c r="J16" s="65" t="n">
        <v>0.9366447567</v>
      </c>
      <c r="K16" s="65" t="n">
        <v>0.9323975146</v>
      </c>
      <c r="L16" s="83" t="n">
        <v>0.9717272666</v>
      </c>
      <c r="M16" s="63" t="n">
        <v>0.9923429646</v>
      </c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84"/>
      <c r="Z16" s="63"/>
      <c r="AA16" s="63"/>
      <c r="AB16" s="63"/>
      <c r="AC16" s="85"/>
      <c r="AD16" s="63"/>
      <c r="AE16" s="63"/>
      <c r="AF16" s="63"/>
      <c r="AG16" s="63"/>
      <c r="AH16" s="63"/>
      <c r="AI16" s="63"/>
      <c r="AJ16" s="63"/>
      <c r="AK16" s="63"/>
      <c r="AL16" s="63"/>
      <c r="AM16" s="63"/>
      <c r="AN16" s="63"/>
      <c r="AO16" s="63"/>
      <c r="AP16" s="63"/>
      <c r="AQ16" s="86"/>
    </row>
    <row r="17" customFormat="false" ht="13.5" hidden="false" customHeight="false" outlineLevel="0" collapsed="false">
      <c r="A17" s="79"/>
      <c r="B17" s="88" t="s">
        <v>8</v>
      </c>
      <c r="C17" s="88" t="s">
        <v>22</v>
      </c>
      <c r="D17" s="59" t="s">
        <v>44</v>
      </c>
      <c r="E17" s="81" t="s">
        <v>76</v>
      </c>
      <c r="F17" s="61" t="s">
        <v>113</v>
      </c>
      <c r="G17" s="82" t="n">
        <v>0.9699535944</v>
      </c>
      <c r="H17" s="65" t="n">
        <v>0.968530213</v>
      </c>
      <c r="I17" s="65" t="n">
        <v>0.9430037723</v>
      </c>
      <c r="J17" s="65" t="n">
        <v>0.9441339158</v>
      </c>
      <c r="K17" s="65" t="n">
        <v>0.9393062003</v>
      </c>
      <c r="L17" s="83" t="n">
        <v>0.9873063815</v>
      </c>
      <c r="M17" s="63" t="n">
        <v>0.9832976498</v>
      </c>
      <c r="N17" s="63" t="n">
        <v>0.9868198445</v>
      </c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84"/>
      <c r="Z17" s="63"/>
      <c r="AA17" s="63"/>
      <c r="AB17" s="63"/>
      <c r="AC17" s="85"/>
      <c r="AD17" s="63"/>
      <c r="AE17" s="63"/>
      <c r="AF17" s="63"/>
      <c r="AG17" s="63"/>
      <c r="AH17" s="63"/>
      <c r="AI17" s="63"/>
      <c r="AJ17" s="63"/>
      <c r="AK17" s="63"/>
      <c r="AL17" s="63"/>
      <c r="AM17" s="63"/>
      <c r="AN17" s="63"/>
      <c r="AO17" s="63"/>
      <c r="AP17" s="63"/>
      <c r="AQ17" s="86"/>
    </row>
    <row r="18" customFormat="false" ht="13.5" hidden="false" customHeight="false" outlineLevel="0" collapsed="false">
      <c r="A18" s="79"/>
      <c r="B18" s="88"/>
      <c r="C18" s="88"/>
      <c r="D18" s="59"/>
      <c r="E18" s="81" t="s">
        <v>77</v>
      </c>
      <c r="F18" s="61" t="s">
        <v>114</v>
      </c>
      <c r="G18" s="82" t="n">
        <v>0.9706917152</v>
      </c>
      <c r="H18" s="65" t="n">
        <v>0.9714729433</v>
      </c>
      <c r="I18" s="65" t="n">
        <v>0.9428445713</v>
      </c>
      <c r="J18" s="65" t="n">
        <v>0.9476102788</v>
      </c>
      <c r="K18" s="65" t="n">
        <v>0.9419835633</v>
      </c>
      <c r="L18" s="83" t="n">
        <v>0.985597082</v>
      </c>
      <c r="M18" s="63" t="n">
        <v>0.9915259769</v>
      </c>
      <c r="N18" s="63" t="n">
        <v>0.9936863073</v>
      </c>
      <c r="O18" s="63" t="n">
        <v>0.9973384503</v>
      </c>
      <c r="P18" s="63"/>
      <c r="Q18" s="63"/>
      <c r="R18" s="63"/>
      <c r="S18" s="63"/>
      <c r="T18" s="63"/>
      <c r="U18" s="63"/>
      <c r="V18" s="63"/>
      <c r="W18" s="63"/>
      <c r="X18" s="63"/>
      <c r="Y18" s="84"/>
      <c r="Z18" s="63"/>
      <c r="AA18" s="63"/>
      <c r="AB18" s="63"/>
      <c r="AC18" s="85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86"/>
    </row>
    <row r="19" customFormat="false" ht="13.5" hidden="false" customHeight="false" outlineLevel="0" collapsed="false">
      <c r="A19" s="79"/>
      <c r="B19" s="88" t="s">
        <v>9</v>
      </c>
      <c r="C19" s="88" t="s">
        <v>23</v>
      </c>
      <c r="D19" s="59" t="s">
        <v>45</v>
      </c>
      <c r="E19" s="81" t="s">
        <v>78</v>
      </c>
      <c r="F19" s="61" t="s">
        <v>115</v>
      </c>
      <c r="G19" s="82" t="n">
        <v>0.9389734581</v>
      </c>
      <c r="H19" s="65" t="n">
        <v>0.9424530748</v>
      </c>
      <c r="I19" s="65" t="n">
        <v>0.908097204</v>
      </c>
      <c r="J19" s="65" t="n">
        <v>0.9138617664</v>
      </c>
      <c r="K19" s="65" t="n">
        <v>0.906732344</v>
      </c>
      <c r="L19" s="83" t="n">
        <v>0.9569285607</v>
      </c>
      <c r="M19" s="63" t="n">
        <v>0.9866201302</v>
      </c>
      <c r="N19" s="63" t="n">
        <v>0.9955198994</v>
      </c>
      <c r="O19" s="63" t="n">
        <v>0.979013064</v>
      </c>
      <c r="P19" s="63" t="n">
        <v>0.9894348331</v>
      </c>
      <c r="Q19" s="63"/>
      <c r="R19" s="63"/>
      <c r="S19" s="63"/>
      <c r="T19" s="63"/>
      <c r="U19" s="63"/>
      <c r="V19" s="63"/>
      <c r="W19" s="63"/>
      <c r="X19" s="63"/>
      <c r="Y19" s="84"/>
      <c r="Z19" s="63"/>
      <c r="AA19" s="63"/>
      <c r="AB19" s="63"/>
      <c r="AC19" s="85"/>
      <c r="AD19" s="63"/>
      <c r="AE19" s="63"/>
      <c r="AF19" s="63"/>
      <c r="AG19" s="63"/>
      <c r="AH19" s="63"/>
      <c r="AI19" s="63"/>
      <c r="AJ19" s="63"/>
      <c r="AK19" s="63"/>
      <c r="AL19" s="63"/>
      <c r="AM19" s="63"/>
      <c r="AN19" s="63"/>
      <c r="AO19" s="63"/>
      <c r="AP19" s="63"/>
      <c r="AQ19" s="86"/>
    </row>
    <row r="20" customFormat="false" ht="13.5" hidden="false" customHeight="false" outlineLevel="0" collapsed="false">
      <c r="A20" s="79"/>
      <c r="B20" s="88" t="s">
        <v>10</v>
      </c>
      <c r="C20" s="88" t="s">
        <v>24</v>
      </c>
      <c r="D20" s="59" t="s">
        <v>46</v>
      </c>
      <c r="E20" s="81" t="s">
        <v>79</v>
      </c>
      <c r="F20" s="61" t="s">
        <v>116</v>
      </c>
      <c r="G20" s="82" t="n">
        <v>0.9448846733</v>
      </c>
      <c r="H20" s="65" t="n">
        <v>0.9474227264</v>
      </c>
      <c r="I20" s="65" t="n">
        <v>0.9241433656</v>
      </c>
      <c r="J20" s="65" t="n">
        <v>0.9271383619</v>
      </c>
      <c r="K20" s="65" t="n">
        <v>0.9234194969</v>
      </c>
      <c r="L20" s="83" t="n">
        <v>0.9530741952</v>
      </c>
      <c r="M20" s="63" t="n">
        <v>0.9871876149</v>
      </c>
      <c r="N20" s="63" t="n">
        <v>0.9928988555</v>
      </c>
      <c r="O20" s="63" t="n">
        <v>0.9664203873</v>
      </c>
      <c r="P20" s="63" t="n">
        <v>0.9795703571</v>
      </c>
      <c r="Q20" s="63" t="n">
        <v>0.9922667641</v>
      </c>
      <c r="R20" s="63"/>
      <c r="S20" s="63"/>
      <c r="T20" s="63"/>
      <c r="U20" s="63"/>
      <c r="V20" s="63"/>
      <c r="W20" s="63"/>
      <c r="X20" s="63"/>
      <c r="Y20" s="84"/>
      <c r="Z20" s="63"/>
      <c r="AA20" s="63"/>
      <c r="AB20" s="63"/>
      <c r="AC20" s="85"/>
      <c r="AD20" s="63"/>
      <c r="AE20" s="63"/>
      <c r="AF20" s="63"/>
      <c r="AG20" s="63"/>
      <c r="AH20" s="63"/>
      <c r="AI20" s="63"/>
      <c r="AJ20" s="63"/>
      <c r="AK20" s="63"/>
      <c r="AL20" s="63"/>
      <c r="AM20" s="63"/>
      <c r="AN20" s="63"/>
      <c r="AO20" s="63"/>
      <c r="AP20" s="63"/>
      <c r="AQ20" s="86"/>
    </row>
    <row r="21" customFormat="false" ht="13.5" hidden="false" customHeight="false" outlineLevel="0" collapsed="false">
      <c r="A21" s="79"/>
      <c r="B21" s="89" t="s">
        <v>11</v>
      </c>
      <c r="C21" s="90" t="s">
        <v>25</v>
      </c>
      <c r="D21" s="59" t="s">
        <v>47</v>
      </c>
      <c r="E21" s="81" t="s">
        <v>80</v>
      </c>
      <c r="F21" s="61" t="s">
        <v>117</v>
      </c>
      <c r="G21" s="82" t="n">
        <v>0.9543383903</v>
      </c>
      <c r="H21" s="65" t="n">
        <v>0.956865849</v>
      </c>
      <c r="I21" s="65" t="n">
        <v>0.9336911526</v>
      </c>
      <c r="J21" s="65" t="n">
        <v>0.9368658848</v>
      </c>
      <c r="K21" s="65" t="n">
        <v>0.9316312265</v>
      </c>
      <c r="L21" s="83" t="n">
        <v>0.9631123457</v>
      </c>
      <c r="M21" s="63" t="n">
        <v>0.990792779</v>
      </c>
      <c r="N21" s="63" t="n">
        <v>0.9951585251</v>
      </c>
      <c r="O21" s="63" t="n">
        <v>0.9741729782</v>
      </c>
      <c r="P21" s="63" t="n">
        <v>0.9863097147</v>
      </c>
      <c r="Q21" s="63" t="n">
        <v>0.9944606174</v>
      </c>
      <c r="R21" s="63" t="n">
        <v>0.9974021094</v>
      </c>
      <c r="S21" s="63"/>
      <c r="T21" s="63"/>
      <c r="U21" s="63"/>
      <c r="V21" s="63"/>
      <c r="W21" s="63"/>
      <c r="X21" s="63"/>
      <c r="Y21" s="84"/>
      <c r="Z21" s="63"/>
      <c r="AA21" s="63"/>
      <c r="AB21" s="63"/>
      <c r="AC21" s="85"/>
      <c r="AD21" s="63"/>
      <c r="AE21" s="63"/>
      <c r="AF21" s="63"/>
      <c r="AG21" s="63"/>
      <c r="AH21" s="63"/>
      <c r="AI21" s="63"/>
      <c r="AJ21" s="63"/>
      <c r="AK21" s="63"/>
      <c r="AL21" s="63"/>
      <c r="AM21" s="63"/>
      <c r="AN21" s="63"/>
      <c r="AO21" s="63"/>
      <c r="AP21" s="63"/>
      <c r="AQ21" s="86"/>
    </row>
    <row r="22" customFormat="false" ht="13.5" hidden="false" customHeight="false" outlineLevel="0" collapsed="false">
      <c r="A22" s="79"/>
      <c r="B22" s="89"/>
      <c r="C22" s="90"/>
      <c r="D22" s="59"/>
      <c r="E22" s="81" t="s">
        <v>81</v>
      </c>
      <c r="F22" s="61" t="s">
        <v>118</v>
      </c>
      <c r="G22" s="82" t="n">
        <v>0.9566328214</v>
      </c>
      <c r="H22" s="65" t="n">
        <v>0.9575724041</v>
      </c>
      <c r="I22" s="65" t="n">
        <v>0.93776245</v>
      </c>
      <c r="J22" s="65" t="n">
        <v>0.937952245</v>
      </c>
      <c r="K22" s="65" t="n">
        <v>0.9333132616</v>
      </c>
      <c r="L22" s="83" t="n">
        <v>0.9660681521</v>
      </c>
      <c r="M22" s="63" t="n">
        <v>0.9882089373</v>
      </c>
      <c r="N22" s="63" t="n">
        <v>0.9947637519</v>
      </c>
      <c r="O22" s="63" t="n">
        <v>0.9783654387</v>
      </c>
      <c r="P22" s="63" t="n">
        <v>0.9876859013</v>
      </c>
      <c r="Q22" s="63" t="n">
        <v>0.9916766529</v>
      </c>
      <c r="R22" s="63" t="n">
        <v>0.9935662047</v>
      </c>
      <c r="S22" s="63" t="n">
        <v>0.9982504073</v>
      </c>
      <c r="T22" s="63"/>
      <c r="U22" s="63"/>
      <c r="V22" s="63"/>
      <c r="W22" s="63"/>
      <c r="X22" s="63"/>
      <c r="Y22" s="84"/>
      <c r="Z22" s="63"/>
      <c r="AA22" s="63"/>
      <c r="AB22" s="63"/>
      <c r="AC22" s="85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86"/>
    </row>
    <row r="23" customFormat="false" ht="13.5" hidden="false" customHeight="false" outlineLevel="0" collapsed="false">
      <c r="A23" s="79"/>
      <c r="B23" s="91" t="s">
        <v>12</v>
      </c>
      <c r="C23" s="92" t="s">
        <v>26</v>
      </c>
      <c r="D23" s="59" t="s">
        <v>48</v>
      </c>
      <c r="E23" s="81" t="s">
        <v>82</v>
      </c>
      <c r="F23" s="61" t="s">
        <v>119</v>
      </c>
      <c r="G23" s="82" t="n">
        <v>0.9323040267</v>
      </c>
      <c r="H23" s="65" t="n">
        <v>0.9326155337</v>
      </c>
      <c r="I23" s="65" t="n">
        <v>0.9059874656</v>
      </c>
      <c r="J23" s="65" t="n">
        <v>0.9056707856</v>
      </c>
      <c r="K23" s="65" t="n">
        <v>0.9007019839</v>
      </c>
      <c r="L23" s="83" t="n">
        <v>0.9497823038</v>
      </c>
      <c r="M23" s="63" t="n">
        <v>0.9745381072</v>
      </c>
      <c r="N23" s="63" t="n">
        <v>0.9930240823</v>
      </c>
      <c r="O23" s="63" t="n">
        <v>0.9775419611</v>
      </c>
      <c r="P23" s="63" t="n">
        <v>0.9855762124</v>
      </c>
      <c r="Q23" s="63" t="n">
        <v>0.9932094655</v>
      </c>
      <c r="R23" s="63" t="n">
        <v>0.9864394073</v>
      </c>
      <c r="S23" s="63" t="n">
        <v>0.9905130058</v>
      </c>
      <c r="T23" s="63" t="n">
        <v>0.991513536</v>
      </c>
      <c r="U23" s="63"/>
      <c r="V23" s="63"/>
      <c r="W23" s="63"/>
      <c r="X23" s="63"/>
      <c r="Y23" s="84"/>
      <c r="Z23" s="63"/>
      <c r="AA23" s="63"/>
      <c r="AB23" s="63"/>
      <c r="AC23" s="85"/>
      <c r="AD23" s="63"/>
      <c r="AE23" s="63"/>
      <c r="AF23" s="63"/>
      <c r="AG23" s="63"/>
      <c r="AH23" s="63"/>
      <c r="AI23" s="63"/>
      <c r="AJ23" s="63"/>
      <c r="AK23" s="63"/>
      <c r="AL23" s="63"/>
      <c r="AM23" s="63"/>
      <c r="AN23" s="63"/>
      <c r="AO23" s="63"/>
      <c r="AP23" s="63"/>
      <c r="AQ23" s="86"/>
    </row>
    <row r="24" customFormat="false" ht="13.5" hidden="false" customHeight="false" outlineLevel="0" collapsed="false">
      <c r="A24" s="79"/>
      <c r="B24" s="93" t="s">
        <v>13</v>
      </c>
      <c r="C24" s="94" t="s">
        <v>27</v>
      </c>
      <c r="D24" s="59" t="s">
        <v>49</v>
      </c>
      <c r="E24" s="81" t="s">
        <v>83</v>
      </c>
      <c r="F24" s="61" t="s">
        <v>120</v>
      </c>
      <c r="G24" s="82" t="n">
        <v>0.9316087611</v>
      </c>
      <c r="H24" s="65" t="n">
        <v>0.923938528</v>
      </c>
      <c r="I24" s="65" t="n">
        <v>0.9180301732</v>
      </c>
      <c r="J24" s="65" t="n">
        <v>0.9037200654</v>
      </c>
      <c r="K24" s="65" t="n">
        <v>0.9043316826</v>
      </c>
      <c r="L24" s="83" t="n">
        <v>0.9467481765</v>
      </c>
      <c r="M24" s="63" t="n">
        <v>0.9464934498</v>
      </c>
      <c r="N24" s="63" t="n">
        <v>0.9700321519</v>
      </c>
      <c r="O24" s="63" t="n">
        <v>0.9723139083</v>
      </c>
      <c r="P24" s="63" t="n">
        <v>0.9677517548</v>
      </c>
      <c r="Q24" s="63" t="n">
        <v>0.9556259376</v>
      </c>
      <c r="R24" s="63" t="n">
        <v>0.9549870195</v>
      </c>
      <c r="S24" s="63" t="n">
        <v>0.9595327514</v>
      </c>
      <c r="T24" s="63" t="n">
        <v>0.9689788918</v>
      </c>
      <c r="U24" s="63" t="n">
        <v>0.976506789</v>
      </c>
      <c r="V24" s="63"/>
      <c r="W24" s="63"/>
      <c r="X24" s="63"/>
      <c r="Y24" s="84"/>
      <c r="Z24" s="63"/>
      <c r="AA24" s="63"/>
      <c r="AB24" s="63"/>
      <c r="AC24" s="85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86"/>
    </row>
    <row r="25" customFormat="false" ht="13.5" hidden="false" customHeight="false" outlineLevel="0" collapsed="false">
      <c r="A25" s="79"/>
      <c r="B25" s="93"/>
      <c r="C25" s="94" t="s">
        <v>28</v>
      </c>
      <c r="D25" s="59" t="s">
        <v>50</v>
      </c>
      <c r="E25" s="95" t="s">
        <v>84</v>
      </c>
      <c r="F25" s="61" t="s">
        <v>121</v>
      </c>
      <c r="G25" s="82" t="n">
        <v>0.9800518161</v>
      </c>
      <c r="H25" s="65" t="n">
        <v>0.9732169513</v>
      </c>
      <c r="I25" s="65" t="n">
        <v>0.981977099</v>
      </c>
      <c r="J25" s="65" t="n">
        <v>0.9689285205</v>
      </c>
      <c r="K25" s="65" t="n">
        <v>0.9705192711</v>
      </c>
      <c r="L25" s="83" t="n">
        <v>0.9786586183</v>
      </c>
      <c r="M25" s="63" t="n">
        <v>0.9646092543</v>
      </c>
      <c r="N25" s="63" t="n">
        <v>0.9650322497</v>
      </c>
      <c r="O25" s="63" t="n">
        <v>0.9689338888</v>
      </c>
      <c r="P25" s="63" t="n">
        <v>0.9656958241</v>
      </c>
      <c r="Q25" s="63" t="n">
        <v>0.9385074419</v>
      </c>
      <c r="R25" s="63" t="n">
        <v>0.947606706</v>
      </c>
      <c r="S25" s="63" t="n">
        <v>0.9546664997</v>
      </c>
      <c r="T25" s="63" t="n">
        <v>0.9612592045</v>
      </c>
      <c r="U25" s="63" t="n">
        <v>0.9502331741</v>
      </c>
      <c r="V25" s="63" t="n">
        <v>0.970621427</v>
      </c>
      <c r="W25" s="63"/>
      <c r="X25" s="63"/>
      <c r="Y25" s="84"/>
      <c r="Z25" s="63"/>
      <c r="AA25" s="63"/>
      <c r="AB25" s="63"/>
      <c r="AC25" s="85"/>
      <c r="AD25" s="63"/>
      <c r="AE25" s="63"/>
      <c r="AF25" s="63"/>
      <c r="AG25" s="63"/>
      <c r="AH25" s="63"/>
      <c r="AI25" s="63"/>
      <c r="AJ25" s="63"/>
      <c r="AK25" s="63"/>
      <c r="AL25" s="63"/>
      <c r="AM25" s="63"/>
      <c r="AN25" s="63"/>
      <c r="AO25" s="63"/>
      <c r="AP25" s="63"/>
      <c r="AQ25" s="86"/>
    </row>
    <row r="26" customFormat="false" ht="13.5" hidden="false" customHeight="false" outlineLevel="0" collapsed="false">
      <c r="A26" s="79"/>
      <c r="B26" s="93"/>
      <c r="C26" s="94"/>
      <c r="D26" s="59"/>
      <c r="E26" s="81" t="s">
        <v>85</v>
      </c>
      <c r="F26" s="61" t="s">
        <v>122</v>
      </c>
      <c r="G26" s="82" t="n">
        <v>0.9456136972</v>
      </c>
      <c r="H26" s="65" t="n">
        <v>0.9438523641</v>
      </c>
      <c r="I26" s="65" t="n">
        <v>0.942254395</v>
      </c>
      <c r="J26" s="65" t="n">
        <v>0.9357965433</v>
      </c>
      <c r="K26" s="65" t="n">
        <v>0.9361299572</v>
      </c>
      <c r="L26" s="83" t="n">
        <v>0.942699105</v>
      </c>
      <c r="M26" s="63" t="n">
        <v>0.9677498507</v>
      </c>
      <c r="N26" s="63" t="n">
        <v>0.9777730905</v>
      </c>
      <c r="O26" s="63" t="n">
        <v>0.9476680174</v>
      </c>
      <c r="P26" s="63" t="n">
        <v>0.9594410864</v>
      </c>
      <c r="Q26" s="63" t="n">
        <v>0.9651189385</v>
      </c>
      <c r="R26" s="63" t="n">
        <v>0.9818890757</v>
      </c>
      <c r="S26" s="63" t="n">
        <v>0.9835984329</v>
      </c>
      <c r="T26" s="63" t="n">
        <v>0.9848965505</v>
      </c>
      <c r="U26" s="63" t="n">
        <v>0.9757869606</v>
      </c>
      <c r="V26" s="63" t="n">
        <v>0.96463149</v>
      </c>
      <c r="W26" s="63" t="n">
        <v>0.9691381823</v>
      </c>
      <c r="X26" s="63"/>
      <c r="Y26" s="84"/>
      <c r="Z26" s="63"/>
      <c r="AA26" s="63"/>
      <c r="AB26" s="63"/>
      <c r="AC26" s="85"/>
      <c r="AD26" s="63"/>
      <c r="AE26" s="63"/>
      <c r="AF26" s="63"/>
      <c r="AG26" s="63"/>
      <c r="AH26" s="63"/>
      <c r="AI26" s="63"/>
      <c r="AJ26" s="63"/>
      <c r="AK26" s="63"/>
      <c r="AL26" s="63"/>
      <c r="AM26" s="63"/>
      <c r="AN26" s="63"/>
      <c r="AO26" s="63"/>
      <c r="AP26" s="63"/>
      <c r="AQ26" s="86"/>
    </row>
    <row r="27" customFormat="false" ht="13.5" hidden="false" customHeight="true" outlineLevel="0" collapsed="false">
      <c r="A27" s="79"/>
      <c r="B27" s="93"/>
      <c r="C27" s="94"/>
      <c r="D27" s="28" t="s">
        <v>51</v>
      </c>
      <c r="E27" s="81" t="s">
        <v>86</v>
      </c>
      <c r="F27" s="96" t="s">
        <v>123</v>
      </c>
      <c r="G27" s="97" t="n">
        <v>0.9619527175</v>
      </c>
      <c r="H27" s="98" t="n">
        <v>0.9596345842</v>
      </c>
      <c r="I27" s="98" t="n">
        <v>0.9482075477</v>
      </c>
      <c r="J27" s="98" t="n">
        <v>0.9433171946</v>
      </c>
      <c r="K27" s="98" t="n">
        <v>0.9423982972</v>
      </c>
      <c r="L27" s="99" t="n">
        <v>0.9689424885</v>
      </c>
      <c r="M27" s="100" t="n">
        <v>0.9837663693</v>
      </c>
      <c r="N27" s="100" t="n">
        <v>0.9945832324</v>
      </c>
      <c r="O27" s="100" t="n">
        <v>0.9811143082</v>
      </c>
      <c r="P27" s="100" t="n">
        <v>0.9861438409</v>
      </c>
      <c r="Q27" s="100" t="n">
        <v>0.9830461534</v>
      </c>
      <c r="R27" s="100" t="n">
        <v>0.9878628461</v>
      </c>
      <c r="S27" s="100" t="n">
        <v>0.9901895674</v>
      </c>
      <c r="T27" s="100" t="n">
        <v>0.9926893649</v>
      </c>
      <c r="U27" s="100" t="n">
        <v>0.9899509999</v>
      </c>
      <c r="V27" s="100" t="n">
        <v>0.9829607316</v>
      </c>
      <c r="W27" s="100" t="n">
        <v>0.9806792934</v>
      </c>
      <c r="X27" s="100" t="n">
        <v>0.9900807757</v>
      </c>
      <c r="Y27" s="101"/>
      <c r="Z27" s="100"/>
      <c r="AA27" s="100"/>
      <c r="AB27" s="100"/>
      <c r="AC27" s="102"/>
      <c r="AD27" s="63"/>
      <c r="AE27" s="63"/>
      <c r="AF27" s="63"/>
      <c r="AG27" s="63"/>
      <c r="AH27" s="63"/>
      <c r="AI27" s="63"/>
      <c r="AJ27" s="63"/>
      <c r="AK27" s="63"/>
      <c r="AL27" s="63"/>
      <c r="AM27" s="63"/>
      <c r="AN27" s="63"/>
      <c r="AO27" s="63"/>
      <c r="AP27" s="63"/>
      <c r="AQ27" s="86"/>
    </row>
    <row r="28" customFormat="false" ht="16.5" hidden="false" customHeight="true" outlineLevel="0" collapsed="false">
      <c r="A28" s="79"/>
      <c r="B28" s="93"/>
      <c r="C28" s="94"/>
      <c r="D28" s="28"/>
      <c r="E28" s="81" t="s">
        <v>87</v>
      </c>
      <c r="F28" s="61" t="s">
        <v>124</v>
      </c>
      <c r="G28" s="82" t="n">
        <v>0.9650798941</v>
      </c>
      <c r="H28" s="65" t="n">
        <v>0.9613931357</v>
      </c>
      <c r="I28" s="65" t="n">
        <v>0.9573525624</v>
      </c>
      <c r="J28" s="65" t="n">
        <v>0.9489700795</v>
      </c>
      <c r="K28" s="65" t="n">
        <v>0.9489742173</v>
      </c>
      <c r="L28" s="83" t="n">
        <v>0.9689352511</v>
      </c>
      <c r="M28" s="63" t="n">
        <v>0.9794910658</v>
      </c>
      <c r="N28" s="63" t="n">
        <v>0.9890553571</v>
      </c>
      <c r="O28" s="63" t="n">
        <v>0.9761952671</v>
      </c>
      <c r="P28" s="63" t="n">
        <v>0.9801289329</v>
      </c>
      <c r="Q28" s="63" t="n">
        <v>0.9738035278</v>
      </c>
      <c r="R28" s="63" t="n">
        <v>0.982018898</v>
      </c>
      <c r="S28" s="63" t="n">
        <v>0.9852847015</v>
      </c>
      <c r="T28" s="63" t="n">
        <v>0.9892890169</v>
      </c>
      <c r="U28" s="63" t="n">
        <v>0.98299387</v>
      </c>
      <c r="V28" s="63" t="n">
        <v>0.9833066331</v>
      </c>
      <c r="W28" s="63" t="n">
        <v>0.9868743144</v>
      </c>
      <c r="X28" s="63" t="n">
        <v>0.9921465136</v>
      </c>
      <c r="Y28" s="84" t="n">
        <v>0.9985623686</v>
      </c>
      <c r="Z28" s="63"/>
      <c r="AA28" s="63"/>
      <c r="AB28" s="63"/>
      <c r="AC28" s="85"/>
      <c r="AD28" s="63"/>
      <c r="AE28" s="63"/>
      <c r="AF28" s="63"/>
      <c r="AG28" s="63"/>
      <c r="AH28" s="63"/>
      <c r="AI28" s="63"/>
      <c r="AJ28" s="63"/>
      <c r="AK28" s="63"/>
      <c r="AL28" s="63"/>
      <c r="AM28" s="63"/>
      <c r="AN28" s="63"/>
      <c r="AO28" s="63"/>
      <c r="AP28" s="63"/>
      <c r="AQ28" s="86"/>
    </row>
    <row r="29" customFormat="false" ht="13.5" hidden="false" customHeight="false" outlineLevel="0" collapsed="false">
      <c r="A29" s="79"/>
      <c r="B29" s="93"/>
      <c r="C29" s="94"/>
      <c r="D29" s="28"/>
      <c r="E29" s="81" t="s">
        <v>88</v>
      </c>
      <c r="F29" s="61" t="s">
        <v>125</v>
      </c>
      <c r="G29" s="82" t="n">
        <v>0.9594165221</v>
      </c>
      <c r="H29" s="65" t="n">
        <v>0.9574308389</v>
      </c>
      <c r="I29" s="65" t="n">
        <v>0.9443217429</v>
      </c>
      <c r="J29" s="65" t="n">
        <v>0.9407218778</v>
      </c>
      <c r="K29" s="65" t="n">
        <v>0.9402044037</v>
      </c>
      <c r="L29" s="83" t="n">
        <v>0.966124399</v>
      </c>
      <c r="M29" s="63" t="n">
        <v>0.9838212049</v>
      </c>
      <c r="N29" s="63" t="n">
        <v>0.994888687</v>
      </c>
      <c r="O29" s="63" t="n">
        <v>0.9795448686</v>
      </c>
      <c r="P29" s="63" t="n">
        <v>0.9852346654</v>
      </c>
      <c r="Q29" s="63" t="n">
        <v>0.9838788321</v>
      </c>
      <c r="R29" s="63" t="n">
        <v>0.9895068245</v>
      </c>
      <c r="S29" s="63" t="n">
        <v>0.9904501652</v>
      </c>
      <c r="T29" s="63" t="n">
        <v>0.992221867</v>
      </c>
      <c r="U29" s="63" t="n">
        <v>0.9898013533</v>
      </c>
      <c r="V29" s="63" t="n">
        <v>0.981283916</v>
      </c>
      <c r="W29" s="63" t="n">
        <v>0.9776356781</v>
      </c>
      <c r="X29" s="63" t="n">
        <v>0.9898421092</v>
      </c>
      <c r="Y29" s="84" t="n">
        <v>0.9996517733</v>
      </c>
      <c r="Z29" s="63" t="n">
        <v>0.9976119673</v>
      </c>
      <c r="AA29" s="63"/>
      <c r="AB29" s="63"/>
      <c r="AC29" s="85"/>
      <c r="AD29" s="63"/>
      <c r="AE29" s="63"/>
      <c r="AF29" s="63"/>
      <c r="AG29" s="63"/>
      <c r="AH29" s="63"/>
      <c r="AI29" s="63"/>
      <c r="AJ29" s="63"/>
      <c r="AK29" s="63"/>
      <c r="AL29" s="63"/>
      <c r="AM29" s="63"/>
      <c r="AN29" s="63"/>
      <c r="AO29" s="63"/>
      <c r="AP29" s="63"/>
      <c r="AQ29" s="86"/>
    </row>
    <row r="30" customFormat="false" ht="13.5" hidden="false" customHeight="false" outlineLevel="0" collapsed="false">
      <c r="A30" s="79"/>
      <c r="B30" s="93"/>
      <c r="C30" s="94"/>
      <c r="D30" s="59" t="s">
        <v>52</v>
      </c>
      <c r="E30" s="81" t="s">
        <v>89</v>
      </c>
      <c r="F30" s="61" t="s">
        <v>126</v>
      </c>
      <c r="G30" s="82" t="n">
        <v>0.9837384153</v>
      </c>
      <c r="H30" s="65" t="n">
        <v>0.9835725662</v>
      </c>
      <c r="I30" s="65" t="n">
        <v>0.9820241088</v>
      </c>
      <c r="J30" s="65" t="n">
        <v>0.9818688973</v>
      </c>
      <c r="K30" s="65" t="n">
        <v>0.9813352015</v>
      </c>
      <c r="L30" s="83" t="n">
        <v>0.974214518</v>
      </c>
      <c r="M30" s="63" t="n">
        <v>0.983411575</v>
      </c>
      <c r="N30" s="63" t="n">
        <v>0.972968328</v>
      </c>
      <c r="O30" s="63" t="n">
        <v>0.9565827212</v>
      </c>
      <c r="P30" s="63" t="n">
        <v>0.9660786812</v>
      </c>
      <c r="Q30" s="63" t="n">
        <v>0.955713576</v>
      </c>
      <c r="R30" s="63" t="n">
        <v>0.9731401831</v>
      </c>
      <c r="S30" s="63" t="n">
        <v>0.9770938094</v>
      </c>
      <c r="T30" s="63" t="n">
        <v>0.976659722</v>
      </c>
      <c r="U30" s="63" t="n">
        <v>0.9536600698</v>
      </c>
      <c r="V30" s="63" t="n">
        <v>0.9418656976</v>
      </c>
      <c r="W30" s="63" t="n">
        <v>0.980449955</v>
      </c>
      <c r="X30" s="63" t="n">
        <v>0.9838104419</v>
      </c>
      <c r="Y30" s="84" t="n">
        <v>0.980814064</v>
      </c>
      <c r="Z30" s="63" t="n">
        <v>0.984367265</v>
      </c>
      <c r="AA30" s="63" t="n">
        <v>0.9798200255</v>
      </c>
      <c r="AB30" s="63"/>
      <c r="AC30" s="85"/>
      <c r="AD30" s="63"/>
      <c r="AE30" s="63"/>
      <c r="AF30" s="63"/>
      <c r="AG30" s="63"/>
      <c r="AH30" s="63"/>
      <c r="AI30" s="63"/>
      <c r="AJ30" s="63"/>
      <c r="AK30" s="63"/>
      <c r="AL30" s="63"/>
      <c r="AM30" s="63"/>
      <c r="AN30" s="63"/>
      <c r="AO30" s="63"/>
      <c r="AP30" s="63"/>
      <c r="AQ30" s="86"/>
    </row>
    <row r="31" customFormat="false" ht="13.5" hidden="false" customHeight="false" outlineLevel="0" collapsed="false">
      <c r="A31" s="79"/>
      <c r="B31" s="93"/>
      <c r="C31" s="94"/>
      <c r="D31" s="59"/>
      <c r="E31" s="81" t="s">
        <v>90</v>
      </c>
      <c r="F31" s="103" t="s">
        <v>127</v>
      </c>
      <c r="G31" s="104" t="n">
        <v>0.9341827909</v>
      </c>
      <c r="H31" s="105" t="n">
        <v>0.937506209</v>
      </c>
      <c r="I31" s="105" t="n">
        <v>0.92713405</v>
      </c>
      <c r="J31" s="105" t="n">
        <v>0.9300611466</v>
      </c>
      <c r="K31" s="105" t="n">
        <v>0.9285136657</v>
      </c>
      <c r="L31" s="106" t="n">
        <v>0.9271970893</v>
      </c>
      <c r="M31" s="107" t="n">
        <v>0.9684525631</v>
      </c>
      <c r="N31" s="107" t="n">
        <v>0.9695170807</v>
      </c>
      <c r="O31" s="107" t="n">
        <v>0.9260593104</v>
      </c>
      <c r="P31" s="107" t="n">
        <v>0.946209008</v>
      </c>
      <c r="Q31" s="107" t="n">
        <v>0.963548095</v>
      </c>
      <c r="R31" s="107" t="n">
        <v>0.9841546171</v>
      </c>
      <c r="S31" s="107" t="n">
        <v>0.9825188449</v>
      </c>
      <c r="T31" s="107" t="n">
        <v>0.9774061665</v>
      </c>
      <c r="U31" s="107" t="n">
        <v>0.9612822946</v>
      </c>
      <c r="V31" s="107" t="n">
        <v>0.9244388668</v>
      </c>
      <c r="W31" s="107" t="n">
        <v>0.9393418957</v>
      </c>
      <c r="X31" s="107" t="n">
        <v>0.9895775132</v>
      </c>
      <c r="Y31" s="108" t="n">
        <v>0.9733194451</v>
      </c>
      <c r="Z31" s="107" t="n">
        <v>0.9724018028</v>
      </c>
      <c r="AA31" s="107" t="n">
        <v>0.974781842</v>
      </c>
      <c r="AB31" s="107" t="n">
        <v>0.9805140042</v>
      </c>
      <c r="AC31" s="109"/>
      <c r="AD31" s="63"/>
      <c r="AE31" s="63"/>
      <c r="AF31" s="63"/>
      <c r="AG31" s="63"/>
      <c r="AH31" s="63"/>
      <c r="AI31" s="63"/>
      <c r="AJ31" s="63"/>
      <c r="AK31" s="63"/>
      <c r="AL31" s="63"/>
      <c r="AM31" s="63"/>
      <c r="AN31" s="63"/>
      <c r="AO31" s="63"/>
      <c r="AP31" s="63"/>
      <c r="AQ31" s="86"/>
    </row>
    <row r="32" customFormat="false" ht="13.5" hidden="false" customHeight="false" outlineLevel="0" collapsed="false">
      <c r="A32" s="79"/>
      <c r="B32" s="93"/>
      <c r="C32" s="94"/>
      <c r="D32" s="59" t="s">
        <v>53</v>
      </c>
      <c r="E32" s="81" t="s">
        <v>91</v>
      </c>
      <c r="F32" s="61" t="s">
        <v>128</v>
      </c>
      <c r="G32" s="82" t="n">
        <v>0.9612675029</v>
      </c>
      <c r="H32" s="65" t="n">
        <v>0.9575367221</v>
      </c>
      <c r="I32" s="65" t="n">
        <v>0.9649799165</v>
      </c>
      <c r="J32" s="65" t="n">
        <v>0.9534252198</v>
      </c>
      <c r="K32" s="65" t="n">
        <v>0.9549051772</v>
      </c>
      <c r="L32" s="83" t="n">
        <v>0.9563897081</v>
      </c>
      <c r="M32" s="63" t="n">
        <v>0.9707379895</v>
      </c>
      <c r="N32" s="63" t="n">
        <v>0.9745479207</v>
      </c>
      <c r="O32" s="63" t="n">
        <v>0.9511523083</v>
      </c>
      <c r="P32" s="63" t="n">
        <v>0.9587036931</v>
      </c>
      <c r="Q32" s="63" t="n">
        <v>0.9552376305</v>
      </c>
      <c r="R32" s="63" t="n">
        <v>0.9755999765</v>
      </c>
      <c r="S32" s="63" t="n">
        <v>0.976438872</v>
      </c>
      <c r="T32" s="63" t="n">
        <v>0.9786115618</v>
      </c>
      <c r="U32" s="63" t="n">
        <v>0.9630990671</v>
      </c>
      <c r="V32" s="63" t="n">
        <v>0.9631768894</v>
      </c>
      <c r="W32" s="63" t="n">
        <v>0.9831165699</v>
      </c>
      <c r="X32" s="63" t="n">
        <v>0.9945935043</v>
      </c>
      <c r="Y32" s="63" t="n">
        <v>0.9885561581</v>
      </c>
      <c r="Z32" s="63" t="n">
        <v>0.9933269653</v>
      </c>
      <c r="AA32" s="63" t="n">
        <v>0.9876802539</v>
      </c>
      <c r="AB32" s="63" t="n">
        <v>0.9908926427</v>
      </c>
      <c r="AC32" s="63" t="n">
        <v>0.9814334225</v>
      </c>
      <c r="AD32" s="63"/>
      <c r="AE32" s="63"/>
      <c r="AF32" s="63"/>
      <c r="AG32" s="63"/>
      <c r="AH32" s="63"/>
      <c r="AI32" s="63"/>
      <c r="AJ32" s="63"/>
      <c r="AK32" s="63"/>
      <c r="AL32" s="63"/>
      <c r="AM32" s="63"/>
      <c r="AN32" s="63"/>
      <c r="AO32" s="63"/>
      <c r="AP32" s="63"/>
      <c r="AQ32" s="86"/>
    </row>
    <row r="33" customFormat="false" ht="13.5" hidden="false" customHeight="false" outlineLevel="0" collapsed="false">
      <c r="A33" s="79"/>
      <c r="B33" s="110" t="s">
        <v>14</v>
      </c>
      <c r="C33" s="88" t="s">
        <v>29</v>
      </c>
      <c r="D33" s="59" t="s">
        <v>54</v>
      </c>
      <c r="E33" s="81" t="s">
        <v>92</v>
      </c>
      <c r="F33" s="61" t="s">
        <v>129</v>
      </c>
      <c r="G33" s="82" t="n">
        <v>0.9628992082</v>
      </c>
      <c r="H33" s="65" t="n">
        <v>0.9603468578</v>
      </c>
      <c r="I33" s="65" t="n">
        <v>0.9433158016</v>
      </c>
      <c r="J33" s="65" t="n">
        <v>0.9384528787</v>
      </c>
      <c r="K33" s="65" t="n">
        <v>0.9349407964</v>
      </c>
      <c r="L33" s="83" t="n">
        <v>0.9778043513</v>
      </c>
      <c r="M33" s="63" t="n">
        <v>0.9831988003</v>
      </c>
      <c r="N33" s="63" t="n">
        <v>0.9935868398</v>
      </c>
      <c r="O33" s="63" t="n">
        <v>0.9924491454</v>
      </c>
      <c r="P33" s="63" t="n">
        <v>0.993591357</v>
      </c>
      <c r="Q33" s="63" t="n">
        <v>0.9841215939</v>
      </c>
      <c r="R33" s="63" t="n">
        <v>0.978192947</v>
      </c>
      <c r="S33" s="63" t="n">
        <v>0.9835384338</v>
      </c>
      <c r="T33" s="63" t="n">
        <v>0.9862079221</v>
      </c>
      <c r="U33" s="63" t="n">
        <v>0.99003625</v>
      </c>
      <c r="V33" s="63" t="n">
        <v>0.9838849223</v>
      </c>
      <c r="W33" s="63" t="n">
        <v>0.9784946607</v>
      </c>
      <c r="X33" s="63" t="n">
        <v>0.9715038591</v>
      </c>
      <c r="Y33" s="63" t="n">
        <v>0.9935172167</v>
      </c>
      <c r="Z33" s="63" t="n">
        <v>0.9900370427</v>
      </c>
      <c r="AA33" s="63" t="n">
        <v>0.9922809409</v>
      </c>
      <c r="AB33" s="63" t="n">
        <v>0.967016053</v>
      </c>
      <c r="AC33" s="63" t="n">
        <v>0.9492206466</v>
      </c>
      <c r="AD33" s="63" t="n">
        <v>0.9717574478</v>
      </c>
      <c r="AE33" s="63"/>
      <c r="AF33" s="63"/>
      <c r="AG33" s="63"/>
      <c r="AH33" s="63"/>
      <c r="AI33" s="63"/>
      <c r="AJ33" s="63"/>
      <c r="AK33" s="63"/>
      <c r="AL33" s="63"/>
      <c r="AM33" s="63"/>
      <c r="AN33" s="63"/>
      <c r="AO33" s="63"/>
      <c r="AP33" s="63"/>
      <c r="AQ33" s="86"/>
    </row>
    <row r="34" customFormat="false" ht="13.5" hidden="false" customHeight="false" outlineLevel="0" collapsed="false">
      <c r="A34" s="79"/>
      <c r="B34" s="111" t="s">
        <v>15</v>
      </c>
      <c r="C34" s="112" t="s">
        <v>30</v>
      </c>
      <c r="D34" s="59" t="s">
        <v>55</v>
      </c>
      <c r="E34" s="81" t="s">
        <v>93</v>
      </c>
      <c r="F34" s="61" t="s">
        <v>130</v>
      </c>
      <c r="G34" s="82" t="n">
        <v>0.9435952723</v>
      </c>
      <c r="H34" s="65" t="n">
        <v>0.9400504289</v>
      </c>
      <c r="I34" s="65" t="n">
        <v>0.9220699012</v>
      </c>
      <c r="J34" s="65" t="n">
        <v>0.915674047</v>
      </c>
      <c r="K34" s="65" t="n">
        <v>0.9145868963</v>
      </c>
      <c r="L34" s="83" t="n">
        <v>0.9600688502</v>
      </c>
      <c r="M34" s="63" t="n">
        <v>0.9734459046</v>
      </c>
      <c r="N34" s="63" t="n">
        <v>0.9920104107</v>
      </c>
      <c r="O34" s="63" t="n">
        <v>0.9857826373</v>
      </c>
      <c r="P34" s="63" t="n">
        <v>0.9862597917</v>
      </c>
      <c r="Q34" s="63" t="n">
        <v>0.982841095</v>
      </c>
      <c r="R34" s="63" t="n">
        <v>0.9797838998</v>
      </c>
      <c r="S34" s="63" t="n">
        <v>0.9807830428</v>
      </c>
      <c r="T34" s="63" t="n">
        <v>0.9849575498</v>
      </c>
      <c r="U34" s="63" t="n">
        <v>0.990931035</v>
      </c>
      <c r="V34" s="63" t="n">
        <v>0.9891312892</v>
      </c>
      <c r="W34" s="63" t="n">
        <v>0.9683503553</v>
      </c>
      <c r="X34" s="63" t="n">
        <v>0.9719959306</v>
      </c>
      <c r="Y34" s="63" t="n">
        <v>0.9939737832</v>
      </c>
      <c r="Z34" s="63" t="n">
        <v>0.9896457177</v>
      </c>
      <c r="AA34" s="63" t="n">
        <v>0.9941442729</v>
      </c>
      <c r="AB34" s="63" t="n">
        <v>0.95616781</v>
      </c>
      <c r="AC34" s="63" t="n">
        <v>0.9482267464</v>
      </c>
      <c r="AD34" s="63" t="n">
        <v>0.9695877848</v>
      </c>
      <c r="AE34" s="63" t="n">
        <v>0.9941764139</v>
      </c>
      <c r="AF34" s="63"/>
      <c r="AG34" s="63"/>
      <c r="AH34" s="63"/>
      <c r="AI34" s="63"/>
      <c r="AJ34" s="63"/>
      <c r="AK34" s="63"/>
      <c r="AL34" s="63"/>
      <c r="AM34" s="63"/>
      <c r="AN34" s="63"/>
      <c r="AO34" s="63"/>
      <c r="AP34" s="63"/>
      <c r="AQ34" s="86"/>
    </row>
    <row r="35" customFormat="false" ht="13.5" hidden="false" customHeight="false" outlineLevel="0" collapsed="false">
      <c r="A35" s="79"/>
      <c r="B35" s="111"/>
      <c r="C35" s="112"/>
      <c r="D35" s="59" t="s">
        <v>56</v>
      </c>
      <c r="E35" s="81" t="s">
        <v>94</v>
      </c>
      <c r="F35" s="61" t="s">
        <v>131</v>
      </c>
      <c r="G35" s="82" t="n">
        <v>0.9584803008</v>
      </c>
      <c r="H35" s="65" t="n">
        <v>0.9588333318</v>
      </c>
      <c r="I35" s="65" t="n">
        <v>0.9287420321</v>
      </c>
      <c r="J35" s="65" t="n">
        <v>0.9328849729</v>
      </c>
      <c r="K35" s="65" t="n">
        <v>0.9286848867</v>
      </c>
      <c r="L35" s="83" t="n">
        <v>0.9747481566</v>
      </c>
      <c r="M35" s="63" t="n">
        <v>0.9875320345</v>
      </c>
      <c r="N35" s="63" t="n">
        <v>0.9961459676</v>
      </c>
      <c r="O35" s="63" t="n">
        <v>0.9945739269</v>
      </c>
      <c r="P35" s="63" t="n">
        <v>0.9976989333</v>
      </c>
      <c r="Q35" s="63" t="n">
        <v>0.9924644447</v>
      </c>
      <c r="R35" s="63" t="n">
        <v>0.9836639653</v>
      </c>
      <c r="S35" s="63" t="n">
        <v>0.9873047904</v>
      </c>
      <c r="T35" s="63" t="n">
        <v>0.9884866923</v>
      </c>
      <c r="U35" s="63" t="n">
        <v>0.9911052433</v>
      </c>
      <c r="V35" s="63" t="n">
        <v>0.9736214965</v>
      </c>
      <c r="W35" s="63" t="n">
        <v>0.9615702082</v>
      </c>
      <c r="X35" s="63" t="n">
        <v>0.9634913036</v>
      </c>
      <c r="Y35" s="63" t="n">
        <v>0.9896708719</v>
      </c>
      <c r="Z35" s="63" t="n">
        <v>0.9824649028</v>
      </c>
      <c r="AA35" s="63" t="n">
        <v>0.989866573</v>
      </c>
      <c r="AB35" s="63" t="n">
        <v>0.9609889845</v>
      </c>
      <c r="AC35" s="63" t="n">
        <v>0.9495034692</v>
      </c>
      <c r="AD35" s="63" t="n">
        <v>0.9598085354</v>
      </c>
      <c r="AE35" s="63" t="n">
        <v>0.9943672791</v>
      </c>
      <c r="AF35" s="63" t="n">
        <v>0.9931197975</v>
      </c>
      <c r="AG35" s="63"/>
      <c r="AH35" s="63"/>
      <c r="AI35" s="63"/>
      <c r="AJ35" s="63"/>
      <c r="AK35" s="63"/>
      <c r="AL35" s="63"/>
      <c r="AM35" s="63"/>
      <c r="AN35" s="63"/>
      <c r="AO35" s="63"/>
      <c r="AP35" s="63"/>
      <c r="AQ35" s="86"/>
    </row>
    <row r="36" customFormat="false" ht="13.5" hidden="false" customHeight="false" outlineLevel="0" collapsed="false">
      <c r="A36" s="79"/>
      <c r="B36" s="111"/>
      <c r="C36" s="112"/>
      <c r="D36" s="59" t="s">
        <v>57</v>
      </c>
      <c r="E36" s="81" t="s">
        <v>95</v>
      </c>
      <c r="F36" s="61" t="s">
        <v>132</v>
      </c>
      <c r="G36" s="82" t="n">
        <v>0.9676205509</v>
      </c>
      <c r="H36" s="65" t="n">
        <v>0.9636516604</v>
      </c>
      <c r="I36" s="65" t="n">
        <v>0.9583906043</v>
      </c>
      <c r="J36" s="65" t="n">
        <v>0.9503427823</v>
      </c>
      <c r="K36" s="65" t="n">
        <v>0.950421504</v>
      </c>
      <c r="L36" s="83" t="n">
        <v>0.9725457266</v>
      </c>
      <c r="M36" s="63" t="n">
        <v>0.9816391059</v>
      </c>
      <c r="N36" s="63" t="n">
        <v>0.9896923627</v>
      </c>
      <c r="O36" s="63" t="n">
        <v>0.9797172471</v>
      </c>
      <c r="P36" s="63" t="n">
        <v>0.9823259413</v>
      </c>
      <c r="Q36" s="63" t="n">
        <v>0.9742215316</v>
      </c>
      <c r="R36" s="63" t="n">
        <v>0.9817823628</v>
      </c>
      <c r="S36" s="63" t="n">
        <v>0.9843709712</v>
      </c>
      <c r="T36" s="63" t="n">
        <v>0.9883369859</v>
      </c>
      <c r="U36" s="63" t="n">
        <v>0.9814171181</v>
      </c>
      <c r="V36" s="63" t="n">
        <v>0.9840757503</v>
      </c>
      <c r="W36" s="63" t="n">
        <v>0.9870612168</v>
      </c>
      <c r="X36" s="63" t="n">
        <v>0.9877819365</v>
      </c>
      <c r="Y36" s="63" t="n">
        <v>0.9975879906</v>
      </c>
      <c r="Z36" s="63" t="n">
        <v>0.9988356715</v>
      </c>
      <c r="AA36" s="63" t="n">
        <v>0.9970751178</v>
      </c>
      <c r="AB36" s="63" t="n">
        <v>0.9827614982</v>
      </c>
      <c r="AC36" s="63" t="n">
        <v>0.9674828241</v>
      </c>
      <c r="AD36" s="63" t="n">
        <v>0.990798665</v>
      </c>
      <c r="AE36" s="63" t="n">
        <v>0.9914605382</v>
      </c>
      <c r="AF36" s="63" t="n">
        <v>0.9909590662</v>
      </c>
      <c r="AG36" s="63" t="n">
        <v>0.9843930218</v>
      </c>
      <c r="AH36" s="63"/>
      <c r="AI36" s="63"/>
      <c r="AJ36" s="63"/>
      <c r="AK36" s="63"/>
      <c r="AL36" s="63"/>
      <c r="AM36" s="63"/>
      <c r="AN36" s="63"/>
      <c r="AO36" s="63"/>
      <c r="AP36" s="63"/>
      <c r="AQ36" s="86"/>
    </row>
    <row r="37" customFormat="false" ht="13.5" hidden="false" customHeight="false" outlineLevel="0" collapsed="false">
      <c r="A37" s="79"/>
      <c r="B37" s="113" t="s">
        <v>16</v>
      </c>
      <c r="C37" s="112" t="s">
        <v>31</v>
      </c>
      <c r="D37" s="59" t="s">
        <v>58</v>
      </c>
      <c r="E37" s="81" t="s">
        <v>96</v>
      </c>
      <c r="F37" s="61" t="s">
        <v>133</v>
      </c>
      <c r="G37" s="82" t="n">
        <v>0.949256314</v>
      </c>
      <c r="H37" s="65" t="n">
        <v>0.9519652005</v>
      </c>
      <c r="I37" s="65" t="n">
        <v>0.9147699155</v>
      </c>
      <c r="J37" s="65" t="n">
        <v>0.9219196501</v>
      </c>
      <c r="K37" s="65" t="n">
        <v>0.9142295437</v>
      </c>
      <c r="L37" s="83" t="n">
        <v>0.9698675275</v>
      </c>
      <c r="M37" s="63" t="n">
        <v>0.9864939829</v>
      </c>
      <c r="N37" s="63" t="n">
        <v>0.992953731</v>
      </c>
      <c r="O37" s="63" t="n">
        <v>0.9908205883</v>
      </c>
      <c r="P37" s="63" t="n">
        <v>0.9963745416</v>
      </c>
      <c r="Q37" s="63" t="n">
        <v>0.9958273736</v>
      </c>
      <c r="R37" s="63" t="n">
        <v>0.9814255802</v>
      </c>
      <c r="S37" s="63" t="n">
        <v>0.9870411078</v>
      </c>
      <c r="T37" s="63" t="n">
        <v>0.9864928568</v>
      </c>
      <c r="U37" s="63" t="n">
        <v>0.9893200738</v>
      </c>
      <c r="V37" s="63" t="n">
        <v>0.9589502812</v>
      </c>
      <c r="W37" s="63" t="n">
        <v>0.9437075319</v>
      </c>
      <c r="X37" s="63" t="n">
        <v>0.9515803563</v>
      </c>
      <c r="Y37" s="63" t="n">
        <v>0.9793598795</v>
      </c>
      <c r="Z37" s="63" t="n">
        <v>0.9698638964</v>
      </c>
      <c r="AA37" s="63" t="n">
        <v>0.979217674</v>
      </c>
      <c r="AB37" s="63" t="n">
        <v>0.9502461391</v>
      </c>
      <c r="AC37" s="63" t="n">
        <v>0.9434057935</v>
      </c>
      <c r="AD37" s="63" t="n">
        <v>0.9448530613</v>
      </c>
      <c r="AE37" s="63" t="n">
        <v>0.9879969517</v>
      </c>
      <c r="AF37" s="63" t="n">
        <v>0.9831575114</v>
      </c>
      <c r="AG37" s="63" t="n">
        <v>0.9964421863</v>
      </c>
      <c r="AH37" s="63" t="n">
        <v>0.971809439</v>
      </c>
      <c r="AI37" s="63"/>
      <c r="AJ37" s="63"/>
      <c r="AK37" s="63"/>
      <c r="AL37" s="63"/>
      <c r="AM37" s="63"/>
      <c r="AN37" s="63"/>
      <c r="AO37" s="63"/>
      <c r="AP37" s="63"/>
      <c r="AQ37" s="86"/>
    </row>
    <row r="38" customFormat="false" ht="13.5" hidden="false" customHeight="false" outlineLevel="0" collapsed="false">
      <c r="A38" s="79"/>
      <c r="B38" s="113"/>
      <c r="C38" s="112"/>
      <c r="D38" s="59" t="s">
        <v>59</v>
      </c>
      <c r="E38" s="81" t="s">
        <v>97</v>
      </c>
      <c r="F38" s="61" t="s">
        <v>134</v>
      </c>
      <c r="G38" s="82" t="n">
        <v>0.9486129044</v>
      </c>
      <c r="H38" s="65" t="n">
        <v>0.9474208975</v>
      </c>
      <c r="I38" s="65" t="n">
        <v>0.9171881267</v>
      </c>
      <c r="J38" s="65" t="n">
        <v>0.9183091023</v>
      </c>
      <c r="K38" s="65" t="n">
        <v>0.9136580027</v>
      </c>
      <c r="L38" s="83" t="n">
        <v>0.9699199044</v>
      </c>
      <c r="M38" s="63" t="n">
        <v>0.9767991253</v>
      </c>
      <c r="N38" s="63" t="n">
        <v>0.989661182</v>
      </c>
      <c r="O38" s="63" t="n">
        <v>0.9954179121</v>
      </c>
      <c r="P38" s="63" t="n">
        <v>0.9949720201</v>
      </c>
      <c r="Q38" s="63" t="n">
        <v>0.986625826</v>
      </c>
      <c r="R38" s="63" t="n">
        <v>0.9735788818</v>
      </c>
      <c r="S38" s="63" t="n">
        <v>0.9785727196</v>
      </c>
      <c r="T38" s="63" t="n">
        <v>0.9819867078</v>
      </c>
      <c r="U38" s="63" t="n">
        <v>0.98893984</v>
      </c>
      <c r="V38" s="63" t="n">
        <v>0.9800818721</v>
      </c>
      <c r="W38" s="63" t="n">
        <v>0.9568862279</v>
      </c>
      <c r="X38" s="63" t="n">
        <v>0.952353018</v>
      </c>
      <c r="Y38" s="63" t="n">
        <v>0.9837954895</v>
      </c>
      <c r="Z38" s="63" t="n">
        <v>0.9764889522</v>
      </c>
      <c r="AA38" s="63" t="n">
        <v>0.9833248319</v>
      </c>
      <c r="AB38" s="63" t="n">
        <v>0.9458155309</v>
      </c>
      <c r="AC38" s="63" t="n">
        <v>0.9303235514</v>
      </c>
      <c r="AD38" s="63" t="n">
        <v>0.9485316879</v>
      </c>
      <c r="AE38" s="63" t="n">
        <v>0.9933846084</v>
      </c>
      <c r="AF38" s="63" t="n">
        <v>0.9928263937</v>
      </c>
      <c r="AG38" s="63" t="n">
        <v>0.9973526847</v>
      </c>
      <c r="AH38" s="63" t="n">
        <v>0.9792825543</v>
      </c>
      <c r="AI38" s="63" t="n">
        <v>0.9941239289</v>
      </c>
      <c r="AJ38" s="63"/>
      <c r="AK38" s="63"/>
      <c r="AL38" s="63"/>
      <c r="AM38" s="63"/>
      <c r="AN38" s="63"/>
      <c r="AO38" s="63"/>
      <c r="AP38" s="63"/>
      <c r="AQ38" s="86"/>
    </row>
    <row r="39" customFormat="false" ht="13.5" hidden="false" customHeight="false" outlineLevel="0" collapsed="false">
      <c r="A39" s="79"/>
      <c r="B39" s="113"/>
      <c r="C39" s="112"/>
      <c r="D39" s="59" t="s">
        <v>60</v>
      </c>
      <c r="E39" s="81" t="s">
        <v>98</v>
      </c>
      <c r="F39" s="61" t="s">
        <v>135</v>
      </c>
      <c r="G39" s="82" t="n">
        <v>0.9739790172</v>
      </c>
      <c r="H39" s="65" t="n">
        <v>0.9748779758</v>
      </c>
      <c r="I39" s="65" t="n">
        <v>0.9433884837</v>
      </c>
      <c r="J39" s="65" t="n">
        <v>0.9513725494</v>
      </c>
      <c r="K39" s="65" t="n">
        <v>0.9455975647</v>
      </c>
      <c r="L39" s="83" t="n">
        <v>0.9884820745</v>
      </c>
      <c r="M39" s="63" t="n">
        <v>0.9871674606</v>
      </c>
      <c r="N39" s="63" t="n">
        <v>0.9857970076</v>
      </c>
      <c r="O39" s="63" t="n">
        <v>0.9976448065</v>
      </c>
      <c r="P39" s="63" t="n">
        <v>0.9981942958</v>
      </c>
      <c r="Q39" s="63" t="n">
        <v>0.9808240857</v>
      </c>
      <c r="R39" s="63" t="n">
        <v>0.9678666947</v>
      </c>
      <c r="S39" s="63" t="n">
        <v>0.9764813278</v>
      </c>
      <c r="T39" s="63" t="n">
        <v>0.9784184775</v>
      </c>
      <c r="U39" s="63" t="n">
        <v>0.9759684008</v>
      </c>
      <c r="V39" s="63" t="n">
        <v>0.961303565</v>
      </c>
      <c r="W39" s="63" t="n">
        <v>0.962602036</v>
      </c>
      <c r="X39" s="63" t="n">
        <v>0.9461310106</v>
      </c>
      <c r="Y39" s="63" t="n">
        <v>0.9774671798</v>
      </c>
      <c r="Z39" s="63" t="n">
        <v>0.9713485785</v>
      </c>
      <c r="AA39" s="63" t="n">
        <v>0.9763164883</v>
      </c>
      <c r="AB39" s="63" t="n">
        <v>0.9596508212</v>
      </c>
      <c r="AC39" s="63" t="n">
        <v>0.930975498</v>
      </c>
      <c r="AD39" s="63" t="n">
        <v>0.9468610134</v>
      </c>
      <c r="AE39" s="63" t="n">
        <v>0.9886075329</v>
      </c>
      <c r="AF39" s="63" t="n">
        <v>0.9784711214</v>
      </c>
      <c r="AG39" s="63" t="n">
        <v>0.9938126306</v>
      </c>
      <c r="AH39" s="63" t="n">
        <v>0.9746990091</v>
      </c>
      <c r="AI39" s="63" t="n">
        <v>0.9925029727</v>
      </c>
      <c r="AJ39" s="63" t="n">
        <v>0.992207185</v>
      </c>
      <c r="AK39" s="63"/>
      <c r="AL39" s="63"/>
      <c r="AM39" s="63"/>
      <c r="AN39" s="63"/>
      <c r="AO39" s="63"/>
      <c r="AP39" s="63"/>
      <c r="AQ39" s="86"/>
    </row>
    <row r="40" customFormat="false" ht="13.5" hidden="false" customHeight="false" outlineLevel="0" collapsed="false">
      <c r="A40" s="79"/>
      <c r="B40" s="113"/>
      <c r="C40" s="112"/>
      <c r="D40" s="59" t="s">
        <v>61</v>
      </c>
      <c r="E40" s="81" t="s">
        <v>99</v>
      </c>
      <c r="F40" s="61" t="s">
        <v>136</v>
      </c>
      <c r="G40" s="82" t="n">
        <v>0.9139264204</v>
      </c>
      <c r="H40" s="65" t="n">
        <v>0.9210320449</v>
      </c>
      <c r="I40" s="65" t="n">
        <v>0.8780148295</v>
      </c>
      <c r="J40" s="65" t="n">
        <v>0.8911526143</v>
      </c>
      <c r="K40" s="65" t="n">
        <v>0.8826974392</v>
      </c>
      <c r="L40" s="83" t="n">
        <v>0.9303123522</v>
      </c>
      <c r="M40" s="63" t="n">
        <v>0.9750063654</v>
      </c>
      <c r="N40" s="63" t="n">
        <v>0.9832876498</v>
      </c>
      <c r="O40" s="63" t="n">
        <v>0.9547926638</v>
      </c>
      <c r="P40" s="63" t="n">
        <v>0.9721278813</v>
      </c>
      <c r="Q40" s="63" t="n">
        <v>0.9943630136</v>
      </c>
      <c r="R40" s="63" t="n">
        <v>0.9868732718</v>
      </c>
      <c r="S40" s="63" t="n">
        <v>0.9876614857</v>
      </c>
      <c r="T40" s="63" t="n">
        <v>0.9808165101</v>
      </c>
      <c r="U40" s="63" t="n">
        <v>0.9831527302</v>
      </c>
      <c r="V40" s="63" t="n">
        <v>0.9258158157</v>
      </c>
      <c r="W40" s="63" t="n">
        <v>0.9065645913</v>
      </c>
      <c r="X40" s="63" t="n">
        <v>0.9544993064</v>
      </c>
      <c r="Y40" s="63" t="n">
        <v>0.9659545882</v>
      </c>
      <c r="Z40" s="63" t="n">
        <v>0.9538169904</v>
      </c>
      <c r="AA40" s="63" t="n">
        <v>0.9681558407</v>
      </c>
      <c r="AB40" s="63" t="n">
        <v>0.9409775669</v>
      </c>
      <c r="AC40" s="63" t="n">
        <v>0.9653318715</v>
      </c>
      <c r="AD40" s="63" t="n">
        <v>0.9370242101</v>
      </c>
      <c r="AE40" s="63" t="n">
        <v>0.9628699574</v>
      </c>
      <c r="AF40" s="63" t="n">
        <v>0.9622136323</v>
      </c>
      <c r="AG40" s="63" t="n">
        <v>0.9768420487</v>
      </c>
      <c r="AH40" s="63" t="n">
        <v>0.9527460008</v>
      </c>
      <c r="AI40" s="63" t="n">
        <v>0.9844272725</v>
      </c>
      <c r="AJ40" s="63" t="n">
        <v>0.9664414725</v>
      </c>
      <c r="AK40" s="63" t="n">
        <v>0.9614549226</v>
      </c>
      <c r="AL40" s="63"/>
      <c r="AM40" s="63"/>
      <c r="AN40" s="63"/>
      <c r="AO40" s="63"/>
      <c r="AP40" s="63"/>
      <c r="AQ40" s="86"/>
    </row>
    <row r="41" customFormat="false" ht="13.5" hidden="false" customHeight="false" outlineLevel="0" collapsed="false">
      <c r="A41" s="79"/>
      <c r="B41" s="113"/>
      <c r="C41" s="112"/>
      <c r="D41" s="59" t="s">
        <v>62</v>
      </c>
      <c r="E41" s="81" t="s">
        <v>100</v>
      </c>
      <c r="F41" s="61" t="s">
        <v>137</v>
      </c>
      <c r="G41" s="82" t="n">
        <v>0.9880026806</v>
      </c>
      <c r="H41" s="65" t="n">
        <v>0.9883848826</v>
      </c>
      <c r="I41" s="65" t="n">
        <v>0.9742367576</v>
      </c>
      <c r="J41" s="65" t="n">
        <v>0.9769109443</v>
      </c>
      <c r="K41" s="65" t="n">
        <v>0.9733389315</v>
      </c>
      <c r="L41" s="83" t="n">
        <v>0.989484619</v>
      </c>
      <c r="M41" s="63" t="n">
        <v>0.9942711483</v>
      </c>
      <c r="N41" s="63" t="n">
        <v>0.9883397322</v>
      </c>
      <c r="O41" s="63" t="n">
        <v>0.9836153878</v>
      </c>
      <c r="P41" s="63" t="n">
        <v>0.9897720556</v>
      </c>
      <c r="Q41" s="63" t="n">
        <v>0.977129757</v>
      </c>
      <c r="R41" s="63" t="n">
        <v>0.9803308938</v>
      </c>
      <c r="S41" s="63" t="n">
        <v>0.9877524985</v>
      </c>
      <c r="T41" s="63" t="n">
        <v>0.9887131846</v>
      </c>
      <c r="U41" s="63" t="n">
        <v>0.9747780728</v>
      </c>
      <c r="V41" s="63" t="n">
        <v>0.9603355062</v>
      </c>
      <c r="W41" s="63" t="n">
        <v>0.9820161762</v>
      </c>
      <c r="X41" s="63" t="n">
        <v>0.9785864394</v>
      </c>
      <c r="Y41" s="63" t="n">
        <v>0.9892105962</v>
      </c>
      <c r="Z41" s="63" t="n">
        <v>0.9888601533</v>
      </c>
      <c r="AA41" s="63" t="n">
        <v>0.9876932027</v>
      </c>
      <c r="AB41" s="63" t="n">
        <v>0.9920780751</v>
      </c>
      <c r="AC41" s="63" t="n">
        <v>0.9695872173</v>
      </c>
      <c r="AD41" s="63" t="n">
        <v>0.9817072709</v>
      </c>
      <c r="AE41" s="63" t="n">
        <v>0.9865211032</v>
      </c>
      <c r="AF41" s="63" t="n">
        <v>0.9748082131</v>
      </c>
      <c r="AG41" s="63" t="n">
        <v>0.9843506875</v>
      </c>
      <c r="AH41" s="63" t="n">
        <v>0.9887969073</v>
      </c>
      <c r="AI41" s="63" t="n">
        <v>0.9788083828</v>
      </c>
      <c r="AJ41" s="63" t="n">
        <v>0.9753765728</v>
      </c>
      <c r="AK41" s="63" t="n">
        <v>0.986501783</v>
      </c>
      <c r="AL41" s="63" t="n">
        <v>0.9606671533</v>
      </c>
      <c r="AM41" s="63"/>
      <c r="AN41" s="63"/>
      <c r="AO41" s="63"/>
      <c r="AP41" s="63"/>
      <c r="AQ41" s="86"/>
    </row>
    <row r="42" customFormat="false" ht="13.5" hidden="false" customHeight="false" outlineLevel="0" collapsed="false">
      <c r="A42" s="79"/>
      <c r="B42" s="114" t="s">
        <v>17</v>
      </c>
      <c r="C42" s="115" t="s">
        <v>32</v>
      </c>
      <c r="D42" s="59" t="s">
        <v>63</v>
      </c>
      <c r="E42" s="81" t="s">
        <v>101</v>
      </c>
      <c r="F42" s="61" t="s">
        <v>138</v>
      </c>
      <c r="G42" s="82" t="n">
        <v>0.9550724169</v>
      </c>
      <c r="H42" s="65" t="n">
        <v>0.9561946916</v>
      </c>
      <c r="I42" s="65" t="n">
        <v>0.9319173237</v>
      </c>
      <c r="J42" s="65" t="n">
        <v>0.9330544877</v>
      </c>
      <c r="K42" s="65" t="n">
        <v>0.9277372229</v>
      </c>
      <c r="L42" s="83" t="n">
        <v>0.9684942129</v>
      </c>
      <c r="M42" s="63" t="n">
        <v>0.9898331864</v>
      </c>
      <c r="N42" s="63" t="n">
        <v>0.9984407679</v>
      </c>
      <c r="O42" s="63" t="n">
        <v>0.9847739515</v>
      </c>
      <c r="P42" s="63" t="n">
        <v>0.9930391965</v>
      </c>
      <c r="Q42" s="63" t="n">
        <v>0.9966805547</v>
      </c>
      <c r="R42" s="63" t="n">
        <v>0.9934458962</v>
      </c>
      <c r="S42" s="63" t="n">
        <v>0.9974160954</v>
      </c>
      <c r="T42" s="63" t="n">
        <v>0.9972354501</v>
      </c>
      <c r="U42" s="63" t="n">
        <v>0.9961361314</v>
      </c>
      <c r="V42" s="63" t="n">
        <v>0.9714379538</v>
      </c>
      <c r="W42" s="63" t="n">
        <v>0.9611971302</v>
      </c>
      <c r="X42" s="63" t="n">
        <v>0.9796566017</v>
      </c>
      <c r="Y42" s="63" t="n">
        <v>0.99354415</v>
      </c>
      <c r="Z42" s="63" t="n">
        <v>0.9880493539</v>
      </c>
      <c r="AA42" s="63" t="n">
        <v>0.9932995104</v>
      </c>
      <c r="AB42" s="63" t="n">
        <v>0.9712259983</v>
      </c>
      <c r="AC42" s="63" t="n">
        <v>0.9709228328</v>
      </c>
      <c r="AD42" s="63" t="n">
        <v>0.9730094911</v>
      </c>
      <c r="AE42" s="63" t="n">
        <v>0.9926244434</v>
      </c>
      <c r="AF42" s="63" t="n">
        <v>0.9897372685</v>
      </c>
      <c r="AG42" s="63" t="n">
        <v>0.9946644956</v>
      </c>
      <c r="AH42" s="63" t="n">
        <v>0.9876986541</v>
      </c>
      <c r="AI42" s="63" t="n">
        <v>0.9935487847</v>
      </c>
      <c r="AJ42" s="63" t="n">
        <v>0.9895252969</v>
      </c>
      <c r="AK42" s="63" t="n">
        <v>0.9848733747</v>
      </c>
      <c r="AL42" s="63" t="n">
        <v>0.98573727</v>
      </c>
      <c r="AM42" s="63" t="n">
        <v>0.9880735287</v>
      </c>
      <c r="AN42" s="63"/>
      <c r="AO42" s="63"/>
      <c r="AP42" s="63"/>
      <c r="AQ42" s="86"/>
    </row>
    <row r="43" customFormat="false" ht="13.5" hidden="false" customHeight="false" outlineLevel="0" collapsed="false">
      <c r="A43" s="79"/>
      <c r="B43" s="114"/>
      <c r="C43" s="88" t="s">
        <v>33</v>
      </c>
      <c r="D43" s="59" t="s">
        <v>64</v>
      </c>
      <c r="E43" s="81" t="s">
        <v>102</v>
      </c>
      <c r="F43" s="61" t="s">
        <v>139</v>
      </c>
      <c r="G43" s="82" t="n">
        <v>0.9985102485</v>
      </c>
      <c r="H43" s="65" t="n">
        <v>0.9968000695</v>
      </c>
      <c r="I43" s="65" t="n">
        <v>0.9955460859</v>
      </c>
      <c r="J43" s="65" t="n">
        <v>0.9970604662</v>
      </c>
      <c r="K43" s="65" t="n">
        <v>0.9952012887</v>
      </c>
      <c r="L43" s="83" t="n">
        <v>0.9901529922</v>
      </c>
      <c r="M43" s="63" t="n">
        <v>0.9686444805</v>
      </c>
      <c r="N43" s="63" t="n">
        <v>0.945010849</v>
      </c>
      <c r="O43" s="63" t="n">
        <v>0.9588658699</v>
      </c>
      <c r="P43" s="63" t="n">
        <v>0.9585408537</v>
      </c>
      <c r="Q43" s="63" t="n">
        <v>0.9224775185</v>
      </c>
      <c r="R43" s="63" t="n">
        <v>0.930976182</v>
      </c>
      <c r="S43" s="63" t="n">
        <v>0.9417779104</v>
      </c>
      <c r="T43" s="63" t="n">
        <v>0.9449294614</v>
      </c>
      <c r="U43" s="63" t="n">
        <v>0.9165457909</v>
      </c>
      <c r="V43" s="63" t="n">
        <v>0.9219322086</v>
      </c>
      <c r="W43" s="63" t="n">
        <v>0.9778509828</v>
      </c>
      <c r="X43" s="63" t="n">
        <v>0.9369088254</v>
      </c>
      <c r="Y43" s="63" t="n">
        <v>0.9509101767</v>
      </c>
      <c r="Z43" s="63" t="n">
        <v>0.956432763</v>
      </c>
      <c r="AA43" s="63" t="n">
        <v>0.9475554111</v>
      </c>
      <c r="AB43" s="63" t="n">
        <v>0.9796988382</v>
      </c>
      <c r="AC43" s="63" t="n">
        <v>0.9236012482</v>
      </c>
      <c r="AD43" s="63" t="n">
        <v>0.9560307246</v>
      </c>
      <c r="AE43" s="63" t="n">
        <v>0.951811565</v>
      </c>
      <c r="AF43" s="63" t="n">
        <v>0.9293654595</v>
      </c>
      <c r="AG43" s="63" t="n">
        <v>0.9437658838</v>
      </c>
      <c r="AH43" s="63" t="n">
        <v>0.9590607446</v>
      </c>
      <c r="AI43" s="63" t="n">
        <v>0.933684214</v>
      </c>
      <c r="AJ43" s="63" t="n">
        <v>0.9341138911</v>
      </c>
      <c r="AK43" s="63" t="n">
        <v>0.9626034676</v>
      </c>
      <c r="AL43" s="63" t="n">
        <v>0.8945179273</v>
      </c>
      <c r="AM43" s="63" t="n">
        <v>0.9810019208</v>
      </c>
      <c r="AN43" s="63" t="n">
        <v>0.9417926763</v>
      </c>
      <c r="AO43" s="63"/>
      <c r="AP43" s="63"/>
      <c r="AQ43" s="86"/>
    </row>
    <row r="44" customFormat="false" ht="13.5" hidden="false" customHeight="false" outlineLevel="0" collapsed="false">
      <c r="A44" s="79"/>
      <c r="B44" s="114"/>
      <c r="C44" s="116" t="s">
        <v>34</v>
      </c>
      <c r="D44" s="59" t="s">
        <v>65</v>
      </c>
      <c r="E44" s="81" t="s">
        <v>103</v>
      </c>
      <c r="F44" s="61" t="s">
        <v>140</v>
      </c>
      <c r="G44" s="82" t="n">
        <v>0.9620083354</v>
      </c>
      <c r="H44" s="65" t="n">
        <v>0.9635026271</v>
      </c>
      <c r="I44" s="65" t="n">
        <v>0.9300139676</v>
      </c>
      <c r="J44" s="65" t="n">
        <v>0.9366024288</v>
      </c>
      <c r="K44" s="65" t="n">
        <v>0.9305807503</v>
      </c>
      <c r="L44" s="83" t="n">
        <v>0.979479334</v>
      </c>
      <c r="M44" s="63" t="n">
        <v>0.9894169921</v>
      </c>
      <c r="N44" s="63" t="n">
        <v>0.993402308</v>
      </c>
      <c r="O44" s="63" t="n">
        <v>0.9960358004</v>
      </c>
      <c r="P44" s="63" t="n">
        <v>0.9991885588</v>
      </c>
      <c r="Q44" s="63" t="n">
        <v>0.9918793184</v>
      </c>
      <c r="R44" s="63" t="n">
        <v>0.9799473044</v>
      </c>
      <c r="S44" s="63" t="n">
        <v>0.985480613</v>
      </c>
      <c r="T44" s="63" t="n">
        <v>0.9861413426</v>
      </c>
      <c r="U44" s="63" t="n">
        <v>0.9863583458</v>
      </c>
      <c r="V44" s="63" t="n">
        <v>0.9645100158</v>
      </c>
      <c r="W44" s="63" t="n">
        <v>0.9560510188</v>
      </c>
      <c r="X44" s="63" t="n">
        <v>0.9539921455</v>
      </c>
      <c r="Y44" s="63" t="n">
        <v>0.9830753481</v>
      </c>
      <c r="Z44" s="63" t="n">
        <v>0.9752399461</v>
      </c>
      <c r="AA44" s="63" t="n">
        <v>0.9828046007</v>
      </c>
      <c r="AB44" s="63" t="n">
        <v>0.9580933592</v>
      </c>
      <c r="AC44" s="63" t="n">
        <v>0.9425588892</v>
      </c>
      <c r="AD44" s="63" t="n">
        <v>0.9512345</v>
      </c>
      <c r="AE44" s="63" t="n">
        <v>0.9912209344</v>
      </c>
      <c r="AF44" s="63" t="n">
        <v>0.9861387944</v>
      </c>
      <c r="AG44" s="63" t="n">
        <v>0.998436996</v>
      </c>
      <c r="AH44" s="63" t="n">
        <v>0.9779111585</v>
      </c>
      <c r="AI44" s="63" t="n">
        <v>0.9984045896</v>
      </c>
      <c r="AJ44" s="63" t="n">
        <v>0.9960746547</v>
      </c>
      <c r="AK44" s="63" t="n">
        <v>0.9970854017</v>
      </c>
      <c r="AL44" s="63" t="n">
        <v>0.9765114471</v>
      </c>
      <c r="AM44" s="63" t="n">
        <v>0.9844467466</v>
      </c>
      <c r="AN44" s="63" t="n">
        <v>0.9925652478</v>
      </c>
      <c r="AO44" s="63" t="n">
        <v>0.9479567324</v>
      </c>
      <c r="AP44" s="63"/>
      <c r="AQ44" s="86"/>
    </row>
    <row r="45" customFormat="false" ht="14.25" hidden="false" customHeight="false" outlineLevel="0" collapsed="false">
      <c r="A45" s="79"/>
      <c r="B45" s="114"/>
      <c r="C45" s="116"/>
      <c r="D45" s="117" t="s">
        <v>66</v>
      </c>
      <c r="E45" s="118" t="s">
        <v>104</v>
      </c>
      <c r="F45" s="119" t="s">
        <v>141</v>
      </c>
      <c r="G45" s="120" t="n">
        <v>0.969540506</v>
      </c>
      <c r="H45" s="121" t="n">
        <v>0.9711875365</v>
      </c>
      <c r="I45" s="121" t="n">
        <v>0.9425880816</v>
      </c>
      <c r="J45" s="121" t="n">
        <v>0.9485207049</v>
      </c>
      <c r="K45" s="121" t="n">
        <v>0.9429694788</v>
      </c>
      <c r="L45" s="122" t="n">
        <v>0.9821371202</v>
      </c>
      <c r="M45" s="123" t="n">
        <v>0.994056311</v>
      </c>
      <c r="N45" s="123" t="n">
        <v>0.9962428336</v>
      </c>
      <c r="O45" s="123" t="n">
        <v>0.9933608688</v>
      </c>
      <c r="P45" s="123" t="n">
        <v>0.9989562995</v>
      </c>
      <c r="Q45" s="123" t="n">
        <v>0.9930345712</v>
      </c>
      <c r="R45" s="123" t="n">
        <v>0.9858496471</v>
      </c>
      <c r="S45" s="123" t="n">
        <v>0.9920203164</v>
      </c>
      <c r="T45" s="123" t="n">
        <v>0.9924080559</v>
      </c>
      <c r="U45" s="123" t="n">
        <v>0.9889472652</v>
      </c>
      <c r="V45" s="123" t="n">
        <v>0.9657123432</v>
      </c>
      <c r="W45" s="123" t="n">
        <v>0.9643258424</v>
      </c>
      <c r="X45" s="123" t="n">
        <v>0.9677651951</v>
      </c>
      <c r="Y45" s="123" t="n">
        <v>0.9890560087</v>
      </c>
      <c r="Z45" s="123" t="n">
        <v>0.9831047537</v>
      </c>
      <c r="AA45" s="123" t="n">
        <v>0.988510612</v>
      </c>
      <c r="AB45" s="123" t="n">
        <v>0.9717371054</v>
      </c>
      <c r="AC45" s="123" t="n">
        <v>0.9585664473</v>
      </c>
      <c r="AD45" s="123" t="n">
        <v>0.9645813963</v>
      </c>
      <c r="AE45" s="123" t="n">
        <v>0.9925994594</v>
      </c>
      <c r="AF45" s="123" t="n">
        <v>0.9860536788</v>
      </c>
      <c r="AG45" s="123" t="n">
        <v>0.9974155833</v>
      </c>
      <c r="AH45" s="123" t="n">
        <v>0.9842861189</v>
      </c>
      <c r="AI45" s="123" t="n">
        <v>0.9964612122</v>
      </c>
      <c r="AJ45" s="123" t="n">
        <v>0.9923864038</v>
      </c>
      <c r="AK45" s="123" t="n">
        <v>0.9954881702</v>
      </c>
      <c r="AL45" s="123" t="n">
        <v>0.9794498274</v>
      </c>
      <c r="AM45" s="123" t="n">
        <v>0.9921390295</v>
      </c>
      <c r="AN45" s="123" t="n">
        <v>0.996253887</v>
      </c>
      <c r="AO45" s="123" t="n">
        <v>0.9569574447</v>
      </c>
      <c r="AP45" s="123" t="n">
        <v>0.9981732636</v>
      </c>
      <c r="AQ45" s="124"/>
    </row>
  </sheetData>
  <mergeCells count="42">
    <mergeCell ref="G3:L3"/>
    <mergeCell ref="M3:AQ3"/>
    <mergeCell ref="G4:L4"/>
    <mergeCell ref="O4:P4"/>
    <mergeCell ref="S4:T4"/>
    <mergeCell ref="V4:AD4"/>
    <mergeCell ref="AF4:AH4"/>
    <mergeCell ref="AI4:AM4"/>
    <mergeCell ref="AN4:AQ4"/>
    <mergeCell ref="G5:L5"/>
    <mergeCell ref="O5:P5"/>
    <mergeCell ref="S5:T5"/>
    <mergeCell ref="W5:AD5"/>
    <mergeCell ref="AF5:AH5"/>
    <mergeCell ref="AI5:AM5"/>
    <mergeCell ref="AP5:AQ5"/>
    <mergeCell ref="O6:P6"/>
    <mergeCell ref="S6:T6"/>
    <mergeCell ref="W6:X6"/>
    <mergeCell ref="Z6:AA6"/>
    <mergeCell ref="AB6:AC6"/>
    <mergeCell ref="A9:A14"/>
    <mergeCell ref="B9:B14"/>
    <mergeCell ref="C9:C14"/>
    <mergeCell ref="A15:A45"/>
    <mergeCell ref="B17:B18"/>
    <mergeCell ref="C17:C18"/>
    <mergeCell ref="D17:D18"/>
    <mergeCell ref="B21:B22"/>
    <mergeCell ref="C21:C22"/>
    <mergeCell ref="D21:D22"/>
    <mergeCell ref="B24:B32"/>
    <mergeCell ref="C25:C32"/>
    <mergeCell ref="D25:D26"/>
    <mergeCell ref="D27:D29"/>
    <mergeCell ref="D30:D31"/>
    <mergeCell ref="B34:B36"/>
    <mergeCell ref="C34:C36"/>
    <mergeCell ref="B37:B41"/>
    <mergeCell ref="C37:C41"/>
    <mergeCell ref="B42:B45"/>
    <mergeCell ref="C44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6.25" defaultRowHeight="12.75" zeroHeight="false" outlineLevelRow="0" outlineLevelCol="0"/>
  <cols>
    <col collapsed="false" customWidth="false" hidden="false" outlineLevel="0" max="5" min="1" style="1" width="6.25"/>
    <col collapsed="false" customWidth="true" hidden="false" outlineLevel="0" max="6" min="6" style="2" width="10.87"/>
    <col collapsed="false" customWidth="false" hidden="false" outlineLevel="0" max="257" min="7" style="1" width="6.25"/>
  </cols>
  <sheetData>
    <row r="1" s="125" customFormat="true" ht="15.75" hidden="false" customHeight="false" outlineLevel="0" collapsed="false">
      <c r="A1" s="3" t="s">
        <v>142</v>
      </c>
      <c r="DG1" s="126"/>
      <c r="DH1" s="126"/>
      <c r="DI1" s="126"/>
      <c r="DJ1" s="126"/>
      <c r="DK1" s="126"/>
      <c r="DL1" s="126"/>
      <c r="DM1" s="126"/>
      <c r="DN1" s="126"/>
      <c r="DO1" s="126"/>
      <c r="DP1" s="126"/>
      <c r="DQ1" s="126"/>
      <c r="DR1" s="126"/>
      <c r="DS1" s="126"/>
      <c r="DT1" s="126"/>
      <c r="DU1" s="126"/>
      <c r="DV1" s="126"/>
      <c r="DW1" s="126"/>
      <c r="DX1" s="126"/>
    </row>
    <row r="2" customFormat="false" ht="13.5" hidden="false" customHeight="false" outlineLevel="0" collapsed="false"/>
    <row r="3" customFormat="false" ht="12.75" hidden="false" customHeight="false" outlineLevel="0" collapsed="false">
      <c r="F3" s="127" t="s">
        <v>1</v>
      </c>
      <c r="G3" s="7" t="s">
        <v>2</v>
      </c>
      <c r="H3" s="7"/>
      <c r="I3" s="7"/>
      <c r="J3" s="7"/>
      <c r="K3" s="7"/>
      <c r="L3" s="7"/>
      <c r="M3" s="128" t="s">
        <v>3</v>
      </c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8"/>
      <c r="AB3" s="128"/>
      <c r="AC3" s="128"/>
      <c r="AD3" s="128"/>
      <c r="AE3" s="128"/>
      <c r="AF3" s="128"/>
      <c r="AG3" s="128"/>
      <c r="AH3" s="128"/>
      <c r="AI3" s="128"/>
      <c r="AJ3" s="128"/>
      <c r="AK3" s="128"/>
      <c r="AL3" s="128"/>
      <c r="AM3" s="128"/>
      <c r="AN3" s="128"/>
      <c r="AO3" s="128"/>
      <c r="AP3" s="128"/>
      <c r="AQ3" s="128"/>
    </row>
    <row r="4" customFormat="false" ht="12.75" hidden="false" customHeight="false" outlineLevel="0" collapsed="false">
      <c r="F4" s="129" t="s">
        <v>4</v>
      </c>
      <c r="G4" s="10" t="s">
        <v>5</v>
      </c>
      <c r="H4" s="10"/>
      <c r="I4" s="10"/>
      <c r="J4" s="10"/>
      <c r="K4" s="10"/>
      <c r="L4" s="10"/>
      <c r="M4" s="130" t="s">
        <v>6</v>
      </c>
      <c r="N4" s="12" t="s">
        <v>7</v>
      </c>
      <c r="O4" s="10" t="s">
        <v>8</v>
      </c>
      <c r="P4" s="10"/>
      <c r="Q4" s="10" t="s">
        <v>9</v>
      </c>
      <c r="R4" s="10" t="s">
        <v>10</v>
      </c>
      <c r="S4" s="13" t="s">
        <v>11</v>
      </c>
      <c r="T4" s="13"/>
      <c r="U4" s="14" t="s">
        <v>12</v>
      </c>
      <c r="V4" s="15" t="s">
        <v>13</v>
      </c>
      <c r="W4" s="15"/>
      <c r="X4" s="15"/>
      <c r="Y4" s="15"/>
      <c r="Z4" s="15"/>
      <c r="AA4" s="15"/>
      <c r="AB4" s="15"/>
      <c r="AC4" s="15"/>
      <c r="AD4" s="15"/>
      <c r="AE4" s="16" t="s">
        <v>14</v>
      </c>
      <c r="AF4" s="17" t="s">
        <v>15</v>
      </c>
      <c r="AG4" s="17"/>
      <c r="AH4" s="17"/>
      <c r="AI4" s="18" t="s">
        <v>16</v>
      </c>
      <c r="AJ4" s="18"/>
      <c r="AK4" s="18"/>
      <c r="AL4" s="18"/>
      <c r="AM4" s="18"/>
      <c r="AN4" s="19" t="s">
        <v>17</v>
      </c>
      <c r="AO4" s="19"/>
      <c r="AP4" s="19"/>
      <c r="AQ4" s="19"/>
    </row>
    <row r="5" customFormat="false" ht="12.75" hidden="false" customHeight="false" outlineLevel="0" collapsed="false">
      <c r="F5" s="129" t="s">
        <v>18</v>
      </c>
      <c r="G5" s="10" t="s">
        <v>19</v>
      </c>
      <c r="H5" s="10"/>
      <c r="I5" s="10"/>
      <c r="J5" s="10"/>
      <c r="K5" s="10"/>
      <c r="L5" s="10"/>
      <c r="M5" s="131" t="s">
        <v>20</v>
      </c>
      <c r="N5" s="10" t="s">
        <v>21</v>
      </c>
      <c r="O5" s="10" t="s">
        <v>22</v>
      </c>
      <c r="P5" s="10"/>
      <c r="Q5" s="10" t="s">
        <v>23</v>
      </c>
      <c r="R5" s="10" t="s">
        <v>24</v>
      </c>
      <c r="S5" s="21" t="s">
        <v>25</v>
      </c>
      <c r="T5" s="21"/>
      <c r="U5" s="22" t="s">
        <v>26</v>
      </c>
      <c r="V5" s="23" t="s">
        <v>27</v>
      </c>
      <c r="W5" s="23" t="s">
        <v>28</v>
      </c>
      <c r="X5" s="23"/>
      <c r="Y5" s="23"/>
      <c r="Z5" s="23"/>
      <c r="AA5" s="23"/>
      <c r="AB5" s="23"/>
      <c r="AC5" s="23"/>
      <c r="AD5" s="23"/>
      <c r="AE5" s="10" t="s">
        <v>29</v>
      </c>
      <c r="AF5" s="24" t="s">
        <v>30</v>
      </c>
      <c r="AG5" s="24"/>
      <c r="AH5" s="24"/>
      <c r="AI5" s="24" t="s">
        <v>31</v>
      </c>
      <c r="AJ5" s="24"/>
      <c r="AK5" s="24"/>
      <c r="AL5" s="24"/>
      <c r="AM5" s="24"/>
      <c r="AN5" s="25" t="s">
        <v>32</v>
      </c>
      <c r="AO5" s="10" t="s">
        <v>33</v>
      </c>
      <c r="AP5" s="26" t="s">
        <v>34</v>
      </c>
      <c r="AQ5" s="26"/>
    </row>
    <row r="6" customFormat="false" ht="13.5" hidden="false" customHeight="true" outlineLevel="0" collapsed="false">
      <c r="F6" s="129" t="s">
        <v>35</v>
      </c>
      <c r="G6" s="27" t="s">
        <v>36</v>
      </c>
      <c r="H6" s="28" t="s">
        <v>37</v>
      </c>
      <c r="I6" s="28" t="s">
        <v>38</v>
      </c>
      <c r="J6" s="28" t="s">
        <v>39</v>
      </c>
      <c r="K6" s="28" t="s">
        <v>40</v>
      </c>
      <c r="L6" s="28" t="s">
        <v>41</v>
      </c>
      <c r="M6" s="132" t="s">
        <v>42</v>
      </c>
      <c r="N6" s="28" t="s">
        <v>43</v>
      </c>
      <c r="O6" s="28" t="s">
        <v>44</v>
      </c>
      <c r="P6" s="28"/>
      <c r="Q6" s="28" t="s">
        <v>45</v>
      </c>
      <c r="R6" s="28" t="s">
        <v>46</v>
      </c>
      <c r="S6" s="28" t="s">
        <v>47</v>
      </c>
      <c r="T6" s="28"/>
      <c r="U6" s="28" t="s">
        <v>48</v>
      </c>
      <c r="V6" s="28" t="s">
        <v>49</v>
      </c>
      <c r="W6" s="28" t="s">
        <v>50</v>
      </c>
      <c r="X6" s="28"/>
      <c r="Y6" s="28" t="s">
        <v>51</v>
      </c>
      <c r="Z6" s="28"/>
      <c r="AA6" s="28"/>
      <c r="AB6" s="28" t="s">
        <v>52</v>
      </c>
      <c r="AC6" s="28"/>
      <c r="AD6" s="28" t="s">
        <v>53</v>
      </c>
      <c r="AE6" s="28" t="s">
        <v>54</v>
      </c>
      <c r="AF6" s="28" t="s">
        <v>55</v>
      </c>
      <c r="AG6" s="28" t="s">
        <v>56</v>
      </c>
      <c r="AH6" s="28" t="s">
        <v>57</v>
      </c>
      <c r="AI6" s="28" t="s">
        <v>58</v>
      </c>
      <c r="AJ6" s="28" t="s">
        <v>59</v>
      </c>
      <c r="AK6" s="28" t="s">
        <v>60</v>
      </c>
      <c r="AL6" s="28" t="s">
        <v>61</v>
      </c>
      <c r="AM6" s="28" t="s">
        <v>62</v>
      </c>
      <c r="AN6" s="28" t="s">
        <v>63</v>
      </c>
      <c r="AO6" s="28" t="s">
        <v>64</v>
      </c>
      <c r="AP6" s="28" t="s">
        <v>65</v>
      </c>
      <c r="AQ6" s="29" t="s">
        <v>66</v>
      </c>
    </row>
    <row r="7" customFormat="false" ht="13.5" hidden="false" customHeight="false" outlineLevel="0" collapsed="false">
      <c r="F7" s="133" t="s">
        <v>67</v>
      </c>
      <c r="G7" s="31" t="s">
        <v>68</v>
      </c>
      <c r="H7" s="32" t="s">
        <v>69</v>
      </c>
      <c r="I7" s="32" t="s">
        <v>70</v>
      </c>
      <c r="J7" s="32" t="s">
        <v>71</v>
      </c>
      <c r="K7" s="32" t="s">
        <v>72</v>
      </c>
      <c r="L7" s="32" t="s">
        <v>73</v>
      </c>
      <c r="M7" s="134" t="s">
        <v>74</v>
      </c>
      <c r="N7" s="32" t="s">
        <v>75</v>
      </c>
      <c r="O7" s="32" t="s">
        <v>76</v>
      </c>
      <c r="P7" s="32" t="s">
        <v>77</v>
      </c>
      <c r="Q7" s="32" t="s">
        <v>78</v>
      </c>
      <c r="R7" s="32" t="s">
        <v>79</v>
      </c>
      <c r="S7" s="32" t="s">
        <v>80</v>
      </c>
      <c r="T7" s="32" t="s">
        <v>81</v>
      </c>
      <c r="U7" s="32" t="s">
        <v>82</v>
      </c>
      <c r="V7" s="32" t="s">
        <v>83</v>
      </c>
      <c r="W7" s="33" t="s">
        <v>84</v>
      </c>
      <c r="X7" s="32" t="s">
        <v>85</v>
      </c>
      <c r="Y7" s="32" t="s">
        <v>86</v>
      </c>
      <c r="Z7" s="32" t="s">
        <v>87</v>
      </c>
      <c r="AA7" s="32" t="s">
        <v>88</v>
      </c>
      <c r="AB7" s="32" t="s">
        <v>89</v>
      </c>
      <c r="AC7" s="32" t="s">
        <v>90</v>
      </c>
      <c r="AD7" s="32" t="s">
        <v>91</v>
      </c>
      <c r="AE7" s="32" t="s">
        <v>92</v>
      </c>
      <c r="AF7" s="32" t="s">
        <v>93</v>
      </c>
      <c r="AG7" s="32" t="s">
        <v>94</v>
      </c>
      <c r="AH7" s="32" t="s">
        <v>95</v>
      </c>
      <c r="AI7" s="32" t="s">
        <v>96</v>
      </c>
      <c r="AJ7" s="32" t="s">
        <v>97</v>
      </c>
      <c r="AK7" s="32" t="s">
        <v>98</v>
      </c>
      <c r="AL7" s="32" t="s">
        <v>99</v>
      </c>
      <c r="AM7" s="32" t="s">
        <v>100</v>
      </c>
      <c r="AN7" s="32" t="s">
        <v>101</v>
      </c>
      <c r="AO7" s="32" t="s">
        <v>102</v>
      </c>
      <c r="AP7" s="32" t="s">
        <v>103</v>
      </c>
      <c r="AQ7" s="34" t="s">
        <v>104</v>
      </c>
    </row>
    <row r="8" s="135" customFormat="true" ht="14.25" hidden="false" customHeight="false" outlineLevel="0" collapsed="false">
      <c r="A8" s="35" t="s">
        <v>1</v>
      </c>
      <c r="B8" s="36" t="s">
        <v>4</v>
      </c>
      <c r="C8" s="36" t="s">
        <v>18</v>
      </c>
      <c r="D8" s="36" t="s">
        <v>35</v>
      </c>
      <c r="E8" s="37" t="s">
        <v>67</v>
      </c>
      <c r="F8" s="38"/>
      <c r="G8" s="39" t="s">
        <v>105</v>
      </c>
      <c r="H8" s="40" t="s">
        <v>106</v>
      </c>
      <c r="I8" s="40" t="s">
        <v>107</v>
      </c>
      <c r="J8" s="40" t="s">
        <v>108</v>
      </c>
      <c r="K8" s="40" t="s">
        <v>109</v>
      </c>
      <c r="L8" s="41" t="s">
        <v>110</v>
      </c>
      <c r="M8" s="40" t="s">
        <v>111</v>
      </c>
      <c r="N8" s="40" t="s">
        <v>112</v>
      </c>
      <c r="O8" s="40" t="s">
        <v>113</v>
      </c>
      <c r="P8" s="40" t="s">
        <v>114</v>
      </c>
      <c r="Q8" s="40" t="s">
        <v>115</v>
      </c>
      <c r="R8" s="40" t="s">
        <v>116</v>
      </c>
      <c r="S8" s="40" t="s">
        <v>117</v>
      </c>
      <c r="T8" s="40" t="s">
        <v>118</v>
      </c>
      <c r="U8" s="40" t="s">
        <v>119</v>
      </c>
      <c r="V8" s="40" t="s">
        <v>120</v>
      </c>
      <c r="W8" s="40" t="s">
        <v>121</v>
      </c>
      <c r="X8" s="40" t="s">
        <v>122</v>
      </c>
      <c r="Y8" s="42" t="s">
        <v>123</v>
      </c>
      <c r="Z8" s="43" t="s">
        <v>124</v>
      </c>
      <c r="AA8" s="43" t="s">
        <v>125</v>
      </c>
      <c r="AB8" s="40" t="s">
        <v>126</v>
      </c>
      <c r="AC8" s="44" t="s">
        <v>127</v>
      </c>
      <c r="AD8" s="40" t="s">
        <v>128</v>
      </c>
      <c r="AE8" s="40" t="s">
        <v>129</v>
      </c>
      <c r="AF8" s="40" t="s">
        <v>130</v>
      </c>
      <c r="AG8" s="40" t="s">
        <v>131</v>
      </c>
      <c r="AH8" s="40" t="s">
        <v>132</v>
      </c>
      <c r="AI8" s="40" t="s">
        <v>133</v>
      </c>
      <c r="AJ8" s="40" t="s">
        <v>134</v>
      </c>
      <c r="AK8" s="40" t="s">
        <v>135</v>
      </c>
      <c r="AL8" s="40" t="s">
        <v>136</v>
      </c>
      <c r="AM8" s="40" t="s">
        <v>137</v>
      </c>
      <c r="AN8" s="40" t="s">
        <v>138</v>
      </c>
      <c r="AO8" s="40" t="s">
        <v>139</v>
      </c>
      <c r="AP8" s="40" t="s">
        <v>140</v>
      </c>
      <c r="AQ8" s="45" t="s">
        <v>141</v>
      </c>
    </row>
    <row r="9" customFormat="false" ht="13.5" hidden="false" customHeight="false" outlineLevel="0" collapsed="false">
      <c r="A9" s="46" t="s">
        <v>2</v>
      </c>
      <c r="B9" s="47" t="s">
        <v>5</v>
      </c>
      <c r="C9" s="47" t="s">
        <v>19</v>
      </c>
      <c r="D9" s="49" t="s">
        <v>36</v>
      </c>
      <c r="E9" s="50" t="s">
        <v>68</v>
      </c>
      <c r="F9" s="51" t="s">
        <v>105</v>
      </c>
      <c r="G9" s="52"/>
      <c r="H9" s="53" t="n">
        <v>0.9989892004</v>
      </c>
      <c r="I9" s="53" t="n">
        <v>0.9923965086</v>
      </c>
      <c r="J9" s="53" t="n">
        <v>0.9994162734</v>
      </c>
      <c r="K9" s="53" t="n">
        <v>0.9946064662</v>
      </c>
      <c r="L9" s="54" t="n">
        <v>0.9987398242</v>
      </c>
      <c r="M9" s="55" t="n">
        <v>0.9927026644</v>
      </c>
      <c r="N9" s="55" t="n">
        <v>0.9944172724</v>
      </c>
      <c r="O9" s="55" t="n">
        <v>0.9965648577</v>
      </c>
      <c r="P9" s="55" t="n">
        <v>0.996448657</v>
      </c>
      <c r="Q9" s="55" t="n">
        <v>0.9663875681</v>
      </c>
      <c r="R9" s="55" t="n">
        <v>0.9862534864</v>
      </c>
      <c r="S9" s="55" t="n">
        <v>0.9926714457</v>
      </c>
      <c r="T9" s="55" t="n">
        <v>0.9907638878</v>
      </c>
      <c r="U9" s="55" t="n">
        <v>0.9839498717</v>
      </c>
      <c r="V9" s="55" t="n">
        <v>0.994566126</v>
      </c>
      <c r="W9" s="55" t="n">
        <v>0.9991852842</v>
      </c>
      <c r="X9" s="55" t="n">
        <v>0.997952083</v>
      </c>
      <c r="Y9" s="56" t="n">
        <v>0.9958153536</v>
      </c>
      <c r="Z9" s="55" t="n">
        <v>0.9962269817</v>
      </c>
      <c r="AA9" s="55" t="n">
        <v>0.9967133071</v>
      </c>
      <c r="AB9" s="55" t="n">
        <v>0.995651885</v>
      </c>
      <c r="AC9" s="57" t="n">
        <v>0.9975749352</v>
      </c>
      <c r="AD9" s="55" t="n">
        <v>0.9975148039</v>
      </c>
      <c r="AE9" s="55" t="n">
        <v>0.9867843118</v>
      </c>
      <c r="AF9" s="55" t="n">
        <v>0.9925377076</v>
      </c>
      <c r="AG9" s="55" t="n">
        <v>0.9940062213</v>
      </c>
      <c r="AH9" s="55" t="n">
        <v>0.9977816355</v>
      </c>
      <c r="AI9" s="55" t="n">
        <v>0.9953984901</v>
      </c>
      <c r="AJ9" s="55" t="n">
        <v>0.9674125225</v>
      </c>
      <c r="AK9" s="55" t="n">
        <v>0.9850590111</v>
      </c>
      <c r="AL9" s="55" t="n">
        <v>0.9865144597</v>
      </c>
      <c r="AM9" s="55" t="n">
        <v>0.9950623759</v>
      </c>
      <c r="AN9" s="55" t="n">
        <v>0.9899264994</v>
      </c>
      <c r="AO9" s="55" t="n">
        <v>0.9956845489</v>
      </c>
      <c r="AP9" s="55" t="n">
        <v>0.9957569718</v>
      </c>
      <c r="AQ9" s="58" t="n">
        <v>0.9940024266</v>
      </c>
    </row>
    <row r="10" customFormat="false" ht="13.5" hidden="false" customHeight="false" outlineLevel="0" collapsed="false">
      <c r="A10" s="46"/>
      <c r="B10" s="47"/>
      <c r="C10" s="47"/>
      <c r="D10" s="59" t="s">
        <v>37</v>
      </c>
      <c r="E10" s="60" t="s">
        <v>69</v>
      </c>
      <c r="F10" s="61" t="s">
        <v>106</v>
      </c>
      <c r="G10" s="62" t="n">
        <v>0.9919556748</v>
      </c>
      <c r="H10" s="63"/>
      <c r="I10" s="63" t="n">
        <v>0.9916235021</v>
      </c>
      <c r="J10" s="63" t="n">
        <v>0.9995627931</v>
      </c>
      <c r="K10" s="63" t="n">
        <v>0.989238634</v>
      </c>
      <c r="L10" s="64" t="n">
        <v>0.9962147731</v>
      </c>
      <c r="M10" s="65" t="n">
        <v>0.9885162183</v>
      </c>
      <c r="N10" s="65" t="n">
        <v>0.9940633304</v>
      </c>
      <c r="O10" s="65" t="n">
        <v>0.9919684493</v>
      </c>
      <c r="P10" s="65" t="n">
        <v>0.9925130099</v>
      </c>
      <c r="Q10" s="65" t="n">
        <v>0.9557401749</v>
      </c>
      <c r="R10" s="65" t="n">
        <v>0.9794182728</v>
      </c>
      <c r="S10" s="65" t="n">
        <v>0.9874909426</v>
      </c>
      <c r="T10" s="65" t="n">
        <v>0.984706801</v>
      </c>
      <c r="U10" s="65" t="n">
        <v>0.9767278636</v>
      </c>
      <c r="V10" s="65" t="n">
        <v>0.9899236182</v>
      </c>
      <c r="W10" s="65" t="n">
        <v>0.9994820412</v>
      </c>
      <c r="X10" s="65" t="n">
        <v>0.9981696202</v>
      </c>
      <c r="Y10" s="66" t="n">
        <v>0.9984986164</v>
      </c>
      <c r="Z10" s="65" t="n">
        <v>0.9985204206</v>
      </c>
      <c r="AA10" s="65" t="n">
        <v>0.9991575406</v>
      </c>
      <c r="AB10" s="65" t="n">
        <v>0.9985934292</v>
      </c>
      <c r="AC10" s="67" t="n">
        <v>0.9994907308</v>
      </c>
      <c r="AD10" s="65" t="n">
        <v>0.997505576</v>
      </c>
      <c r="AE10" s="65" t="n">
        <v>0.9789771188</v>
      </c>
      <c r="AF10" s="65" t="n">
        <v>0.9883875947</v>
      </c>
      <c r="AG10" s="65" t="n">
        <v>0.9892347123</v>
      </c>
      <c r="AH10" s="65" t="n">
        <v>0.994422374</v>
      </c>
      <c r="AI10" s="65" t="n">
        <v>0.990335516</v>
      </c>
      <c r="AJ10" s="65" t="n">
        <v>0.9562454869</v>
      </c>
      <c r="AK10" s="65" t="n">
        <v>0.9770160952</v>
      </c>
      <c r="AL10" s="65" t="n">
        <v>0.9792761065</v>
      </c>
      <c r="AM10" s="65" t="n">
        <v>0.9900986086</v>
      </c>
      <c r="AN10" s="65" t="n">
        <v>0.9831252834</v>
      </c>
      <c r="AO10" s="65" t="n">
        <v>0.9984749956</v>
      </c>
      <c r="AP10" s="65" t="n">
        <v>0.9911189065</v>
      </c>
      <c r="AQ10" s="68" t="n">
        <v>0.9886645912</v>
      </c>
    </row>
    <row r="11" customFormat="false" ht="13.5" hidden="false" customHeight="false" outlineLevel="0" collapsed="false">
      <c r="A11" s="46"/>
      <c r="B11" s="47"/>
      <c r="C11" s="47"/>
      <c r="D11" s="59" t="s">
        <v>38</v>
      </c>
      <c r="E11" s="60" t="s">
        <v>70</v>
      </c>
      <c r="F11" s="61" t="s">
        <v>107</v>
      </c>
      <c r="G11" s="62" t="n">
        <v>0.9964100942</v>
      </c>
      <c r="H11" s="63" t="n">
        <v>0.990986067</v>
      </c>
      <c r="I11" s="63"/>
      <c r="J11" s="63" t="n">
        <v>0.989487738</v>
      </c>
      <c r="K11" s="63" t="n">
        <v>0.9834584901</v>
      </c>
      <c r="L11" s="64" t="n">
        <v>0.9952315693</v>
      </c>
      <c r="M11" s="65" t="n">
        <v>0.9949834041</v>
      </c>
      <c r="N11" s="65" t="n">
        <v>0.9997305382</v>
      </c>
      <c r="O11" s="65" t="n">
        <v>0.9874534813</v>
      </c>
      <c r="P11" s="65" t="n">
        <v>0.9821681252</v>
      </c>
      <c r="Q11" s="65" t="n">
        <v>0.9422549453</v>
      </c>
      <c r="R11" s="65" t="n">
        <v>0.9831129906</v>
      </c>
      <c r="S11" s="65" t="n">
        <v>0.9779152937</v>
      </c>
      <c r="T11" s="65" t="n">
        <v>0.9760844751</v>
      </c>
      <c r="U11" s="65" t="n">
        <v>0.9645593575</v>
      </c>
      <c r="V11" s="65" t="n">
        <v>0.98534094</v>
      </c>
      <c r="W11" s="65" t="n">
        <v>0.9936201029</v>
      </c>
      <c r="X11" s="65" t="n">
        <v>0.9968695027</v>
      </c>
      <c r="Y11" s="66" t="n">
        <v>0.9933868865</v>
      </c>
      <c r="Z11" s="65" t="n">
        <v>0.9945357054</v>
      </c>
      <c r="AA11" s="65" t="n">
        <v>0.9913383208</v>
      </c>
      <c r="AB11" s="65" t="n">
        <v>0.9887314083</v>
      </c>
      <c r="AC11" s="67" t="n">
        <v>0.9916940145</v>
      </c>
      <c r="AD11" s="65" t="n">
        <v>0.9971105146</v>
      </c>
      <c r="AE11" s="65" t="n">
        <v>0.9751609788</v>
      </c>
      <c r="AF11" s="65" t="n">
        <v>0.9750667353</v>
      </c>
      <c r="AG11" s="65" t="n">
        <v>0.9801906075</v>
      </c>
      <c r="AH11" s="65" t="n">
        <v>0.9862955884</v>
      </c>
      <c r="AI11" s="65" t="n">
        <v>0.9854046676</v>
      </c>
      <c r="AJ11" s="65" t="n">
        <v>0.9463119124</v>
      </c>
      <c r="AK11" s="65" t="n">
        <v>0.9693295696</v>
      </c>
      <c r="AL11" s="65" t="n">
        <v>0.9683689007</v>
      </c>
      <c r="AM11" s="65" t="n">
        <v>0.9830210197</v>
      </c>
      <c r="AN11" s="65" t="n">
        <v>0.9777601483</v>
      </c>
      <c r="AO11" s="65" t="n">
        <v>0.9926097074</v>
      </c>
      <c r="AP11" s="65" t="n">
        <v>0.9866434822</v>
      </c>
      <c r="AQ11" s="68" t="n">
        <v>0.9809257375</v>
      </c>
    </row>
    <row r="12" customFormat="false" ht="13.5" hidden="false" customHeight="false" outlineLevel="0" collapsed="false">
      <c r="A12" s="46"/>
      <c r="B12" s="47"/>
      <c r="C12" s="47"/>
      <c r="D12" s="59" t="s">
        <v>39</v>
      </c>
      <c r="E12" s="60" t="s">
        <v>71</v>
      </c>
      <c r="F12" s="61" t="s">
        <v>108</v>
      </c>
      <c r="G12" s="62" t="n">
        <v>0.9992589214</v>
      </c>
      <c r="H12" s="63" t="n">
        <v>0.9921938353</v>
      </c>
      <c r="I12" s="63" t="n">
        <v>0.9937405555</v>
      </c>
      <c r="J12" s="63"/>
      <c r="K12" s="63" t="n">
        <v>0.9921965736</v>
      </c>
      <c r="L12" s="64" t="n">
        <v>0.9967118668</v>
      </c>
      <c r="M12" s="65" t="n">
        <v>0.9891307215</v>
      </c>
      <c r="N12" s="65" t="n">
        <v>0.9921707436</v>
      </c>
      <c r="O12" s="65" t="n">
        <v>0.9942932865</v>
      </c>
      <c r="P12" s="65" t="n">
        <v>0.9953293508</v>
      </c>
      <c r="Q12" s="65" t="n">
        <v>0.9632404751</v>
      </c>
      <c r="R12" s="65" t="n">
        <v>0.9823910265</v>
      </c>
      <c r="S12" s="65" t="n">
        <v>0.9913145957</v>
      </c>
      <c r="T12" s="65" t="n">
        <v>0.98887107</v>
      </c>
      <c r="U12" s="65" t="n">
        <v>0.9821569039</v>
      </c>
      <c r="V12" s="65" t="n">
        <v>0.9927132741</v>
      </c>
      <c r="W12" s="65" t="n">
        <v>0.9992652657</v>
      </c>
      <c r="X12" s="65" t="n">
        <v>0.9972552979</v>
      </c>
      <c r="Y12" s="66" t="n">
        <v>0.9965846389</v>
      </c>
      <c r="Z12" s="65" t="n">
        <v>0.9966648312</v>
      </c>
      <c r="AA12" s="65" t="n">
        <v>0.9979589236</v>
      </c>
      <c r="AB12" s="65" t="n">
        <v>0.9975938091</v>
      </c>
      <c r="AC12" s="67" t="n">
        <v>0.9986028443</v>
      </c>
      <c r="AD12" s="65" t="n">
        <v>0.9966698743</v>
      </c>
      <c r="AE12" s="65" t="n">
        <v>0.9833496264</v>
      </c>
      <c r="AF12" s="65" t="n">
        <v>0.992313508</v>
      </c>
      <c r="AG12" s="65" t="n">
        <v>0.9927134632</v>
      </c>
      <c r="AH12" s="65" t="n">
        <v>0.9967269864</v>
      </c>
      <c r="AI12" s="65" t="n">
        <v>0.9930750657</v>
      </c>
      <c r="AJ12" s="65" t="n">
        <v>0.9633861738</v>
      </c>
      <c r="AK12" s="65" t="n">
        <v>0.9819181679</v>
      </c>
      <c r="AL12" s="65" t="n">
        <v>0.9842016869</v>
      </c>
      <c r="AM12" s="65" t="n">
        <v>0.9931270908</v>
      </c>
      <c r="AN12" s="65" t="n">
        <v>0.9871308603</v>
      </c>
      <c r="AO12" s="65" t="n">
        <v>0.9967161971</v>
      </c>
      <c r="AP12" s="65" t="n">
        <v>0.9936811745</v>
      </c>
      <c r="AQ12" s="68" t="n">
        <v>0.992069661</v>
      </c>
    </row>
    <row r="13" customFormat="false" ht="13.5" hidden="false" customHeight="false" outlineLevel="0" collapsed="false">
      <c r="A13" s="46"/>
      <c r="B13" s="47"/>
      <c r="C13" s="47"/>
      <c r="D13" s="59" t="s">
        <v>40</v>
      </c>
      <c r="E13" s="60" t="s">
        <v>72</v>
      </c>
      <c r="F13" s="61" t="s">
        <v>109</v>
      </c>
      <c r="G13" s="62" t="n">
        <v>0.9917987779</v>
      </c>
      <c r="H13" s="63" t="n">
        <v>0.9706515804</v>
      </c>
      <c r="I13" s="63" t="n">
        <v>0.9828507342</v>
      </c>
      <c r="J13" s="63" t="n">
        <v>0.9928659626</v>
      </c>
      <c r="K13" s="63"/>
      <c r="L13" s="64" t="n">
        <v>0.996078289</v>
      </c>
      <c r="M13" s="65" t="n">
        <v>0.9926152303</v>
      </c>
      <c r="N13" s="65" t="n">
        <v>0.9850548178</v>
      </c>
      <c r="O13" s="65" t="n">
        <v>0.9996197545</v>
      </c>
      <c r="P13" s="65" t="n">
        <v>0.9989907159</v>
      </c>
      <c r="Q13" s="65" t="n">
        <v>0.9864917651</v>
      </c>
      <c r="R13" s="65" t="n">
        <v>0.9935714164</v>
      </c>
      <c r="S13" s="65" t="n">
        <v>0.9987909831</v>
      </c>
      <c r="T13" s="65" t="n">
        <v>0.998825858</v>
      </c>
      <c r="U13" s="65" t="n">
        <v>0.9957444971</v>
      </c>
      <c r="V13" s="65" t="n">
        <v>0.9982105997</v>
      </c>
      <c r="W13" s="65" t="n">
        <v>0.9910053958</v>
      </c>
      <c r="X13" s="65" t="n">
        <v>0.9888254152</v>
      </c>
      <c r="Y13" s="66" t="n">
        <v>0.9812888415</v>
      </c>
      <c r="Z13" s="65" t="n">
        <v>0.9824164051</v>
      </c>
      <c r="AA13" s="65" t="n">
        <v>0.9834919413</v>
      </c>
      <c r="AB13" s="65" t="n">
        <v>0.9821026587</v>
      </c>
      <c r="AC13" s="67" t="n">
        <v>0.9855466792</v>
      </c>
      <c r="AD13" s="65" t="n">
        <v>0.9889659158</v>
      </c>
      <c r="AE13" s="65" t="n">
        <v>0.9977245695</v>
      </c>
      <c r="AF13" s="65" t="n">
        <v>0.9972002139</v>
      </c>
      <c r="AG13" s="65" t="n">
        <v>0.9989562763</v>
      </c>
      <c r="AH13" s="65" t="n">
        <v>0.9987366485</v>
      </c>
      <c r="AI13" s="65" t="n">
        <v>0.9997856783</v>
      </c>
      <c r="AJ13" s="65" t="n">
        <v>0.9879359843</v>
      </c>
      <c r="AK13" s="65" t="n">
        <v>0.9974734085</v>
      </c>
      <c r="AL13" s="65" t="n">
        <v>0.9972058229</v>
      </c>
      <c r="AM13" s="65" t="n">
        <v>0.9997231847</v>
      </c>
      <c r="AN13" s="65" t="n">
        <v>0.9989451441</v>
      </c>
      <c r="AO13" s="65" t="n">
        <v>0.9811412937</v>
      </c>
      <c r="AP13" s="65" t="n">
        <v>0.9990808983</v>
      </c>
      <c r="AQ13" s="68" t="n">
        <v>0.9995161367</v>
      </c>
    </row>
    <row r="14" customFormat="false" ht="13.5" hidden="false" customHeight="false" outlineLevel="0" collapsed="false">
      <c r="A14" s="46"/>
      <c r="B14" s="47"/>
      <c r="C14" s="47"/>
      <c r="D14" s="59" t="s">
        <v>41</v>
      </c>
      <c r="E14" s="60" t="s">
        <v>73</v>
      </c>
      <c r="F14" s="71" t="s">
        <v>110</v>
      </c>
      <c r="G14" s="72" t="n">
        <v>0.9920995018</v>
      </c>
      <c r="H14" s="73" t="n">
        <v>0.9971167497</v>
      </c>
      <c r="I14" s="73" t="n">
        <v>0.9941260685</v>
      </c>
      <c r="J14" s="73" t="n">
        <v>0.9895349963</v>
      </c>
      <c r="K14" s="73" t="n">
        <v>0.9680431863</v>
      </c>
      <c r="L14" s="74"/>
      <c r="M14" s="75" t="n">
        <v>0.9971903638</v>
      </c>
      <c r="N14" s="75" t="n">
        <v>0.9963148113</v>
      </c>
      <c r="O14" s="75" t="n">
        <v>0.9979425552</v>
      </c>
      <c r="P14" s="75" t="n">
        <v>0.995744313</v>
      </c>
      <c r="Q14" s="75" t="n">
        <v>0.9685710596</v>
      </c>
      <c r="R14" s="75" t="n">
        <v>0.9917273054</v>
      </c>
      <c r="S14" s="75" t="n">
        <v>0.9933333086</v>
      </c>
      <c r="T14" s="75" t="n">
        <v>0.9921287972</v>
      </c>
      <c r="U14" s="75" t="n">
        <v>0.9849452163</v>
      </c>
      <c r="V14" s="75" t="n">
        <v>0.9963959295</v>
      </c>
      <c r="W14" s="75" t="n">
        <v>0.9977641803</v>
      </c>
      <c r="X14" s="75" t="n">
        <v>0.997789451</v>
      </c>
      <c r="Y14" s="76" t="n">
        <v>0.9930662512</v>
      </c>
      <c r="Z14" s="75" t="n">
        <v>0.9940132898</v>
      </c>
      <c r="AA14" s="75" t="n">
        <v>0.9934818496</v>
      </c>
      <c r="AB14" s="75" t="n">
        <v>0.991810215</v>
      </c>
      <c r="AC14" s="77" t="n">
        <v>0.9945984263</v>
      </c>
      <c r="AD14" s="75" t="n">
        <v>0.9978492</v>
      </c>
      <c r="AE14" s="75" t="n">
        <v>0.9903003348</v>
      </c>
      <c r="AF14" s="75" t="n">
        <v>0.9917328944</v>
      </c>
      <c r="AG14" s="75" t="n">
        <v>0.994581705</v>
      </c>
      <c r="AH14" s="75" t="n">
        <v>0.9976094673</v>
      </c>
      <c r="AI14" s="75" t="n">
        <v>0.9969886228</v>
      </c>
      <c r="AJ14" s="75" t="n">
        <v>0.9708408837</v>
      </c>
      <c r="AK14" s="75" t="n">
        <v>0.9874790061</v>
      </c>
      <c r="AL14" s="75" t="n">
        <v>0.9874209329</v>
      </c>
      <c r="AM14" s="75" t="n">
        <v>0.9959870834</v>
      </c>
      <c r="AN14" s="75" t="n">
        <v>0.9925154783</v>
      </c>
      <c r="AO14" s="75" t="n">
        <v>0.992758233</v>
      </c>
      <c r="AP14" s="75" t="n">
        <v>0.9973875413</v>
      </c>
      <c r="AQ14" s="78" t="n">
        <v>0.9949346062</v>
      </c>
    </row>
    <row r="15" customFormat="false" ht="13.5" hidden="false" customHeight="false" outlineLevel="0" collapsed="false">
      <c r="A15" s="136" t="s">
        <v>3</v>
      </c>
      <c r="B15" s="137" t="s">
        <v>6</v>
      </c>
      <c r="C15" s="138" t="s">
        <v>20</v>
      </c>
      <c r="D15" s="139" t="s">
        <v>42</v>
      </c>
      <c r="E15" s="140" t="s">
        <v>74</v>
      </c>
      <c r="F15" s="61" t="s">
        <v>111</v>
      </c>
      <c r="G15" s="82" t="n">
        <v>0.9743457333</v>
      </c>
      <c r="H15" s="65" t="n">
        <v>0.9890155549</v>
      </c>
      <c r="I15" s="65" t="n">
        <v>0.9792528939</v>
      </c>
      <c r="J15" s="65" t="n">
        <v>0.9757933686</v>
      </c>
      <c r="K15" s="65" t="n">
        <v>0.9495505867</v>
      </c>
      <c r="L15" s="83" t="n">
        <v>0.9831603526</v>
      </c>
      <c r="M15" s="63"/>
      <c r="N15" s="63" t="n">
        <v>0.9950403641</v>
      </c>
      <c r="O15" s="63" t="n">
        <v>0.9949495555</v>
      </c>
      <c r="P15" s="63" t="n">
        <v>0.9898772419</v>
      </c>
      <c r="Q15" s="63" t="n">
        <v>0.9653056365</v>
      </c>
      <c r="R15" s="63" t="n">
        <v>0.9963072649</v>
      </c>
      <c r="S15" s="63" t="n">
        <v>0.9898604938</v>
      </c>
      <c r="T15" s="63" t="n">
        <v>0.9892965298</v>
      </c>
      <c r="U15" s="63" t="n">
        <v>0.9810685429</v>
      </c>
      <c r="V15" s="63" t="n">
        <v>0.9953718224</v>
      </c>
      <c r="W15" s="63" t="n">
        <v>0.9921703229</v>
      </c>
      <c r="X15" s="63" t="n">
        <v>0.994250054</v>
      </c>
      <c r="Y15" s="84" t="n">
        <v>0.9861362061</v>
      </c>
      <c r="Z15" s="63" t="n">
        <v>0.9877761462</v>
      </c>
      <c r="AA15" s="63" t="n">
        <v>0.9861289959</v>
      </c>
      <c r="AB15" s="63" t="n">
        <v>0.9838005582</v>
      </c>
      <c r="AC15" s="85" t="n">
        <v>0.9875723483</v>
      </c>
      <c r="AD15" s="63" t="n">
        <v>0.995077299</v>
      </c>
      <c r="AE15" s="63" t="n">
        <v>0.990451898</v>
      </c>
      <c r="AF15" s="63" t="n">
        <v>0.9865331426</v>
      </c>
      <c r="AG15" s="63" t="n">
        <v>0.9911098218</v>
      </c>
      <c r="AH15" s="63" t="n">
        <v>0.9931009344</v>
      </c>
      <c r="AI15" s="63" t="n">
        <v>0.9943649942</v>
      </c>
      <c r="AJ15" s="63" t="n">
        <v>0.9690320387</v>
      </c>
      <c r="AK15" s="63" t="n">
        <v>0.9848061109</v>
      </c>
      <c r="AL15" s="63" t="n">
        <v>0.9832702638</v>
      </c>
      <c r="AM15" s="63" t="n">
        <v>0.9923191795</v>
      </c>
      <c r="AN15" s="63" t="n">
        <v>0.9911969069</v>
      </c>
      <c r="AO15" s="63" t="n">
        <v>0.985884403</v>
      </c>
      <c r="AP15" s="63" t="n">
        <v>0.9955493196</v>
      </c>
      <c r="AQ15" s="86" t="n">
        <v>0.9917056963</v>
      </c>
    </row>
    <row r="16" customFormat="false" ht="13.5" hidden="false" customHeight="false" outlineLevel="0" collapsed="false">
      <c r="A16" s="136"/>
      <c r="B16" s="87" t="s">
        <v>7</v>
      </c>
      <c r="C16" s="88" t="s">
        <v>21</v>
      </c>
      <c r="D16" s="59" t="s">
        <v>43</v>
      </c>
      <c r="E16" s="81" t="s">
        <v>75</v>
      </c>
      <c r="F16" s="61" t="s">
        <v>112</v>
      </c>
      <c r="G16" s="82" t="n">
        <v>0.9507770384</v>
      </c>
      <c r="H16" s="65" t="n">
        <v>0.9728867717</v>
      </c>
      <c r="I16" s="65" t="n">
        <v>0.9656563413</v>
      </c>
      <c r="J16" s="65" t="n">
        <v>0.9504441856</v>
      </c>
      <c r="K16" s="65" t="n">
        <v>0.9172163651</v>
      </c>
      <c r="L16" s="83" t="n">
        <v>0.9689480771</v>
      </c>
      <c r="M16" s="63" t="n">
        <v>0.9908820615</v>
      </c>
      <c r="N16" s="63"/>
      <c r="O16" s="63" t="n">
        <v>0.9889563091</v>
      </c>
      <c r="P16" s="63" t="n">
        <v>0.984581612</v>
      </c>
      <c r="Q16" s="63" t="n">
        <v>0.9447288506</v>
      </c>
      <c r="R16" s="63" t="n">
        <v>0.9836637415</v>
      </c>
      <c r="S16" s="63" t="n">
        <v>0.9803446051</v>
      </c>
      <c r="T16" s="63" t="n">
        <v>0.9782701383</v>
      </c>
      <c r="U16" s="63" t="n">
        <v>0.9672057778</v>
      </c>
      <c r="V16" s="63" t="n">
        <v>0.9871686648</v>
      </c>
      <c r="W16" s="63" t="n">
        <v>0.9957207478</v>
      </c>
      <c r="X16" s="63" t="n">
        <v>0.9983053683</v>
      </c>
      <c r="Y16" s="84" t="n">
        <v>0.9954793344</v>
      </c>
      <c r="Z16" s="63" t="n">
        <v>0.9964340174</v>
      </c>
      <c r="AA16" s="63" t="n">
        <v>0.9938863752</v>
      </c>
      <c r="AB16" s="63" t="n">
        <v>0.991680054</v>
      </c>
      <c r="AC16" s="85" t="n">
        <v>0.9942034714</v>
      </c>
      <c r="AD16" s="63" t="n">
        <v>0.9984536588</v>
      </c>
      <c r="AE16" s="63" t="n">
        <v>0.9765126887</v>
      </c>
      <c r="AF16" s="63" t="n">
        <v>0.9781890436</v>
      </c>
      <c r="AG16" s="63" t="n">
        <v>0.982564974</v>
      </c>
      <c r="AH16" s="63" t="n">
        <v>0.9885247794</v>
      </c>
      <c r="AI16" s="63" t="n">
        <v>0.9870080727</v>
      </c>
      <c r="AJ16" s="63" t="n">
        <v>0.9482220301</v>
      </c>
      <c r="AK16" s="63" t="n">
        <v>0.9710526812</v>
      </c>
      <c r="AL16" s="63" t="n">
        <v>0.9706699191</v>
      </c>
      <c r="AM16" s="63" t="n">
        <v>0.9849444248</v>
      </c>
      <c r="AN16" s="63" t="n">
        <v>0.9793949723</v>
      </c>
      <c r="AO16" s="63" t="n">
        <v>0.9948573618</v>
      </c>
      <c r="AP16" s="63" t="n">
        <v>0.9883225684</v>
      </c>
      <c r="AQ16" s="86" t="n">
        <v>0.9829667254</v>
      </c>
    </row>
    <row r="17" customFormat="false" ht="13.5" hidden="false" customHeight="false" outlineLevel="0" collapsed="false">
      <c r="A17" s="136"/>
      <c r="B17" s="88" t="s">
        <v>8</v>
      </c>
      <c r="C17" s="88" t="s">
        <v>22</v>
      </c>
      <c r="D17" s="59" t="s">
        <v>44</v>
      </c>
      <c r="E17" s="81" t="s">
        <v>76</v>
      </c>
      <c r="F17" s="61" t="s">
        <v>113</v>
      </c>
      <c r="G17" s="82" t="n">
        <v>0.974021279</v>
      </c>
      <c r="H17" s="65" t="n">
        <v>0.9900438698</v>
      </c>
      <c r="I17" s="65" t="n">
        <v>0.9835742696</v>
      </c>
      <c r="J17" s="65" t="n">
        <v>0.9708769863</v>
      </c>
      <c r="K17" s="65" t="n">
        <v>0.9400569744</v>
      </c>
      <c r="L17" s="83" t="n">
        <v>0.9922424267</v>
      </c>
      <c r="M17" s="63" t="n">
        <v>0.983619261</v>
      </c>
      <c r="N17" s="63" t="n">
        <v>0.9848294124</v>
      </c>
      <c r="O17" s="63"/>
      <c r="P17" s="63" t="n">
        <v>0.9989257109</v>
      </c>
      <c r="Q17" s="63" t="n">
        <v>0.9824087696</v>
      </c>
      <c r="R17" s="63" t="n">
        <v>0.9943820501</v>
      </c>
      <c r="S17" s="63" t="n">
        <v>0.9982359301</v>
      </c>
      <c r="T17" s="63" t="n">
        <v>0.9978720091</v>
      </c>
      <c r="U17" s="63" t="n">
        <v>0.9936841447</v>
      </c>
      <c r="V17" s="63" t="n">
        <v>0.9988129223</v>
      </c>
      <c r="W17" s="63" t="n">
        <v>0.9937289172</v>
      </c>
      <c r="X17" s="63" t="n">
        <v>0.9922517584</v>
      </c>
      <c r="Y17" s="84" t="n">
        <v>0.9854291899</v>
      </c>
      <c r="Z17" s="63" t="n">
        <v>0.986505584</v>
      </c>
      <c r="AA17" s="63" t="n">
        <v>0.9872208407</v>
      </c>
      <c r="AB17" s="63" t="n">
        <v>0.9857276527</v>
      </c>
      <c r="AC17" s="85" t="n">
        <v>0.9890371398</v>
      </c>
      <c r="AD17" s="63" t="n">
        <v>0.9923644914</v>
      </c>
      <c r="AE17" s="63" t="n">
        <v>0.9966574963</v>
      </c>
      <c r="AF17" s="63" t="n">
        <v>0.9966422243</v>
      </c>
      <c r="AG17" s="63" t="n">
        <v>0.9987012041</v>
      </c>
      <c r="AH17" s="63" t="n">
        <v>0.9993350972</v>
      </c>
      <c r="AI17" s="63" t="n">
        <v>0.9998754145</v>
      </c>
      <c r="AJ17" s="63" t="n">
        <v>0.9839557851</v>
      </c>
      <c r="AK17" s="63" t="n">
        <v>0.9954075603</v>
      </c>
      <c r="AL17" s="63" t="n">
        <v>0.9954552054</v>
      </c>
      <c r="AM17" s="63" t="n">
        <v>0.9995624327</v>
      </c>
      <c r="AN17" s="63" t="n">
        <v>0.998057635</v>
      </c>
      <c r="AO17" s="63" t="n">
        <v>0.9853151009</v>
      </c>
      <c r="AP17" s="63" t="n">
        <v>0.9996072763</v>
      </c>
      <c r="AQ17" s="86" t="n">
        <v>0.9992236155</v>
      </c>
    </row>
    <row r="18" customFormat="false" ht="13.5" hidden="false" customHeight="false" outlineLevel="0" collapsed="false">
      <c r="A18" s="136"/>
      <c r="B18" s="88"/>
      <c r="C18" s="88"/>
      <c r="D18" s="59"/>
      <c r="E18" s="81" t="s">
        <v>77</v>
      </c>
      <c r="F18" s="61" t="s">
        <v>114</v>
      </c>
      <c r="G18" s="82" t="n">
        <v>0.9725327579</v>
      </c>
      <c r="H18" s="65" t="n">
        <v>0.9908825501</v>
      </c>
      <c r="I18" s="65" t="n">
        <v>0.9811182244</v>
      </c>
      <c r="J18" s="65" t="n">
        <v>0.9714572093</v>
      </c>
      <c r="K18" s="65" t="n">
        <v>0.9397847892</v>
      </c>
      <c r="L18" s="83" t="n">
        <v>0.9892059933</v>
      </c>
      <c r="M18" s="63" t="n">
        <v>0.9922057941</v>
      </c>
      <c r="N18" s="63" t="n">
        <v>0.9924954314</v>
      </c>
      <c r="O18" s="63" t="n">
        <v>0.9972911208</v>
      </c>
      <c r="P18" s="63"/>
      <c r="Q18" s="63" t="n">
        <v>0.9841978766</v>
      </c>
      <c r="R18" s="63" t="n">
        <v>0.9898262543</v>
      </c>
      <c r="S18" s="63" t="n">
        <v>0.9985985606</v>
      </c>
      <c r="T18" s="63" t="n">
        <v>0.9979329055</v>
      </c>
      <c r="U18" s="63" t="n">
        <v>0.9949160248</v>
      </c>
      <c r="V18" s="63" t="n">
        <v>0.9974068374</v>
      </c>
      <c r="W18" s="63" t="n">
        <v>0.9931621676</v>
      </c>
      <c r="X18" s="63" t="n">
        <v>0.9900949648</v>
      </c>
      <c r="Y18" s="84" t="n">
        <v>0.9848721684</v>
      </c>
      <c r="Z18" s="63" t="n">
        <v>0.9855352555</v>
      </c>
      <c r="AA18" s="63" t="n">
        <v>0.9874477515</v>
      </c>
      <c r="AB18" s="63" t="n">
        <v>0.9865499909</v>
      </c>
      <c r="AC18" s="85" t="n">
        <v>0.9892658694</v>
      </c>
      <c r="AD18" s="63" t="n">
        <v>0.9898198521</v>
      </c>
      <c r="AE18" s="63" t="n">
        <v>0.9950947626</v>
      </c>
      <c r="AF18" s="63" t="n">
        <v>0.9982745406</v>
      </c>
      <c r="AG18" s="63" t="n">
        <v>0.9989144813</v>
      </c>
      <c r="AH18" s="63" t="n">
        <v>0.9994708451</v>
      </c>
      <c r="AI18" s="63" t="n">
        <v>0.9988803114</v>
      </c>
      <c r="AJ18" s="63" t="n">
        <v>0.9846043554</v>
      </c>
      <c r="AK18" s="63" t="n">
        <v>0.9953441463</v>
      </c>
      <c r="AL18" s="63" t="n">
        <v>0.996528507</v>
      </c>
      <c r="AM18" s="63" t="n">
        <v>0.9993189983</v>
      </c>
      <c r="AN18" s="63" t="n">
        <v>0.997030404</v>
      </c>
      <c r="AO18" s="63" t="n">
        <v>0.9849185159</v>
      </c>
      <c r="AP18" s="63" t="n">
        <v>0.9983285093</v>
      </c>
      <c r="AQ18" s="86" t="n">
        <v>0.9991915349</v>
      </c>
    </row>
    <row r="19" customFormat="false" ht="13.5" hidden="false" customHeight="false" outlineLevel="0" collapsed="false">
      <c r="A19" s="136"/>
      <c r="B19" s="88" t="s">
        <v>9</v>
      </c>
      <c r="C19" s="88" t="s">
        <v>23</v>
      </c>
      <c r="D19" s="59" t="s">
        <v>45</v>
      </c>
      <c r="E19" s="81" t="s">
        <v>78</v>
      </c>
      <c r="F19" s="61" t="s">
        <v>115</v>
      </c>
      <c r="G19" s="82" t="n">
        <v>0.9477442563</v>
      </c>
      <c r="H19" s="65" t="n">
        <v>0.9716881236</v>
      </c>
      <c r="I19" s="65" t="n">
        <v>0.9596252826</v>
      </c>
      <c r="J19" s="65" t="n">
        <v>0.9487846554</v>
      </c>
      <c r="K19" s="65" t="n">
        <v>0.9137913263</v>
      </c>
      <c r="L19" s="83" t="n">
        <v>0.9656930095</v>
      </c>
      <c r="M19" s="63" t="n">
        <v>0.9926644169</v>
      </c>
      <c r="N19" s="63" t="n">
        <v>0.9973488559</v>
      </c>
      <c r="O19" s="63" t="n">
        <v>0.9792315333</v>
      </c>
      <c r="P19" s="63" t="n">
        <v>0.9904899997</v>
      </c>
      <c r="Q19" s="63"/>
      <c r="R19" s="63" t="n">
        <v>0.9789243856</v>
      </c>
      <c r="S19" s="63" t="n">
        <v>0.9887766526</v>
      </c>
      <c r="T19" s="63" t="n">
        <v>0.9910424407</v>
      </c>
      <c r="U19" s="63" t="n">
        <v>0.9960126438</v>
      </c>
      <c r="V19" s="63" t="n">
        <v>0.9820466415</v>
      </c>
      <c r="W19" s="63" t="n">
        <v>0.9582887731</v>
      </c>
      <c r="X19" s="63" t="n">
        <v>0.9526501733</v>
      </c>
      <c r="Y19" s="84" t="n">
        <v>0.9394918843</v>
      </c>
      <c r="Z19" s="63" t="n">
        <v>0.9410054497</v>
      </c>
      <c r="AA19" s="63" t="n">
        <v>0.9450396573</v>
      </c>
      <c r="AB19" s="63" t="n">
        <v>0.9441889669</v>
      </c>
      <c r="AC19" s="85" t="n">
        <v>0.9488685432</v>
      </c>
      <c r="AD19" s="63" t="n">
        <v>0.9530879528</v>
      </c>
      <c r="AE19" s="63" t="n">
        <v>0.9917288381</v>
      </c>
      <c r="AF19" s="63" t="n">
        <v>0.9870582852</v>
      </c>
      <c r="AG19" s="63" t="n">
        <v>0.9868504948</v>
      </c>
      <c r="AH19" s="63" t="n">
        <v>0.980479912</v>
      </c>
      <c r="AI19" s="63" t="n">
        <v>0.9847004328</v>
      </c>
      <c r="AJ19" s="63" t="n">
        <v>0.9991823443</v>
      </c>
      <c r="AK19" s="63" t="n">
        <v>0.995160805</v>
      </c>
      <c r="AL19" s="63" t="n">
        <v>0.9952467571</v>
      </c>
      <c r="AM19" s="63" t="n">
        <v>0.9865229677</v>
      </c>
      <c r="AN19" s="63" t="n">
        <v>0.9908203587</v>
      </c>
      <c r="AO19" s="63" t="n">
        <v>0.9398510322</v>
      </c>
      <c r="AP19" s="63" t="n">
        <v>0.9822801165</v>
      </c>
      <c r="AQ19" s="86" t="n">
        <v>0.9878409193</v>
      </c>
    </row>
    <row r="20" customFormat="false" ht="13.5" hidden="false" customHeight="false" outlineLevel="0" collapsed="false">
      <c r="A20" s="136"/>
      <c r="B20" s="88" t="s">
        <v>10</v>
      </c>
      <c r="C20" s="88" t="s">
        <v>24</v>
      </c>
      <c r="D20" s="59" t="s">
        <v>46</v>
      </c>
      <c r="E20" s="81" t="s">
        <v>79</v>
      </c>
      <c r="F20" s="61" t="s">
        <v>116</v>
      </c>
      <c r="G20" s="82" t="n">
        <v>0.9411253498</v>
      </c>
      <c r="H20" s="65" t="n">
        <v>0.9590507656</v>
      </c>
      <c r="I20" s="65" t="n">
        <v>0.9536523366</v>
      </c>
      <c r="J20" s="65" t="n">
        <v>0.9429480915</v>
      </c>
      <c r="K20" s="65" t="n">
        <v>0.9159373728</v>
      </c>
      <c r="L20" s="83" t="n">
        <v>0.9509443841</v>
      </c>
      <c r="M20" s="63" t="n">
        <v>0.9873084396</v>
      </c>
      <c r="N20" s="63" t="n">
        <v>0.9912246911</v>
      </c>
      <c r="O20" s="63" t="n">
        <v>0.9631516897</v>
      </c>
      <c r="P20" s="63" t="n">
        <v>0.9774171071</v>
      </c>
      <c r="Q20" s="63" t="n">
        <v>0.993817601</v>
      </c>
      <c r="R20" s="63"/>
      <c r="S20" s="63" t="n">
        <v>0.993533049</v>
      </c>
      <c r="T20" s="63" t="n">
        <v>0.9939209613</v>
      </c>
      <c r="U20" s="63" t="n">
        <v>0.9891921228</v>
      </c>
      <c r="V20" s="63" t="n">
        <v>0.9969440506</v>
      </c>
      <c r="W20" s="63" t="n">
        <v>0.9843150142</v>
      </c>
      <c r="X20" s="63" t="n">
        <v>0.9851173167</v>
      </c>
      <c r="Y20" s="84" t="n">
        <v>0.9733527852</v>
      </c>
      <c r="Z20" s="63" t="n">
        <v>0.97529888</v>
      </c>
      <c r="AA20" s="63" t="n">
        <v>0.9752519112</v>
      </c>
      <c r="AB20" s="63" t="n">
        <v>0.9734249695</v>
      </c>
      <c r="AC20" s="85" t="n">
        <v>0.9775118994</v>
      </c>
      <c r="AD20" s="63" t="n">
        <v>0.9864183152</v>
      </c>
      <c r="AE20" s="63" t="n">
        <v>0.9962155794</v>
      </c>
      <c r="AF20" s="63" t="n">
        <v>0.990108589</v>
      </c>
      <c r="AG20" s="63" t="n">
        <v>0.9937959084</v>
      </c>
      <c r="AH20" s="63" t="n">
        <v>0.9921751371</v>
      </c>
      <c r="AI20" s="63" t="n">
        <v>0.9950675119</v>
      </c>
      <c r="AJ20" s="63" t="n">
        <v>0.9818934971</v>
      </c>
      <c r="AK20" s="63" t="n">
        <v>0.9911982004</v>
      </c>
      <c r="AL20" s="63" t="n">
        <v>0.9895738316</v>
      </c>
      <c r="AM20" s="63" t="n">
        <v>0.9936608266</v>
      </c>
      <c r="AN20" s="63" t="n">
        <v>0.995719701</v>
      </c>
      <c r="AO20" s="63" t="n">
        <v>0.9736095175</v>
      </c>
      <c r="AP20" s="63" t="n">
        <v>0.9961167438</v>
      </c>
      <c r="AQ20" s="86" t="n">
        <v>0.9940176752</v>
      </c>
    </row>
    <row r="21" customFormat="false" ht="13.5" hidden="false" customHeight="false" outlineLevel="0" collapsed="false">
      <c r="A21" s="136"/>
      <c r="B21" s="89" t="s">
        <v>11</v>
      </c>
      <c r="C21" s="90" t="s">
        <v>25</v>
      </c>
      <c r="D21" s="59" t="s">
        <v>47</v>
      </c>
      <c r="E21" s="81" t="s">
        <v>80</v>
      </c>
      <c r="F21" s="61" t="s">
        <v>117</v>
      </c>
      <c r="G21" s="82" t="n">
        <v>0.9500653462</v>
      </c>
      <c r="H21" s="65" t="n">
        <v>0.9674210625</v>
      </c>
      <c r="I21" s="65" t="n">
        <v>0.9616343324</v>
      </c>
      <c r="J21" s="65" t="n">
        <v>0.9512525629</v>
      </c>
      <c r="K21" s="65" t="n">
        <v>0.9226284753</v>
      </c>
      <c r="L21" s="83" t="n">
        <v>0.9612831832</v>
      </c>
      <c r="M21" s="63" t="n">
        <v>0.9903820412</v>
      </c>
      <c r="N21" s="63" t="n">
        <v>0.9937705529</v>
      </c>
      <c r="O21" s="63" t="n">
        <v>0.972249732</v>
      </c>
      <c r="P21" s="63" t="n">
        <v>0.9850736813</v>
      </c>
      <c r="Q21" s="63" t="n">
        <v>0.9970829282</v>
      </c>
      <c r="R21" s="63" t="n">
        <v>0.9971179267</v>
      </c>
      <c r="S21" s="63"/>
      <c r="T21" s="63" t="n">
        <v>0.9997625264</v>
      </c>
      <c r="U21" s="63" t="n">
        <v>0.9977921759</v>
      </c>
      <c r="V21" s="63" t="n">
        <v>0.9986741275</v>
      </c>
      <c r="W21" s="63" t="n">
        <v>0.989557541</v>
      </c>
      <c r="X21" s="63" t="n">
        <v>0.9864550332</v>
      </c>
      <c r="Y21" s="84" t="n">
        <v>0.9787264757</v>
      </c>
      <c r="Z21" s="63" t="n">
        <v>0.9796888284</v>
      </c>
      <c r="AA21" s="63" t="n">
        <v>0.9821476989</v>
      </c>
      <c r="AB21" s="63" t="n">
        <v>0.9816574553</v>
      </c>
      <c r="AC21" s="85" t="n">
        <v>0.9842712301</v>
      </c>
      <c r="AD21" s="63" t="n">
        <v>0.9867362432</v>
      </c>
      <c r="AE21" s="63" t="n">
        <v>0.997762601</v>
      </c>
      <c r="AF21" s="63" t="n">
        <v>0.9994296013</v>
      </c>
      <c r="AG21" s="63" t="n">
        <v>0.9999076196</v>
      </c>
      <c r="AH21" s="63" t="n">
        <v>0.9984853151</v>
      </c>
      <c r="AI21" s="63" t="n">
        <v>0.9988690745</v>
      </c>
      <c r="AJ21" s="63" t="n">
        <v>0.9891044642</v>
      </c>
      <c r="AK21" s="63" t="n">
        <v>0.9973528473</v>
      </c>
      <c r="AL21" s="63" t="n">
        <v>0.9979083793</v>
      </c>
      <c r="AM21" s="63" t="n">
        <v>0.9992807348</v>
      </c>
      <c r="AN21" s="63" t="n">
        <v>0.9990415909</v>
      </c>
      <c r="AO21" s="63" t="n">
        <v>0.9791385957</v>
      </c>
      <c r="AP21" s="63" t="n">
        <v>0.9986949237</v>
      </c>
      <c r="AQ21" s="86" t="n">
        <v>0.9995503424</v>
      </c>
    </row>
    <row r="22" customFormat="false" ht="13.5" hidden="false" customHeight="false" outlineLevel="0" collapsed="false">
      <c r="A22" s="136"/>
      <c r="B22" s="89"/>
      <c r="C22" s="90"/>
      <c r="D22" s="59"/>
      <c r="E22" s="81" t="s">
        <v>81</v>
      </c>
      <c r="F22" s="61" t="s">
        <v>118</v>
      </c>
      <c r="G22" s="82" t="n">
        <v>0.9448410699</v>
      </c>
      <c r="H22" s="65" t="n">
        <v>0.963841228</v>
      </c>
      <c r="I22" s="65" t="n">
        <v>0.959335528</v>
      </c>
      <c r="J22" s="65" t="n">
        <v>0.9446082842</v>
      </c>
      <c r="K22" s="65" t="n">
        <v>0.9135557697</v>
      </c>
      <c r="L22" s="83" t="n">
        <v>0.9599094655</v>
      </c>
      <c r="M22" s="63" t="n">
        <v>0.9849698679</v>
      </c>
      <c r="N22" s="63" t="n">
        <v>0.9939457721</v>
      </c>
      <c r="O22" s="63" t="n">
        <v>0.9756795589</v>
      </c>
      <c r="P22" s="63" t="n">
        <v>0.9858630316</v>
      </c>
      <c r="Q22" s="63" t="n">
        <v>0.9951204237</v>
      </c>
      <c r="R22" s="63" t="n">
        <v>0.9924921754</v>
      </c>
      <c r="S22" s="63" t="n">
        <v>0.997683283</v>
      </c>
      <c r="T22" s="63"/>
      <c r="U22" s="63" t="n">
        <v>0.9984956922</v>
      </c>
      <c r="V22" s="63" t="n">
        <v>0.9981402529</v>
      </c>
      <c r="W22" s="63" t="n">
        <v>0.9870378368</v>
      </c>
      <c r="X22" s="63" t="n">
        <v>0.983958829</v>
      </c>
      <c r="Y22" s="84" t="n">
        <v>0.9752025707</v>
      </c>
      <c r="Z22" s="63" t="n">
        <v>0.9763463648</v>
      </c>
      <c r="AA22" s="63" t="n">
        <v>0.9786444402</v>
      </c>
      <c r="AB22" s="63" t="n">
        <v>0.9779440689</v>
      </c>
      <c r="AC22" s="85" t="n">
        <v>0.9810182045</v>
      </c>
      <c r="AD22" s="63" t="n">
        <v>0.9843508507</v>
      </c>
      <c r="AE22" s="63" t="n">
        <v>0.9987293455</v>
      </c>
      <c r="AF22" s="63" t="n">
        <v>0.9987313618</v>
      </c>
      <c r="AG22" s="63" t="n">
        <v>0.9994828571</v>
      </c>
      <c r="AH22" s="63" t="n">
        <v>0.9975199655</v>
      </c>
      <c r="AI22" s="63" t="n">
        <v>0.9986884467</v>
      </c>
      <c r="AJ22" s="63" t="n">
        <v>0.9916422413</v>
      </c>
      <c r="AK22" s="63" t="n">
        <v>0.9985432317</v>
      </c>
      <c r="AL22" s="63" t="n">
        <v>0.9986326595</v>
      </c>
      <c r="AM22" s="63" t="n">
        <v>0.9990830595</v>
      </c>
      <c r="AN22" s="63" t="n">
        <v>0.9995960986</v>
      </c>
      <c r="AO22" s="63" t="n">
        <v>0.9755185319</v>
      </c>
      <c r="AP22" s="63" t="n">
        <v>0.9982199977</v>
      </c>
      <c r="AQ22" s="86" t="n">
        <v>0.9994336303</v>
      </c>
    </row>
    <row r="23" customFormat="false" ht="13.5" hidden="false" customHeight="false" outlineLevel="0" collapsed="false">
      <c r="A23" s="136"/>
      <c r="B23" s="91" t="s">
        <v>12</v>
      </c>
      <c r="C23" s="92" t="s">
        <v>26</v>
      </c>
      <c r="D23" s="59" t="s">
        <v>48</v>
      </c>
      <c r="E23" s="81" t="s">
        <v>82</v>
      </c>
      <c r="F23" s="61" t="s">
        <v>119</v>
      </c>
      <c r="G23" s="82" t="n">
        <v>0.9241227871</v>
      </c>
      <c r="H23" s="65" t="n">
        <v>0.9507851681</v>
      </c>
      <c r="I23" s="65" t="n">
        <v>0.9436948296</v>
      </c>
      <c r="J23" s="65" t="n">
        <v>0.923276138</v>
      </c>
      <c r="K23" s="65" t="n">
        <v>0.8851297724</v>
      </c>
      <c r="L23" s="83" t="n">
        <v>0.9474298441</v>
      </c>
      <c r="M23" s="63" t="n">
        <v>0.9722671382</v>
      </c>
      <c r="N23" s="63" t="n">
        <v>0.9928907161</v>
      </c>
      <c r="O23" s="63" t="n">
        <v>0.9728602961</v>
      </c>
      <c r="P23" s="63" t="n">
        <v>0.982117578</v>
      </c>
      <c r="Q23" s="63" t="n">
        <v>0.9909643381</v>
      </c>
      <c r="R23" s="63" t="n">
        <v>0.9832742838</v>
      </c>
      <c r="S23" s="63" t="n">
        <v>0.988698409</v>
      </c>
      <c r="T23" s="63" t="n">
        <v>0.9925718363</v>
      </c>
      <c r="U23" s="63"/>
      <c r="V23" s="63" t="n">
        <v>0.993953745</v>
      </c>
      <c r="W23" s="63" t="n">
        <v>0.9789518224</v>
      </c>
      <c r="X23" s="63" t="n">
        <v>0.9745382556</v>
      </c>
      <c r="Y23" s="84" t="n">
        <v>0.9647476963</v>
      </c>
      <c r="Z23" s="63" t="n">
        <v>0.9658529314</v>
      </c>
      <c r="AA23" s="63" t="n">
        <v>0.9692448436</v>
      </c>
      <c r="AB23" s="63" t="n">
        <v>0.96889358</v>
      </c>
      <c r="AC23" s="85" t="n">
        <v>0.9720331945</v>
      </c>
      <c r="AD23" s="63" t="n">
        <v>0.9748989121</v>
      </c>
      <c r="AE23" s="63" t="n">
        <v>0.9971474047</v>
      </c>
      <c r="AF23" s="63" t="n">
        <v>0.9970784384</v>
      </c>
      <c r="AG23" s="63" t="n">
        <v>0.9968794206</v>
      </c>
      <c r="AH23" s="63" t="n">
        <v>0.9932925552</v>
      </c>
      <c r="AI23" s="63" t="n">
        <v>0.9950415051</v>
      </c>
      <c r="AJ23" s="63" t="n">
        <v>0.9954363734</v>
      </c>
      <c r="AK23" s="63" t="n">
        <v>0.998495224</v>
      </c>
      <c r="AL23" s="63" t="n">
        <v>0.9992381604</v>
      </c>
      <c r="AM23" s="63" t="n">
        <v>0.9963495761</v>
      </c>
      <c r="AN23" s="63" t="n">
        <v>0.9977076465</v>
      </c>
      <c r="AO23" s="63" t="n">
        <v>0.9652255112</v>
      </c>
      <c r="AP23" s="63" t="n">
        <v>0.9938910896</v>
      </c>
      <c r="AQ23" s="86" t="n">
        <v>0.9968412528</v>
      </c>
    </row>
    <row r="24" customFormat="false" ht="13.5" hidden="false" customHeight="false" outlineLevel="0" collapsed="false">
      <c r="A24" s="136"/>
      <c r="B24" s="93" t="s">
        <v>13</v>
      </c>
      <c r="C24" s="94" t="s">
        <v>27</v>
      </c>
      <c r="D24" s="59" t="s">
        <v>49</v>
      </c>
      <c r="E24" s="81" t="s">
        <v>83</v>
      </c>
      <c r="F24" s="61" t="s">
        <v>120</v>
      </c>
      <c r="G24" s="82" t="n">
        <v>0.9296261063</v>
      </c>
      <c r="H24" s="65" t="n">
        <v>0.9394811194</v>
      </c>
      <c r="I24" s="65" t="n">
        <v>0.953119883</v>
      </c>
      <c r="J24" s="65" t="n">
        <v>0.9229300727</v>
      </c>
      <c r="K24" s="65" t="n">
        <v>0.8977468212</v>
      </c>
      <c r="L24" s="83" t="n">
        <v>0.946891803</v>
      </c>
      <c r="M24" s="63" t="n">
        <v>0.9427070546</v>
      </c>
      <c r="N24" s="63" t="n">
        <v>0.9675494772</v>
      </c>
      <c r="O24" s="63" t="n">
        <v>0.9703780701</v>
      </c>
      <c r="P24" s="63" t="n">
        <v>0.9660463246</v>
      </c>
      <c r="Q24" s="63" t="n">
        <v>0.9548046157</v>
      </c>
      <c r="R24" s="63" t="n">
        <v>0.9502601416</v>
      </c>
      <c r="S24" s="63" t="n">
        <v>0.9569068476</v>
      </c>
      <c r="T24" s="63" t="n">
        <v>0.9672880387</v>
      </c>
      <c r="U24" s="63" t="n">
        <v>0.9741647161</v>
      </c>
      <c r="V24" s="63"/>
      <c r="W24" s="63" t="n">
        <v>0.9926719559</v>
      </c>
      <c r="X24" s="63" t="n">
        <v>0.9913378577</v>
      </c>
      <c r="Y24" s="84" t="n">
        <v>0.9835085867</v>
      </c>
      <c r="Z24" s="63" t="n">
        <v>0.9846624892</v>
      </c>
      <c r="AA24" s="63" t="n">
        <v>0.9859416628</v>
      </c>
      <c r="AB24" s="63" t="n">
        <v>0.985002847</v>
      </c>
      <c r="AC24" s="85" t="n">
        <v>0.9877817473</v>
      </c>
      <c r="AD24" s="63" t="n">
        <v>0.991883274</v>
      </c>
      <c r="AE24" s="63" t="n">
        <v>0.9971133501</v>
      </c>
      <c r="AF24" s="63" t="n">
        <v>0.9973920296</v>
      </c>
      <c r="AG24" s="63" t="n">
        <v>0.9990824715</v>
      </c>
      <c r="AH24" s="63" t="n">
        <v>0.9986763521</v>
      </c>
      <c r="AI24" s="63" t="n">
        <v>0.9991171483</v>
      </c>
      <c r="AJ24" s="63" t="n">
        <v>0.9835375629</v>
      </c>
      <c r="AK24" s="63" t="n">
        <v>0.994483131</v>
      </c>
      <c r="AL24" s="63" t="n">
        <v>0.9944820893</v>
      </c>
      <c r="AM24" s="63" t="n">
        <v>0.9986826957</v>
      </c>
      <c r="AN24" s="63" t="n">
        <v>0.9981937238</v>
      </c>
      <c r="AO24" s="63" t="n">
        <v>0.9838185986</v>
      </c>
      <c r="AP24" s="63" t="n">
        <v>0.9997358251</v>
      </c>
      <c r="AQ24" s="86" t="n">
        <v>0.9987988152</v>
      </c>
    </row>
    <row r="25" customFormat="false" ht="13.5" hidden="false" customHeight="false" outlineLevel="0" collapsed="false">
      <c r="A25" s="136"/>
      <c r="B25" s="93"/>
      <c r="C25" s="94" t="s">
        <v>28</v>
      </c>
      <c r="D25" s="59" t="s">
        <v>50</v>
      </c>
      <c r="E25" s="95" t="s">
        <v>84</v>
      </c>
      <c r="F25" s="61" t="s">
        <v>121</v>
      </c>
      <c r="G25" s="82" t="n">
        <v>0.9566845715</v>
      </c>
      <c r="H25" s="65" t="n">
        <v>0.9628172907</v>
      </c>
      <c r="I25" s="65" t="n">
        <v>0.9763854939</v>
      </c>
      <c r="J25" s="65" t="n">
        <v>0.9505029922</v>
      </c>
      <c r="K25" s="65" t="n">
        <v>0.9281307003</v>
      </c>
      <c r="L25" s="83" t="n">
        <v>0.9705276559</v>
      </c>
      <c r="M25" s="63" t="n">
        <v>0.96017855</v>
      </c>
      <c r="N25" s="63" t="n">
        <v>0.9751979776</v>
      </c>
      <c r="O25" s="63" t="n">
        <v>0.9834239677</v>
      </c>
      <c r="P25" s="63" t="n">
        <v>0.9780005481</v>
      </c>
      <c r="Q25" s="63" t="n">
        <v>0.9609024881</v>
      </c>
      <c r="R25" s="63" t="n">
        <v>0.951915128</v>
      </c>
      <c r="S25" s="63" t="n">
        <v>0.9590244978</v>
      </c>
      <c r="T25" s="63" t="n">
        <v>0.9649662354</v>
      </c>
      <c r="U25" s="63" t="n">
        <v>0.9703489985</v>
      </c>
      <c r="V25" s="63" t="n">
        <v>0.9893140843</v>
      </c>
      <c r="W25" s="63"/>
      <c r="X25" s="63" t="n">
        <v>0.9992670934</v>
      </c>
      <c r="Y25" s="84" t="n">
        <v>0.9979878209</v>
      </c>
      <c r="Z25" s="63" t="n">
        <v>0.9982851796</v>
      </c>
      <c r="AA25" s="63" t="n">
        <v>0.9987111414</v>
      </c>
      <c r="AB25" s="63" t="n">
        <v>0.9981108406</v>
      </c>
      <c r="AC25" s="85" t="n">
        <v>0.9991564175</v>
      </c>
      <c r="AD25" s="63" t="n">
        <v>0.9989811954</v>
      </c>
      <c r="AE25" s="63" t="n">
        <v>0.9822531698</v>
      </c>
      <c r="AF25" s="63" t="n">
        <v>0.9899032895</v>
      </c>
      <c r="AG25" s="63" t="n">
        <v>0.9912166514</v>
      </c>
      <c r="AH25" s="63" t="n">
        <v>0.995642194</v>
      </c>
      <c r="AI25" s="63" t="n">
        <v>0.9923326086</v>
      </c>
      <c r="AJ25" s="63" t="n">
        <v>0.9592308556</v>
      </c>
      <c r="AK25" s="63" t="n">
        <v>0.9793971113</v>
      </c>
      <c r="AL25" s="63" t="n">
        <v>0.9809328456</v>
      </c>
      <c r="AM25" s="63" t="n">
        <v>0.991769387</v>
      </c>
      <c r="AN25" s="63" t="n">
        <v>0.9859287467</v>
      </c>
      <c r="AO25" s="63" t="n">
        <v>0.9980701921</v>
      </c>
      <c r="AP25" s="63" t="n">
        <v>0.9934193012</v>
      </c>
      <c r="AQ25" s="86" t="n">
        <v>0.9904459127</v>
      </c>
    </row>
    <row r="26" customFormat="false" ht="13.5" hidden="false" customHeight="false" outlineLevel="0" collapsed="false">
      <c r="A26" s="136"/>
      <c r="B26" s="93"/>
      <c r="C26" s="94"/>
      <c r="D26" s="59"/>
      <c r="E26" s="81" t="s">
        <v>85</v>
      </c>
      <c r="F26" s="61" t="s">
        <v>122</v>
      </c>
      <c r="G26" s="82" t="n">
        <v>0.9173973448</v>
      </c>
      <c r="H26" s="65" t="n">
        <v>0.9304931996</v>
      </c>
      <c r="I26" s="65" t="n">
        <v>0.9382643261</v>
      </c>
      <c r="J26" s="65" t="n">
        <v>0.9175815671</v>
      </c>
      <c r="K26" s="65" t="n">
        <v>0.8944753315</v>
      </c>
      <c r="L26" s="83" t="n">
        <v>0.9252451054</v>
      </c>
      <c r="M26" s="63" t="n">
        <v>0.9603470976</v>
      </c>
      <c r="N26" s="63" t="n">
        <v>0.9806999872</v>
      </c>
      <c r="O26" s="63" t="n">
        <v>0.9470111507</v>
      </c>
      <c r="P26" s="63" t="n">
        <v>0.9597685855</v>
      </c>
      <c r="Q26" s="63" t="n">
        <v>0.9769995478</v>
      </c>
      <c r="R26" s="63" t="n">
        <v>0.9842480172</v>
      </c>
      <c r="S26" s="63" t="n">
        <v>0.9849143988</v>
      </c>
      <c r="T26" s="63" t="n">
        <v>0.9862994081</v>
      </c>
      <c r="U26" s="63" t="n">
        <v>0.9865906095</v>
      </c>
      <c r="V26" s="63" t="n">
        <v>0.9688311382</v>
      </c>
      <c r="W26" s="63" t="n">
        <v>0.9618567821</v>
      </c>
      <c r="X26" s="63"/>
      <c r="Y26" s="84" t="n">
        <v>0.9981336041</v>
      </c>
      <c r="Z26" s="63" t="n">
        <v>0.9986742583</v>
      </c>
      <c r="AA26" s="63" t="n">
        <v>0.9980289424</v>
      </c>
      <c r="AB26" s="63" t="n">
        <v>0.9968654692</v>
      </c>
      <c r="AC26" s="85" t="n">
        <v>0.998375485</v>
      </c>
      <c r="AD26" s="63" t="n">
        <v>0.9999067795</v>
      </c>
      <c r="AE26" s="63" t="n">
        <v>0.9802931255</v>
      </c>
      <c r="AF26" s="63" t="n">
        <v>0.9858915718</v>
      </c>
      <c r="AG26" s="63" t="n">
        <v>0.9883716213</v>
      </c>
      <c r="AH26" s="63" t="n">
        <v>0.9934181377</v>
      </c>
      <c r="AI26" s="63" t="n">
        <v>0.9906270665</v>
      </c>
      <c r="AJ26" s="63" t="n">
        <v>0.954452402</v>
      </c>
      <c r="AK26" s="63" t="n">
        <v>0.9759825188</v>
      </c>
      <c r="AL26" s="63" t="n">
        <v>0.9770091813</v>
      </c>
      <c r="AM26" s="63" t="n">
        <v>0.9894489393</v>
      </c>
      <c r="AN26" s="63" t="n">
        <v>0.98367177</v>
      </c>
      <c r="AO26" s="63" t="n">
        <v>0.9980645451</v>
      </c>
      <c r="AP26" s="63" t="n">
        <v>0.9920652735</v>
      </c>
      <c r="AQ26" s="86" t="n">
        <v>0.9879329456</v>
      </c>
    </row>
    <row r="27" customFormat="false" ht="13.5" hidden="false" customHeight="true" outlineLevel="0" collapsed="false">
      <c r="A27" s="136"/>
      <c r="B27" s="93"/>
      <c r="C27" s="94"/>
      <c r="D27" s="28" t="s">
        <v>51</v>
      </c>
      <c r="E27" s="81" t="s">
        <v>86</v>
      </c>
      <c r="F27" s="96" t="s">
        <v>123</v>
      </c>
      <c r="G27" s="97" t="n">
        <v>0.9449111713</v>
      </c>
      <c r="H27" s="98" t="n">
        <v>0.9618806943</v>
      </c>
      <c r="I27" s="98" t="n">
        <v>0.9642516475</v>
      </c>
      <c r="J27" s="98" t="n">
        <v>0.942965156</v>
      </c>
      <c r="K27" s="98" t="n">
        <v>0.9143672774</v>
      </c>
      <c r="L27" s="99" t="n">
        <v>0.9604748311</v>
      </c>
      <c r="M27" s="100" t="n">
        <v>0.9781315899</v>
      </c>
      <c r="N27" s="100" t="n">
        <v>0.9951362401</v>
      </c>
      <c r="O27" s="100" t="n">
        <v>0.9804939463</v>
      </c>
      <c r="P27" s="100" t="n">
        <v>0.9855921183</v>
      </c>
      <c r="Q27" s="100" t="n">
        <v>0.9880484969</v>
      </c>
      <c r="R27" s="100" t="n">
        <v>0.9855297571</v>
      </c>
      <c r="S27" s="100" t="n">
        <v>0.9879745239</v>
      </c>
      <c r="T27" s="100" t="n">
        <v>0.9912600258</v>
      </c>
      <c r="U27" s="100" t="n">
        <v>0.9937720702</v>
      </c>
      <c r="V27" s="100" t="n">
        <v>0.9843325856</v>
      </c>
      <c r="W27" s="100" t="n">
        <v>0.9859947487</v>
      </c>
      <c r="X27" s="100" t="n">
        <v>0.9895818601</v>
      </c>
      <c r="Y27" s="101"/>
      <c r="Z27" s="100" t="n">
        <v>0.9999392424</v>
      </c>
      <c r="AA27" s="100" t="n">
        <v>0.9995884114</v>
      </c>
      <c r="AB27" s="100" t="n">
        <v>0.9988501799</v>
      </c>
      <c r="AC27" s="102" t="n">
        <v>0.9993562122</v>
      </c>
      <c r="AD27" s="63" t="n">
        <v>0.9974675053</v>
      </c>
      <c r="AE27" s="63" t="n">
        <v>0.9691769621</v>
      </c>
      <c r="AF27" s="63" t="n">
        <v>0.9795590687</v>
      </c>
      <c r="AG27" s="63" t="n">
        <v>0.9811191794</v>
      </c>
      <c r="AH27" s="63" t="n">
        <v>0.9881743321</v>
      </c>
      <c r="AI27" s="63" t="n">
        <v>0.9831502061</v>
      </c>
      <c r="AJ27" s="63" t="n">
        <v>0.940500027</v>
      </c>
      <c r="AK27" s="63" t="n">
        <v>0.9654512762</v>
      </c>
      <c r="AL27" s="63" t="n">
        <v>0.9678294502</v>
      </c>
      <c r="AM27" s="63" t="n">
        <v>0.9823043548</v>
      </c>
      <c r="AN27" s="63" t="n">
        <v>0.9738388554</v>
      </c>
      <c r="AO27" s="63" t="n">
        <v>0.9999157726</v>
      </c>
      <c r="AP27" s="63" t="n">
        <v>0.9846825454</v>
      </c>
      <c r="AQ27" s="86" t="n">
        <v>0.9803901421</v>
      </c>
    </row>
    <row r="28" customFormat="false" ht="13.5" hidden="false" customHeight="false" outlineLevel="0" collapsed="false">
      <c r="A28" s="136"/>
      <c r="B28" s="93"/>
      <c r="C28" s="94"/>
      <c r="D28" s="28"/>
      <c r="E28" s="81" t="s">
        <v>87</v>
      </c>
      <c r="F28" s="61" t="s">
        <v>124</v>
      </c>
      <c r="G28" s="82" t="n">
        <v>0.9348267846</v>
      </c>
      <c r="H28" s="65" t="n">
        <v>0.9523652794</v>
      </c>
      <c r="I28" s="65" t="n">
        <v>0.9571346682</v>
      </c>
      <c r="J28" s="65" t="n">
        <v>0.9317721994</v>
      </c>
      <c r="K28" s="65" t="n">
        <v>0.9020516172</v>
      </c>
      <c r="L28" s="83" t="n">
        <v>0.9527146322</v>
      </c>
      <c r="M28" s="63" t="n">
        <v>0.9696322378</v>
      </c>
      <c r="N28" s="63" t="n">
        <v>0.9914080907</v>
      </c>
      <c r="O28" s="63" t="n">
        <v>0.9763677143</v>
      </c>
      <c r="P28" s="63" t="n">
        <v>0.980182308</v>
      </c>
      <c r="Q28" s="63" t="n">
        <v>0.9827789958</v>
      </c>
      <c r="R28" s="63" t="n">
        <v>0.9797902554</v>
      </c>
      <c r="S28" s="63" t="n">
        <v>0.9827481561</v>
      </c>
      <c r="T28" s="63" t="n">
        <v>0.9882929287</v>
      </c>
      <c r="U28" s="63" t="n">
        <v>0.992844741</v>
      </c>
      <c r="V28" s="63" t="n">
        <v>0.9879693108</v>
      </c>
      <c r="W28" s="63" t="n">
        <v>0.9864516945</v>
      </c>
      <c r="X28" s="63" t="n">
        <v>0.9890870898</v>
      </c>
      <c r="Y28" s="84" t="n">
        <v>0.9990046182</v>
      </c>
      <c r="Z28" s="63"/>
      <c r="AA28" s="63" t="n">
        <v>0.9994468526</v>
      </c>
      <c r="AB28" s="63" t="n">
        <v>0.9985610759</v>
      </c>
      <c r="AC28" s="85" t="n">
        <v>0.9992975805</v>
      </c>
      <c r="AD28" s="63" t="n">
        <v>0.9981083299</v>
      </c>
      <c r="AE28" s="63" t="n">
        <v>0.9708127262</v>
      </c>
      <c r="AF28" s="63" t="n">
        <v>0.98019265</v>
      </c>
      <c r="AG28" s="63" t="n">
        <v>0.9820449036</v>
      </c>
      <c r="AH28" s="63" t="n">
        <v>0.9889037958</v>
      </c>
      <c r="AI28" s="63" t="n">
        <v>0.9842890975</v>
      </c>
      <c r="AJ28" s="63" t="n">
        <v>0.9422731422</v>
      </c>
      <c r="AK28" s="63" t="n">
        <v>0.9668859894</v>
      </c>
      <c r="AL28" s="63" t="n">
        <v>0.96894944</v>
      </c>
      <c r="AM28" s="63" t="n">
        <v>0.983310424</v>
      </c>
      <c r="AN28" s="63" t="n">
        <v>0.9752478746</v>
      </c>
      <c r="AO28" s="63" t="n">
        <v>0.9998152726</v>
      </c>
      <c r="AP28" s="63" t="n">
        <v>0.9858098446</v>
      </c>
      <c r="AQ28" s="86" t="n">
        <v>0.9814299676</v>
      </c>
    </row>
    <row r="29" customFormat="false" ht="13.5" hidden="false" customHeight="false" outlineLevel="0" collapsed="false">
      <c r="A29" s="136"/>
      <c r="B29" s="93"/>
      <c r="C29" s="94"/>
      <c r="D29" s="28"/>
      <c r="E29" s="81" t="s">
        <v>88</v>
      </c>
      <c r="F29" s="61" t="s">
        <v>125</v>
      </c>
      <c r="G29" s="82" t="n">
        <v>0.9460827939</v>
      </c>
      <c r="H29" s="65" t="n">
        <v>0.9622913916</v>
      </c>
      <c r="I29" s="65" t="n">
        <v>0.9646645412</v>
      </c>
      <c r="J29" s="65" t="n">
        <v>0.944640723</v>
      </c>
      <c r="K29" s="65" t="n">
        <v>0.9175159229</v>
      </c>
      <c r="L29" s="83" t="n">
        <v>0.9598073853</v>
      </c>
      <c r="M29" s="63" t="n">
        <v>0.9796022211</v>
      </c>
      <c r="N29" s="63" t="n">
        <v>0.9952407568</v>
      </c>
      <c r="O29" s="63" t="n">
        <v>0.9789010609</v>
      </c>
      <c r="P29" s="63" t="n">
        <v>0.9846884996</v>
      </c>
      <c r="Q29" s="63" t="n">
        <v>0.9882003208</v>
      </c>
      <c r="R29" s="63" t="n">
        <v>0.9875811989</v>
      </c>
      <c r="S29" s="63" t="n">
        <v>0.9886491613</v>
      </c>
      <c r="T29" s="63" t="n">
        <v>0.9908958901</v>
      </c>
      <c r="U29" s="63" t="n">
        <v>0.9921667075</v>
      </c>
      <c r="V29" s="63" t="n">
        <v>0.9820700883</v>
      </c>
      <c r="W29" s="63" t="n">
        <v>0.9842152901</v>
      </c>
      <c r="X29" s="63" t="n">
        <v>0.9902847335</v>
      </c>
      <c r="Y29" s="84" t="n">
        <v>0.9996495801</v>
      </c>
      <c r="Z29" s="63" t="n">
        <v>0.9981845475</v>
      </c>
      <c r="AA29" s="63"/>
      <c r="AB29" s="63" t="n">
        <v>0.9997022232</v>
      </c>
      <c r="AC29" s="85" t="n">
        <v>0.9999076243</v>
      </c>
      <c r="AD29" s="63" t="n">
        <v>0.9973648764</v>
      </c>
      <c r="AE29" s="63" t="n">
        <v>0.9721515243</v>
      </c>
      <c r="AF29" s="63" t="n">
        <v>0.9834942248</v>
      </c>
      <c r="AG29" s="63" t="n">
        <v>0.9842829293</v>
      </c>
      <c r="AH29" s="63" t="n">
        <v>0.990439074</v>
      </c>
      <c r="AI29" s="63" t="n">
        <v>0.9852528003</v>
      </c>
      <c r="AJ29" s="63" t="n">
        <v>0.9453650847</v>
      </c>
      <c r="AK29" s="63" t="n">
        <v>0.968900986</v>
      </c>
      <c r="AL29" s="63" t="n">
        <v>0.9716878059</v>
      </c>
      <c r="AM29" s="63" t="n">
        <v>0.9847773051</v>
      </c>
      <c r="AN29" s="63" t="n">
        <v>0.9767865947</v>
      </c>
      <c r="AO29" s="63" t="n">
        <v>0.9997865906</v>
      </c>
      <c r="AP29" s="63" t="n">
        <v>0.9868136118</v>
      </c>
      <c r="AQ29" s="86" t="n">
        <v>0.9831802205</v>
      </c>
    </row>
    <row r="30" customFormat="false" ht="13.5" hidden="false" customHeight="false" outlineLevel="0" collapsed="false">
      <c r="A30" s="136"/>
      <c r="B30" s="93"/>
      <c r="C30" s="94"/>
      <c r="D30" s="59" t="s">
        <v>52</v>
      </c>
      <c r="E30" s="81" t="s">
        <v>89</v>
      </c>
      <c r="F30" s="61" t="s">
        <v>126</v>
      </c>
      <c r="G30" s="82" t="n">
        <v>0.9376602773</v>
      </c>
      <c r="H30" s="65" t="n">
        <v>0.9627317484</v>
      </c>
      <c r="I30" s="65" t="n">
        <v>0.9545010022</v>
      </c>
      <c r="J30" s="65" t="n">
        <v>0.9377573956</v>
      </c>
      <c r="K30" s="65" t="n">
        <v>0.9025613409</v>
      </c>
      <c r="L30" s="83" t="n">
        <v>0.9575483583</v>
      </c>
      <c r="M30" s="63" t="n">
        <v>0.9856757431</v>
      </c>
      <c r="N30" s="63" t="n">
        <v>0.9989738639</v>
      </c>
      <c r="O30" s="63" t="n">
        <v>0.9776753172</v>
      </c>
      <c r="P30" s="63" t="n">
        <v>0.9872873229</v>
      </c>
      <c r="Q30" s="63" t="n">
        <v>0.9969113815</v>
      </c>
      <c r="R30" s="63" t="n">
        <v>0.9924071703</v>
      </c>
      <c r="S30" s="63" t="n">
        <v>0.9937684106</v>
      </c>
      <c r="T30" s="63" t="n">
        <v>0.9943007815</v>
      </c>
      <c r="U30" s="63" t="n">
        <v>0.9954840494</v>
      </c>
      <c r="V30" s="63" t="n">
        <v>0.9660770123</v>
      </c>
      <c r="W30" s="63" t="n">
        <v>0.9697276824</v>
      </c>
      <c r="X30" s="63" t="n">
        <v>0.984686477</v>
      </c>
      <c r="Y30" s="84" t="n">
        <v>0.995111133</v>
      </c>
      <c r="Z30" s="63" t="n">
        <v>0.9920269404</v>
      </c>
      <c r="AA30" s="63" t="n">
        <v>0.995193936</v>
      </c>
      <c r="AB30" s="63"/>
      <c r="AC30" s="85" t="n">
        <v>0.9995313591</v>
      </c>
      <c r="AD30" s="63" t="n">
        <v>0.9962482017</v>
      </c>
      <c r="AE30" s="63" t="n">
        <v>0.970553996</v>
      </c>
      <c r="AF30" s="63" t="n">
        <v>0.9837024012</v>
      </c>
      <c r="AG30" s="63" t="n">
        <v>0.9837261135</v>
      </c>
      <c r="AH30" s="63" t="n">
        <v>0.9896365577</v>
      </c>
      <c r="AI30" s="63" t="n">
        <v>0.9838629283</v>
      </c>
      <c r="AJ30" s="63" t="n">
        <v>0.9439406694</v>
      </c>
      <c r="AK30" s="63" t="n">
        <v>0.9675195316</v>
      </c>
      <c r="AL30" s="63" t="n">
        <v>0.9705781817</v>
      </c>
      <c r="AM30" s="63" t="n">
        <v>0.9836782935</v>
      </c>
      <c r="AN30" s="63" t="n">
        <v>0.9755392383</v>
      </c>
      <c r="AO30" s="63" t="n">
        <v>0.9992541626</v>
      </c>
      <c r="AP30" s="63" t="n">
        <v>0.9855795253</v>
      </c>
      <c r="AQ30" s="86" t="n">
        <v>0.9820649491</v>
      </c>
    </row>
    <row r="31" customFormat="false" ht="13.5" hidden="false" customHeight="false" outlineLevel="0" collapsed="false">
      <c r="A31" s="136"/>
      <c r="B31" s="93"/>
      <c r="C31" s="94"/>
      <c r="D31" s="59"/>
      <c r="E31" s="81" t="s">
        <v>90</v>
      </c>
      <c r="F31" s="103" t="s">
        <v>127</v>
      </c>
      <c r="G31" s="104" t="n">
        <v>0.9007443416</v>
      </c>
      <c r="H31" s="105" t="n">
        <v>0.9191890171</v>
      </c>
      <c r="I31" s="105" t="n">
        <v>0.9164056769</v>
      </c>
      <c r="J31" s="105" t="n">
        <v>0.9052200436</v>
      </c>
      <c r="K31" s="105" t="n">
        <v>0.8803176987</v>
      </c>
      <c r="L31" s="106" t="n">
        <v>0.9061813221</v>
      </c>
      <c r="M31" s="107" t="n">
        <v>0.9619989826</v>
      </c>
      <c r="N31" s="107" t="n">
        <v>0.9730350873</v>
      </c>
      <c r="O31" s="107" t="n">
        <v>0.9236273752</v>
      </c>
      <c r="P31" s="107" t="n">
        <v>0.9453770281</v>
      </c>
      <c r="Q31" s="107" t="n">
        <v>0.9768985609</v>
      </c>
      <c r="R31" s="107" t="n">
        <v>0.9887013278</v>
      </c>
      <c r="S31" s="107" t="n">
        <v>0.9845358889</v>
      </c>
      <c r="T31" s="107" t="n">
        <v>0.9788459233</v>
      </c>
      <c r="U31" s="107" t="n">
        <v>0.9722093509</v>
      </c>
      <c r="V31" s="107" t="n">
        <v>0.9250443382</v>
      </c>
      <c r="W31" s="107" t="n">
        <v>0.923068208</v>
      </c>
      <c r="X31" s="107" t="n">
        <v>0.9878227313</v>
      </c>
      <c r="Y31" s="108" t="n">
        <v>0.9704904418</v>
      </c>
      <c r="Z31" s="107" t="n">
        <v>0.9656558329</v>
      </c>
      <c r="AA31" s="107" t="n">
        <v>0.9732289795</v>
      </c>
      <c r="AB31" s="107" t="n">
        <v>0.9786740105</v>
      </c>
      <c r="AC31" s="109"/>
      <c r="AD31" s="63" t="n">
        <v>0.9977548036</v>
      </c>
      <c r="AE31" s="63" t="n">
        <v>0.9749083306</v>
      </c>
      <c r="AF31" s="63" t="n">
        <v>0.9854435263</v>
      </c>
      <c r="AG31" s="63" t="n">
        <v>0.9862704786</v>
      </c>
      <c r="AH31" s="63" t="n">
        <v>0.9920253988</v>
      </c>
      <c r="AI31" s="63" t="n">
        <v>0.9872171454</v>
      </c>
      <c r="AJ31" s="63" t="n">
        <v>0.9492002172</v>
      </c>
      <c r="AK31" s="63" t="n">
        <v>0.9717741531</v>
      </c>
      <c r="AL31" s="63" t="n">
        <v>0.9744662177</v>
      </c>
      <c r="AM31" s="63" t="n">
        <v>0.9867932505</v>
      </c>
      <c r="AN31" s="63" t="n">
        <v>0.9792696247</v>
      </c>
      <c r="AO31" s="63" t="n">
        <v>0.999546915</v>
      </c>
      <c r="AP31" s="63" t="n">
        <v>0.9886394372</v>
      </c>
      <c r="AQ31" s="86" t="n">
        <v>0.9853421653</v>
      </c>
    </row>
    <row r="32" customFormat="false" ht="13.5" hidden="false" customHeight="false" outlineLevel="0" collapsed="false">
      <c r="A32" s="136"/>
      <c r="B32" s="93"/>
      <c r="C32" s="94"/>
      <c r="D32" s="59" t="s">
        <v>53</v>
      </c>
      <c r="E32" s="81" t="s">
        <v>91</v>
      </c>
      <c r="F32" s="61" t="s">
        <v>128</v>
      </c>
      <c r="G32" s="82" t="n">
        <v>0.9332660622</v>
      </c>
      <c r="H32" s="65" t="n">
        <v>0.9428654185</v>
      </c>
      <c r="I32" s="65" t="n">
        <v>0.9551226801</v>
      </c>
      <c r="J32" s="65" t="n">
        <v>0.9311159052</v>
      </c>
      <c r="K32" s="65" t="n">
        <v>0.9097535809</v>
      </c>
      <c r="L32" s="83" t="n">
        <v>0.9421597657</v>
      </c>
      <c r="M32" s="63" t="n">
        <v>0.9684208779</v>
      </c>
      <c r="N32" s="63" t="n">
        <v>0.9857457634</v>
      </c>
      <c r="O32" s="63" t="n">
        <v>0.9598511049</v>
      </c>
      <c r="P32" s="63" t="n">
        <v>0.9679279733</v>
      </c>
      <c r="Q32" s="63" t="n">
        <v>0.978852783</v>
      </c>
      <c r="R32" s="63" t="n">
        <v>0.9859248971</v>
      </c>
      <c r="S32" s="63" t="n">
        <v>0.9850221206</v>
      </c>
      <c r="T32" s="63" t="n">
        <v>0.9863186468</v>
      </c>
      <c r="U32" s="63" t="n">
        <v>0.9842469674</v>
      </c>
      <c r="V32" s="63" t="n">
        <v>0.9767832653</v>
      </c>
      <c r="W32" s="63" t="n">
        <v>0.9761894102</v>
      </c>
      <c r="X32" s="63" t="n">
        <v>0.9953705898</v>
      </c>
      <c r="Y32" s="63" t="n">
        <v>0.9941355444</v>
      </c>
      <c r="Z32" s="63" t="n">
        <v>0.9936343189</v>
      </c>
      <c r="AA32" s="63" t="n">
        <v>0.9949419935</v>
      </c>
      <c r="AB32" s="63" t="n">
        <v>0.9870922551</v>
      </c>
      <c r="AC32" s="63" t="n">
        <v>0.9796322773</v>
      </c>
      <c r="AD32" s="63"/>
      <c r="AE32" s="63" t="n">
        <v>0.980997244</v>
      </c>
      <c r="AF32" s="63" t="n">
        <v>0.9860216565</v>
      </c>
      <c r="AG32" s="63" t="n">
        <v>0.988615204</v>
      </c>
      <c r="AH32" s="63" t="n">
        <v>0.9933699295</v>
      </c>
      <c r="AI32" s="63" t="n">
        <v>0.9908541347</v>
      </c>
      <c r="AJ32" s="63" t="n">
        <v>0.955066095</v>
      </c>
      <c r="AK32" s="63" t="n">
        <v>0.9763526938</v>
      </c>
      <c r="AL32" s="63" t="n">
        <v>0.9770443046</v>
      </c>
      <c r="AM32" s="63" t="n">
        <v>0.989582933</v>
      </c>
      <c r="AN32" s="63" t="n">
        <v>0.9842252836</v>
      </c>
      <c r="AO32" s="63" t="n">
        <v>0.9974144045</v>
      </c>
      <c r="AP32" s="63" t="n">
        <v>0.9923990383</v>
      </c>
      <c r="AQ32" s="86" t="n">
        <v>0.9880702703</v>
      </c>
    </row>
    <row r="33" customFormat="false" ht="13.5" hidden="false" customHeight="false" outlineLevel="0" collapsed="false">
      <c r="A33" s="136"/>
      <c r="B33" s="110" t="s">
        <v>14</v>
      </c>
      <c r="C33" s="88" t="s">
        <v>29</v>
      </c>
      <c r="D33" s="59" t="s">
        <v>54</v>
      </c>
      <c r="E33" s="81" t="s">
        <v>92</v>
      </c>
      <c r="F33" s="61" t="s">
        <v>129</v>
      </c>
      <c r="G33" s="82" t="n">
        <v>0.9580695365</v>
      </c>
      <c r="H33" s="65" t="n">
        <v>0.974645894</v>
      </c>
      <c r="I33" s="65" t="n">
        <v>0.9746648947</v>
      </c>
      <c r="J33" s="65" t="n">
        <v>0.9547197812</v>
      </c>
      <c r="K33" s="65" t="n">
        <v>0.9236788036</v>
      </c>
      <c r="L33" s="83" t="n">
        <v>0.9769076648</v>
      </c>
      <c r="M33" s="63" t="n">
        <v>0.9809501164</v>
      </c>
      <c r="N33" s="63" t="n">
        <v>0.9927444323</v>
      </c>
      <c r="O33" s="63" t="n">
        <v>0.9913550983</v>
      </c>
      <c r="P33" s="63" t="n">
        <v>0.9929314856</v>
      </c>
      <c r="Q33" s="63" t="n">
        <v>0.9859240702</v>
      </c>
      <c r="R33" s="63" t="n">
        <v>0.9754151498</v>
      </c>
      <c r="S33" s="63" t="n">
        <v>0.9819162468</v>
      </c>
      <c r="T33" s="63" t="n">
        <v>0.984654708</v>
      </c>
      <c r="U33" s="63" t="n">
        <v>0.9894518104</v>
      </c>
      <c r="V33" s="63" t="n">
        <v>0.9831385437</v>
      </c>
      <c r="W33" s="63" t="n">
        <v>0.9918300815</v>
      </c>
      <c r="X33" s="63" t="n">
        <v>0.9733094285</v>
      </c>
      <c r="Y33" s="63" t="n">
        <v>0.9941457145</v>
      </c>
      <c r="Z33" s="63" t="n">
        <v>0.9921376939</v>
      </c>
      <c r="AA33" s="63" t="n">
        <v>0.9927314401</v>
      </c>
      <c r="AB33" s="63" t="n">
        <v>0.9894671014</v>
      </c>
      <c r="AC33" s="63" t="n">
        <v>0.9494392654</v>
      </c>
      <c r="AD33" s="63" t="n">
        <v>0.9819280932</v>
      </c>
      <c r="AE33" s="63"/>
      <c r="AF33" s="63" t="n">
        <v>0.9951997881</v>
      </c>
      <c r="AG33" s="63" t="n">
        <v>0.9973974265</v>
      </c>
      <c r="AH33" s="63" t="n">
        <v>0.9947465466</v>
      </c>
      <c r="AI33" s="63" t="n">
        <v>0.997707963</v>
      </c>
      <c r="AJ33" s="63" t="n">
        <v>0.9935832122</v>
      </c>
      <c r="AK33" s="63" t="n">
        <v>0.998833094</v>
      </c>
      <c r="AL33" s="63" t="n">
        <v>0.9977918732</v>
      </c>
      <c r="AM33" s="63" t="n">
        <v>0.9974704416</v>
      </c>
      <c r="AN33" s="63" t="n">
        <v>0.9996251578</v>
      </c>
      <c r="AO33" s="63" t="n">
        <v>0.9692392584</v>
      </c>
      <c r="AP33" s="63" t="n">
        <v>0.9971614919</v>
      </c>
      <c r="AQ33" s="86" t="n">
        <v>0.9981483051</v>
      </c>
    </row>
    <row r="34" customFormat="false" ht="13.5" hidden="false" customHeight="false" outlineLevel="0" collapsed="false">
      <c r="A34" s="136"/>
      <c r="B34" s="111" t="s">
        <v>15</v>
      </c>
      <c r="C34" s="112" t="s">
        <v>30</v>
      </c>
      <c r="D34" s="59" t="s">
        <v>55</v>
      </c>
      <c r="E34" s="81" t="s">
        <v>93</v>
      </c>
      <c r="F34" s="61" t="s">
        <v>130</v>
      </c>
      <c r="G34" s="82" t="n">
        <v>0.9408475596</v>
      </c>
      <c r="H34" s="65" t="n">
        <v>0.9597535</v>
      </c>
      <c r="I34" s="65" t="n">
        <v>0.9621548164</v>
      </c>
      <c r="J34" s="65" t="n">
        <v>0.9371282797</v>
      </c>
      <c r="K34" s="65" t="n">
        <v>0.9059840563</v>
      </c>
      <c r="L34" s="83" t="n">
        <v>0.9611216228</v>
      </c>
      <c r="M34" s="63" t="n">
        <v>0.9721626834</v>
      </c>
      <c r="N34" s="63" t="n">
        <v>0.9919085476</v>
      </c>
      <c r="O34" s="63" t="n">
        <v>0.9837846127</v>
      </c>
      <c r="P34" s="63" t="n">
        <v>0.984804938</v>
      </c>
      <c r="Q34" s="63" t="n">
        <v>0.9819886118</v>
      </c>
      <c r="R34" s="63" t="n">
        <v>0.9767892111</v>
      </c>
      <c r="S34" s="63" t="n">
        <v>0.9791800382</v>
      </c>
      <c r="T34" s="63" t="n">
        <v>0.9849943917</v>
      </c>
      <c r="U34" s="63" t="n">
        <v>0.9897283493</v>
      </c>
      <c r="V34" s="63" t="n">
        <v>0.9885136312</v>
      </c>
      <c r="W34" s="63" t="n">
        <v>0.9896728142</v>
      </c>
      <c r="X34" s="63" t="n">
        <v>0.9797836845</v>
      </c>
      <c r="Y34" s="63" t="n">
        <v>0.9977474784</v>
      </c>
      <c r="Z34" s="63" t="n">
        <v>0.9981426356</v>
      </c>
      <c r="AA34" s="63" t="n">
        <v>0.9968811116</v>
      </c>
      <c r="AB34" s="63" t="n">
        <v>0.9910779296</v>
      </c>
      <c r="AC34" s="63" t="n">
        <v>0.9547063893</v>
      </c>
      <c r="AD34" s="63" t="n">
        <v>0.9884088393</v>
      </c>
      <c r="AE34" s="63" t="n">
        <v>0.9944976483</v>
      </c>
      <c r="AF34" s="63"/>
      <c r="AG34" s="63" t="n">
        <v>0.9993524584</v>
      </c>
      <c r="AH34" s="63" t="n">
        <v>0.9980663545</v>
      </c>
      <c r="AI34" s="63" t="n">
        <v>0.9972686707</v>
      </c>
      <c r="AJ34" s="63" t="n">
        <v>0.9865092974</v>
      </c>
      <c r="AK34" s="63" t="n">
        <v>0.995306949</v>
      </c>
      <c r="AL34" s="63" t="n">
        <v>0.9966459569</v>
      </c>
      <c r="AM34" s="63" t="n">
        <v>0.9981342014</v>
      </c>
      <c r="AN34" s="63" t="n">
        <v>0.9971039525</v>
      </c>
      <c r="AO34" s="63" t="n">
        <v>0.9801979879</v>
      </c>
      <c r="AP34" s="63" t="n">
        <v>0.997228614</v>
      </c>
      <c r="AQ34" s="86" t="n">
        <v>0.9984021126</v>
      </c>
    </row>
    <row r="35" customFormat="false" ht="13.5" hidden="false" customHeight="false" outlineLevel="0" collapsed="false">
      <c r="A35" s="136"/>
      <c r="B35" s="111"/>
      <c r="C35" s="112"/>
      <c r="D35" s="59" t="s">
        <v>56</v>
      </c>
      <c r="E35" s="81" t="s">
        <v>94</v>
      </c>
      <c r="F35" s="61" t="s">
        <v>131</v>
      </c>
      <c r="G35" s="82" t="n">
        <v>0.9545707729</v>
      </c>
      <c r="H35" s="65" t="n">
        <v>0.9789547699</v>
      </c>
      <c r="I35" s="65" t="n">
        <v>0.9678345425</v>
      </c>
      <c r="J35" s="65" t="n">
        <v>0.9536972152</v>
      </c>
      <c r="K35" s="65" t="n">
        <v>0.9181534907</v>
      </c>
      <c r="L35" s="83" t="n">
        <v>0.9756649809</v>
      </c>
      <c r="M35" s="63" t="n">
        <v>0.9872942955</v>
      </c>
      <c r="N35" s="63" t="n">
        <v>0.9966021207</v>
      </c>
      <c r="O35" s="63" t="n">
        <v>0.9928200506</v>
      </c>
      <c r="P35" s="63" t="n">
        <v>0.996574073</v>
      </c>
      <c r="Q35" s="63" t="n">
        <v>0.9924951338</v>
      </c>
      <c r="R35" s="63" t="n">
        <v>0.9813198247</v>
      </c>
      <c r="S35" s="63" t="n">
        <v>0.9857666296</v>
      </c>
      <c r="T35" s="63" t="n">
        <v>0.9881438885</v>
      </c>
      <c r="U35" s="63" t="n">
        <v>0.9900041768</v>
      </c>
      <c r="V35" s="63" t="n">
        <v>0.9715908524</v>
      </c>
      <c r="W35" s="63" t="n">
        <v>0.9786003906</v>
      </c>
      <c r="X35" s="63" t="n">
        <v>0.9689256302</v>
      </c>
      <c r="Y35" s="63" t="n">
        <v>0.9921723646</v>
      </c>
      <c r="Z35" s="63" t="n">
        <v>0.9885410103</v>
      </c>
      <c r="AA35" s="63" t="n">
        <v>0.9914997375</v>
      </c>
      <c r="AB35" s="63" t="n">
        <v>0.99429676</v>
      </c>
      <c r="AC35" s="63" t="n">
        <v>0.9546104004</v>
      </c>
      <c r="AD35" s="63" t="n">
        <v>0.9751959867</v>
      </c>
      <c r="AE35" s="63" t="n">
        <v>0.9941632859</v>
      </c>
      <c r="AF35" s="63" t="n">
        <v>0.9924859798</v>
      </c>
      <c r="AG35" s="63"/>
      <c r="AH35" s="63" t="n">
        <v>0.9990497012</v>
      </c>
      <c r="AI35" s="63" t="n">
        <v>0.9991755168</v>
      </c>
      <c r="AJ35" s="63" t="n">
        <v>0.9873875927</v>
      </c>
      <c r="AK35" s="63" t="n">
        <v>0.9966690297</v>
      </c>
      <c r="AL35" s="63" t="n">
        <v>0.9972137449</v>
      </c>
      <c r="AM35" s="63" t="n">
        <v>0.9994171769</v>
      </c>
      <c r="AN35" s="63" t="n">
        <v>0.9987937062</v>
      </c>
      <c r="AO35" s="63" t="n">
        <v>0.9814873857</v>
      </c>
      <c r="AP35" s="63" t="n">
        <v>0.9991448409</v>
      </c>
      <c r="AQ35" s="86" t="n">
        <v>0.9996169574</v>
      </c>
    </row>
    <row r="36" customFormat="false" ht="13.5" hidden="false" customHeight="false" outlineLevel="0" collapsed="false">
      <c r="A36" s="136"/>
      <c r="B36" s="111"/>
      <c r="C36" s="112"/>
      <c r="D36" s="59" t="s">
        <v>57</v>
      </c>
      <c r="E36" s="81" t="s">
        <v>95</v>
      </c>
      <c r="F36" s="61" t="s">
        <v>132</v>
      </c>
      <c r="G36" s="82" t="n">
        <v>0.9421280853</v>
      </c>
      <c r="H36" s="65" t="n">
        <v>0.9572384859</v>
      </c>
      <c r="I36" s="65" t="n">
        <v>0.9632501898</v>
      </c>
      <c r="J36" s="65" t="n">
        <v>0.9385119538</v>
      </c>
      <c r="K36" s="65" t="n">
        <v>0.9107052913</v>
      </c>
      <c r="L36" s="83" t="n">
        <v>0.9585579908</v>
      </c>
      <c r="M36" s="63" t="n">
        <v>0.9727347218</v>
      </c>
      <c r="N36" s="63" t="n">
        <v>0.9910696228</v>
      </c>
      <c r="O36" s="63" t="n">
        <v>0.9791985083</v>
      </c>
      <c r="P36" s="63" t="n">
        <v>0.9816852484</v>
      </c>
      <c r="Q36" s="63" t="n">
        <v>0.9819261462</v>
      </c>
      <c r="R36" s="63" t="n">
        <v>0.9797673148</v>
      </c>
      <c r="S36" s="63" t="n">
        <v>0.9821226984</v>
      </c>
      <c r="T36" s="63" t="n">
        <v>0.9870390777</v>
      </c>
      <c r="U36" s="63" t="n">
        <v>0.988868673</v>
      </c>
      <c r="V36" s="63" t="n">
        <v>0.9885471558</v>
      </c>
      <c r="W36" s="63" t="n">
        <v>0.9882798071</v>
      </c>
      <c r="X36" s="63" t="n">
        <v>0.9853422132</v>
      </c>
      <c r="Y36" s="63" t="n">
        <v>0.9977365148</v>
      </c>
      <c r="Z36" s="63" t="n">
        <v>0.9985462444</v>
      </c>
      <c r="AA36" s="63" t="n">
        <v>0.9975052625</v>
      </c>
      <c r="AB36" s="63" t="n">
        <v>0.9902257888</v>
      </c>
      <c r="AC36" s="63" t="n">
        <v>0.9612936152</v>
      </c>
      <c r="AD36" s="63" t="n">
        <v>0.9927064107</v>
      </c>
      <c r="AE36" s="63" t="n">
        <v>0.9929407137</v>
      </c>
      <c r="AF36" s="63" t="n">
        <v>0.9981496188</v>
      </c>
      <c r="AG36" s="63" t="n">
        <v>0.9884739119</v>
      </c>
      <c r="AH36" s="63"/>
      <c r="AI36" s="63" t="n">
        <v>0.9991598982</v>
      </c>
      <c r="AJ36" s="63" t="n">
        <v>0.9811849627</v>
      </c>
      <c r="AK36" s="63" t="n">
        <v>0.9936629214</v>
      </c>
      <c r="AL36" s="63" t="n">
        <v>0.9946155625</v>
      </c>
      <c r="AM36" s="63" t="n">
        <v>0.9991942786</v>
      </c>
      <c r="AN36" s="63" t="n">
        <v>0.9967924677</v>
      </c>
      <c r="AO36" s="63" t="n">
        <v>0.9883310618</v>
      </c>
      <c r="AP36" s="63" t="n">
        <v>0.9992414152</v>
      </c>
      <c r="AQ36" s="86" t="n">
        <v>0.9989328107</v>
      </c>
    </row>
    <row r="37" customFormat="false" ht="13.5" hidden="false" customHeight="false" outlineLevel="0" collapsed="false">
      <c r="A37" s="136"/>
      <c r="B37" s="113" t="s">
        <v>16</v>
      </c>
      <c r="C37" s="112" t="s">
        <v>31</v>
      </c>
      <c r="D37" s="59" t="s">
        <v>58</v>
      </c>
      <c r="E37" s="81" t="s">
        <v>96</v>
      </c>
      <c r="F37" s="61" t="s">
        <v>133</v>
      </c>
      <c r="G37" s="82" t="n">
        <v>0.9516237302</v>
      </c>
      <c r="H37" s="65" t="n">
        <v>0.979368484</v>
      </c>
      <c r="I37" s="65" t="n">
        <v>0.9621728484</v>
      </c>
      <c r="J37" s="65" t="n">
        <v>0.9515543917</v>
      </c>
      <c r="K37" s="65" t="n">
        <v>0.9118497151</v>
      </c>
      <c r="L37" s="83" t="n">
        <v>0.9753415134</v>
      </c>
      <c r="M37" s="63" t="n">
        <v>0.9896972101</v>
      </c>
      <c r="N37" s="63" t="n">
        <v>0.9944191303</v>
      </c>
      <c r="O37" s="63" t="n">
        <v>0.9898416281</v>
      </c>
      <c r="P37" s="63" t="n">
        <v>0.9962954536</v>
      </c>
      <c r="Q37" s="63" t="n">
        <v>0.9953112287</v>
      </c>
      <c r="R37" s="63" t="n">
        <v>0.980759798</v>
      </c>
      <c r="S37" s="63" t="n">
        <v>0.9874997521</v>
      </c>
      <c r="T37" s="63" t="n">
        <v>0.9883424056</v>
      </c>
      <c r="U37" s="63" t="n">
        <v>0.9878553538</v>
      </c>
      <c r="V37" s="63" t="n">
        <v>0.9570272855</v>
      </c>
      <c r="W37" s="63" t="n">
        <v>0.9652124304</v>
      </c>
      <c r="X37" s="63" t="n">
        <v>0.9607220598</v>
      </c>
      <c r="Y37" s="63" t="n">
        <v>0.9837843312</v>
      </c>
      <c r="Z37" s="63" t="n">
        <v>0.978711527</v>
      </c>
      <c r="AA37" s="63" t="n">
        <v>0.9826447923</v>
      </c>
      <c r="AB37" s="63" t="n">
        <v>0.9920048417</v>
      </c>
      <c r="AC37" s="63" t="n">
        <v>0.9535014887</v>
      </c>
      <c r="AD37" s="63" t="n">
        <v>0.9650980814</v>
      </c>
      <c r="AE37" s="63" t="n">
        <v>0.9887777229</v>
      </c>
      <c r="AF37" s="63" t="n">
        <v>0.9822253002</v>
      </c>
      <c r="AG37" s="63" t="n">
        <v>0.9967798915</v>
      </c>
      <c r="AH37" s="63" t="n">
        <v>0.9783190567</v>
      </c>
      <c r="AI37" s="63"/>
      <c r="AJ37" s="63" t="n">
        <v>0.986214595</v>
      </c>
      <c r="AK37" s="63" t="n">
        <v>0.9965393603</v>
      </c>
      <c r="AL37" s="63" t="n">
        <v>0.9964549621</v>
      </c>
      <c r="AM37" s="63" t="n">
        <v>0.9997586763</v>
      </c>
      <c r="AN37" s="63" t="n">
        <v>0.9988759497</v>
      </c>
      <c r="AO37" s="63" t="n">
        <v>0.9831005928</v>
      </c>
      <c r="AP37" s="63" t="n">
        <v>0.9997169921</v>
      </c>
      <c r="AQ37" s="86" t="n">
        <v>0.9996060147</v>
      </c>
    </row>
    <row r="38" customFormat="false" ht="13.5" hidden="false" customHeight="false" outlineLevel="0" collapsed="false">
      <c r="A38" s="136"/>
      <c r="B38" s="113"/>
      <c r="C38" s="112"/>
      <c r="D38" s="59" t="s">
        <v>59</v>
      </c>
      <c r="E38" s="81" t="s">
        <v>97</v>
      </c>
      <c r="F38" s="61" t="s">
        <v>134</v>
      </c>
      <c r="G38" s="82" t="n">
        <v>0.9558715345</v>
      </c>
      <c r="H38" s="65" t="n">
        <v>0.9780851162</v>
      </c>
      <c r="I38" s="65" t="n">
        <v>0.9700192195</v>
      </c>
      <c r="J38" s="65" t="n">
        <v>0.9530896272</v>
      </c>
      <c r="K38" s="65" t="n">
        <v>0.9177750463</v>
      </c>
      <c r="L38" s="83" t="n">
        <v>0.9784906372</v>
      </c>
      <c r="M38" s="63" t="n">
        <v>0.9806772145</v>
      </c>
      <c r="N38" s="63" t="n">
        <v>0.9914031646</v>
      </c>
      <c r="O38" s="63" t="n">
        <v>0.9958057453</v>
      </c>
      <c r="P38" s="63" t="n">
        <v>0.9960052286</v>
      </c>
      <c r="Q38" s="63" t="n">
        <v>0.9861003519</v>
      </c>
      <c r="R38" s="63" t="n">
        <v>0.9729541566</v>
      </c>
      <c r="S38" s="63" t="n">
        <v>0.9796167808</v>
      </c>
      <c r="T38" s="63" t="n">
        <v>0.9843003863</v>
      </c>
      <c r="U38" s="63" t="n">
        <v>0.9871790561</v>
      </c>
      <c r="V38" s="63" t="n">
        <v>0.9802510232</v>
      </c>
      <c r="W38" s="63" t="n">
        <v>0.9839031905</v>
      </c>
      <c r="X38" s="63" t="n">
        <v>0.963204252</v>
      </c>
      <c r="Y38" s="63" t="n">
        <v>0.9899829092</v>
      </c>
      <c r="Z38" s="63" t="n">
        <v>0.9876984175</v>
      </c>
      <c r="AA38" s="63" t="n">
        <v>0.9883962632</v>
      </c>
      <c r="AB38" s="63" t="n">
        <v>0.9881396638</v>
      </c>
      <c r="AC38" s="63" t="n">
        <v>0.9403728465</v>
      </c>
      <c r="AD38" s="63" t="n">
        <v>0.9713576416</v>
      </c>
      <c r="AE38" s="63" t="n">
        <v>0.9953738601</v>
      </c>
      <c r="AF38" s="63" t="n">
        <v>0.9928147633</v>
      </c>
      <c r="AG38" s="63" t="n">
        <v>0.9978171053</v>
      </c>
      <c r="AH38" s="63" t="n">
        <v>0.9884805578</v>
      </c>
      <c r="AI38" s="63" t="n">
        <v>0.993686791</v>
      </c>
      <c r="AJ38" s="63"/>
      <c r="AK38" s="63" t="n">
        <v>0.9963984911</v>
      </c>
      <c r="AL38" s="63" t="n">
        <v>0.9952301852</v>
      </c>
      <c r="AM38" s="63" t="n">
        <v>0.9873240472</v>
      </c>
      <c r="AN38" s="63" t="n">
        <v>0.9922287945</v>
      </c>
      <c r="AO38" s="63" t="n">
        <v>0.9405435004</v>
      </c>
      <c r="AP38" s="63" t="n">
        <v>0.9838827785</v>
      </c>
      <c r="AQ38" s="86" t="n">
        <v>0.9887206854</v>
      </c>
    </row>
    <row r="39" customFormat="false" ht="13.5" hidden="false" customHeight="false" outlineLevel="0" collapsed="false">
      <c r="A39" s="136"/>
      <c r="B39" s="113"/>
      <c r="C39" s="112"/>
      <c r="D39" s="59" t="s">
        <v>60</v>
      </c>
      <c r="E39" s="81" t="s">
        <v>98</v>
      </c>
      <c r="F39" s="61" t="s">
        <v>135</v>
      </c>
      <c r="G39" s="82" t="n">
        <v>0.9773027661</v>
      </c>
      <c r="H39" s="65" t="n">
        <v>0.9946315975</v>
      </c>
      <c r="I39" s="65" t="n">
        <v>0.9821189208</v>
      </c>
      <c r="J39" s="65" t="n">
        <v>0.9764681566</v>
      </c>
      <c r="K39" s="65" t="n">
        <v>0.9457113449</v>
      </c>
      <c r="L39" s="83" t="n">
        <v>0.9927471455</v>
      </c>
      <c r="M39" s="63" t="n">
        <v>0.9877023321</v>
      </c>
      <c r="N39" s="63" t="n">
        <v>0.9836754182</v>
      </c>
      <c r="O39" s="63" t="n">
        <v>0.9975717827</v>
      </c>
      <c r="P39" s="63" t="n">
        <v>0.9979983308</v>
      </c>
      <c r="Q39" s="63" t="n">
        <v>0.9814922308</v>
      </c>
      <c r="R39" s="63" t="n">
        <v>0.964947158</v>
      </c>
      <c r="S39" s="63" t="n">
        <v>0.9744535</v>
      </c>
      <c r="T39" s="63" t="n">
        <v>0.9751568123</v>
      </c>
      <c r="U39" s="63" t="n">
        <v>0.9709799058</v>
      </c>
      <c r="V39" s="63" t="n">
        <v>0.9588268844</v>
      </c>
      <c r="W39" s="63" t="n">
        <v>0.973109901</v>
      </c>
      <c r="X39" s="63" t="n">
        <v>0.9438918521</v>
      </c>
      <c r="Y39" s="63" t="n">
        <v>0.9753904428</v>
      </c>
      <c r="Z39" s="63" t="n">
        <v>0.9690004559</v>
      </c>
      <c r="AA39" s="63" t="n">
        <v>0.9744242637</v>
      </c>
      <c r="AB39" s="63" t="n">
        <v>0.9764682042</v>
      </c>
      <c r="AC39" s="63" t="n">
        <v>0.9270013077</v>
      </c>
      <c r="AD39" s="63" t="n">
        <v>0.9529192668</v>
      </c>
      <c r="AE39" s="63" t="n">
        <v>0.9870201892</v>
      </c>
      <c r="AF39" s="63" t="n">
        <v>0.9758367929</v>
      </c>
      <c r="AG39" s="63" t="n">
        <v>0.9918029138</v>
      </c>
      <c r="AH39" s="63" t="n">
        <v>0.9716448949</v>
      </c>
      <c r="AI39" s="63" t="n">
        <v>0.9917951277</v>
      </c>
      <c r="AJ39" s="63" t="n">
        <v>0.9927505484</v>
      </c>
      <c r="AK39" s="63"/>
      <c r="AL39" s="63" t="n">
        <v>0.9991740659</v>
      </c>
      <c r="AM39" s="63" t="n">
        <v>0.9969574599</v>
      </c>
      <c r="AN39" s="63" t="n">
        <v>0.9988701108</v>
      </c>
      <c r="AO39" s="63" t="n">
        <v>0.9653973991</v>
      </c>
      <c r="AP39" s="63" t="n">
        <v>0.9951049469</v>
      </c>
      <c r="AQ39" s="86" t="n">
        <v>0.9975285108</v>
      </c>
    </row>
    <row r="40" customFormat="false" ht="13.5" hidden="false" customHeight="false" outlineLevel="0" collapsed="false">
      <c r="A40" s="136"/>
      <c r="B40" s="113"/>
      <c r="C40" s="112"/>
      <c r="D40" s="59" t="s">
        <v>61</v>
      </c>
      <c r="E40" s="81" t="s">
        <v>99</v>
      </c>
      <c r="F40" s="61" t="s">
        <v>136</v>
      </c>
      <c r="G40" s="82" t="n">
        <v>0.9019533964</v>
      </c>
      <c r="H40" s="65" t="n">
        <v>0.9384335112</v>
      </c>
      <c r="I40" s="65" t="n">
        <v>0.9141891</v>
      </c>
      <c r="J40" s="65" t="n">
        <v>0.9065200591</v>
      </c>
      <c r="K40" s="65" t="n">
        <v>0.8631400788</v>
      </c>
      <c r="L40" s="83" t="n">
        <v>0.9251047016</v>
      </c>
      <c r="M40" s="63" t="n">
        <v>0.9735261235</v>
      </c>
      <c r="N40" s="63" t="n">
        <v>0.9827505564</v>
      </c>
      <c r="O40" s="63" t="n">
        <v>0.9466669678</v>
      </c>
      <c r="P40" s="63" t="n">
        <v>0.9659235081</v>
      </c>
      <c r="Q40" s="63" t="n">
        <v>0.9901834671</v>
      </c>
      <c r="R40" s="63" t="n">
        <v>0.9843019964</v>
      </c>
      <c r="S40" s="63" t="n">
        <v>0.9850075305</v>
      </c>
      <c r="T40" s="63" t="n">
        <v>0.9810557378</v>
      </c>
      <c r="U40" s="63" t="n">
        <v>0.9812440383</v>
      </c>
      <c r="V40" s="63" t="n">
        <v>0.9184887741</v>
      </c>
      <c r="W40" s="63" t="n">
        <v>0.9206572034</v>
      </c>
      <c r="X40" s="63" t="n">
        <v>0.9653125527</v>
      </c>
      <c r="Y40" s="63" t="n">
        <v>0.9677752489</v>
      </c>
      <c r="Z40" s="63" t="n">
        <v>0.9617698738</v>
      </c>
      <c r="AA40" s="63" t="n">
        <v>0.9685456549</v>
      </c>
      <c r="AB40" s="63" t="n">
        <v>0.9869082326</v>
      </c>
      <c r="AC40" s="63" t="n">
        <v>0.9801622907</v>
      </c>
      <c r="AD40" s="63" t="n">
        <v>0.9582399201</v>
      </c>
      <c r="AE40" s="63" t="n">
        <v>0.9594058579</v>
      </c>
      <c r="AF40" s="63" t="n">
        <v>0.9578119395</v>
      </c>
      <c r="AG40" s="63" t="n">
        <v>0.9741309708</v>
      </c>
      <c r="AH40" s="63" t="n">
        <v>0.9574652758</v>
      </c>
      <c r="AI40" s="63" t="n">
        <v>0.9814631892</v>
      </c>
      <c r="AJ40" s="63" t="n">
        <v>0.9613220722</v>
      </c>
      <c r="AK40" s="63" t="n">
        <v>0.9535687065</v>
      </c>
      <c r="AL40" s="63"/>
      <c r="AM40" s="63" t="n">
        <v>0.9974434192</v>
      </c>
      <c r="AN40" s="63" t="n">
        <v>0.9982309258</v>
      </c>
      <c r="AO40" s="63" t="n">
        <v>0.9680287256</v>
      </c>
      <c r="AP40" s="63" t="n">
        <v>0.9950951147</v>
      </c>
      <c r="AQ40" s="86" t="n">
        <v>0.9979993445</v>
      </c>
    </row>
    <row r="41" customFormat="false" ht="13.5" hidden="false" customHeight="false" outlineLevel="0" collapsed="false">
      <c r="A41" s="136"/>
      <c r="B41" s="113"/>
      <c r="C41" s="112"/>
      <c r="D41" s="59" t="s">
        <v>62</v>
      </c>
      <c r="E41" s="81" t="s">
        <v>100</v>
      </c>
      <c r="F41" s="61" t="s">
        <v>137</v>
      </c>
      <c r="G41" s="82" t="n">
        <v>0.9861447918</v>
      </c>
      <c r="H41" s="65" t="n">
        <v>0.9909451977</v>
      </c>
      <c r="I41" s="65" t="n">
        <v>0.9913189593</v>
      </c>
      <c r="J41" s="65" t="n">
        <v>0.98624347</v>
      </c>
      <c r="K41" s="65" t="n">
        <v>0.9675649747</v>
      </c>
      <c r="L41" s="83" t="n">
        <v>0.9882924176</v>
      </c>
      <c r="M41" s="63" t="n">
        <v>0.9929670275</v>
      </c>
      <c r="N41" s="63" t="n">
        <v>0.9856324074</v>
      </c>
      <c r="O41" s="63" t="n">
        <v>0.9864112924</v>
      </c>
      <c r="P41" s="63" t="n">
        <v>0.9918423588</v>
      </c>
      <c r="Q41" s="63" t="n">
        <v>0.9848748854</v>
      </c>
      <c r="R41" s="63" t="n">
        <v>0.9798254647</v>
      </c>
      <c r="S41" s="63" t="n">
        <v>0.9872617108</v>
      </c>
      <c r="T41" s="63" t="n">
        <v>0.9843651043</v>
      </c>
      <c r="U41" s="63" t="n">
        <v>0.9723382047</v>
      </c>
      <c r="V41" s="63" t="n">
        <v>0.960172031</v>
      </c>
      <c r="W41" s="63" t="n">
        <v>0.9746626045</v>
      </c>
      <c r="X41" s="63" t="n">
        <v>0.9672625398</v>
      </c>
      <c r="Y41" s="63" t="n">
        <v>0.9816561806</v>
      </c>
      <c r="Z41" s="63" t="n">
        <v>0.9747019836</v>
      </c>
      <c r="AA41" s="63" t="n">
        <v>0.9821370382</v>
      </c>
      <c r="AB41" s="63" t="n">
        <v>0.979322941</v>
      </c>
      <c r="AC41" s="63" t="n">
        <v>0.9555702513</v>
      </c>
      <c r="AD41" s="63" t="n">
        <v>0.9737688476</v>
      </c>
      <c r="AE41" s="63" t="n">
        <v>0.9853373747</v>
      </c>
      <c r="AF41" s="63" t="n">
        <v>0.9748651757</v>
      </c>
      <c r="AG41" s="63" t="n">
        <v>0.9837632011</v>
      </c>
      <c r="AH41" s="63" t="n">
        <v>0.9769901116</v>
      </c>
      <c r="AI41" s="63" t="n">
        <v>0.9823607194</v>
      </c>
      <c r="AJ41" s="63" t="n">
        <v>0.9817318949</v>
      </c>
      <c r="AK41" s="63" t="n">
        <v>0.9888356078</v>
      </c>
      <c r="AL41" s="63" t="n">
        <v>0.9557047371</v>
      </c>
      <c r="AM41" s="63"/>
      <c r="AN41" s="63" t="n">
        <v>0.9988450275</v>
      </c>
      <c r="AO41" s="63" t="n">
        <v>0.9823474894</v>
      </c>
      <c r="AP41" s="63" t="n">
        <v>0.9992573511</v>
      </c>
      <c r="AQ41" s="86" t="n">
        <v>0.999767594</v>
      </c>
    </row>
    <row r="42" customFormat="false" ht="13.5" hidden="false" customHeight="false" outlineLevel="0" collapsed="false">
      <c r="A42" s="136"/>
      <c r="B42" s="114" t="s">
        <v>17</v>
      </c>
      <c r="C42" s="115" t="s">
        <v>32</v>
      </c>
      <c r="D42" s="59" t="s">
        <v>63</v>
      </c>
      <c r="E42" s="81" t="s">
        <v>101</v>
      </c>
      <c r="F42" s="61" t="s">
        <v>138</v>
      </c>
      <c r="G42" s="82" t="n">
        <v>0.954418832</v>
      </c>
      <c r="H42" s="65" t="n">
        <v>0.9733277812</v>
      </c>
      <c r="I42" s="65" t="n">
        <v>0.9679120723</v>
      </c>
      <c r="J42" s="65" t="n">
        <v>0.9541755796</v>
      </c>
      <c r="K42" s="65" t="n">
        <v>0.9229089918</v>
      </c>
      <c r="L42" s="83" t="n">
        <v>0.9698309793</v>
      </c>
      <c r="M42" s="63" t="n">
        <v>0.9905275977</v>
      </c>
      <c r="N42" s="63" t="n">
        <v>0.9978302605</v>
      </c>
      <c r="O42" s="63" t="n">
        <v>0.9833557369</v>
      </c>
      <c r="P42" s="63" t="n">
        <v>0.9923431495</v>
      </c>
      <c r="Q42" s="63" t="n">
        <v>0.9979558889</v>
      </c>
      <c r="R42" s="63" t="n">
        <v>0.99269748</v>
      </c>
      <c r="S42" s="63" t="n">
        <v>0.997517722</v>
      </c>
      <c r="T42" s="63" t="n">
        <v>0.9974168105</v>
      </c>
      <c r="U42" s="63" t="n">
        <v>0.9942717832</v>
      </c>
      <c r="V42" s="63" t="n">
        <v>0.9695434304</v>
      </c>
      <c r="W42" s="63" t="n">
        <v>0.9735105729</v>
      </c>
      <c r="X42" s="63" t="n">
        <v>0.9843195131</v>
      </c>
      <c r="Y42" s="63" t="n">
        <v>0.9940810306</v>
      </c>
      <c r="Z42" s="63" t="n">
        <v>0.9901688979</v>
      </c>
      <c r="AA42" s="63" t="n">
        <v>0.9937365689</v>
      </c>
      <c r="AB42" s="63" t="n">
        <v>0.9969504061</v>
      </c>
      <c r="AC42" s="63" t="n">
        <v>0.9758325905</v>
      </c>
      <c r="AD42" s="63" t="n">
        <v>0.9864967249</v>
      </c>
      <c r="AE42" s="63" t="n">
        <v>0.9921299634</v>
      </c>
      <c r="AF42" s="63" t="n">
        <v>0.9885202443</v>
      </c>
      <c r="AG42" s="63" t="n">
        <v>0.9936453261</v>
      </c>
      <c r="AH42" s="63" t="n">
        <v>0.989333384</v>
      </c>
      <c r="AI42" s="63" t="n">
        <v>0.9934516832</v>
      </c>
      <c r="AJ42" s="63" t="n">
        <v>0.9899813715</v>
      </c>
      <c r="AK42" s="63" t="n">
        <v>0.9834997887</v>
      </c>
      <c r="AL42" s="63" t="n">
        <v>0.982130758</v>
      </c>
      <c r="AM42" s="63" t="n">
        <v>0.9897183149</v>
      </c>
      <c r="AN42" s="63"/>
      <c r="AO42" s="63" t="n">
        <v>0.9739416358</v>
      </c>
      <c r="AP42" s="63" t="n">
        <v>0.9983741872</v>
      </c>
      <c r="AQ42" s="86" t="n">
        <v>0.9991972387</v>
      </c>
    </row>
    <row r="43" customFormat="false" ht="13.5" hidden="false" customHeight="false" outlineLevel="0" collapsed="false">
      <c r="A43" s="136"/>
      <c r="B43" s="114"/>
      <c r="C43" s="88" t="s">
        <v>33</v>
      </c>
      <c r="D43" s="59" t="s">
        <v>64</v>
      </c>
      <c r="E43" s="81" t="s">
        <v>102</v>
      </c>
      <c r="F43" s="61" t="s">
        <v>139</v>
      </c>
      <c r="G43" s="141" t="n">
        <v>0.9970535678</v>
      </c>
      <c r="H43" s="142" t="n">
        <v>0.9963097349</v>
      </c>
      <c r="I43" s="142" t="n">
        <v>0.9964606711</v>
      </c>
      <c r="J43" s="142" t="n">
        <v>0.994999008</v>
      </c>
      <c r="K43" s="142" t="n">
        <v>0.9794902165</v>
      </c>
      <c r="L43" s="143" t="n">
        <v>0.9984290558</v>
      </c>
      <c r="M43" s="144" t="n">
        <v>0.9788112056</v>
      </c>
      <c r="N43" s="144" t="n">
        <v>0.9608308387</v>
      </c>
      <c r="O43" s="144" t="n">
        <v>0.9865402402</v>
      </c>
      <c r="P43" s="144" t="n">
        <v>0.983287157</v>
      </c>
      <c r="Q43" s="144" t="n">
        <v>0.9573750368</v>
      </c>
      <c r="R43" s="144" t="n">
        <v>0.9455730838</v>
      </c>
      <c r="S43" s="144" t="n">
        <v>0.9557875869</v>
      </c>
      <c r="T43" s="144" t="n">
        <v>0.9533380567</v>
      </c>
      <c r="U43" s="144" t="n">
        <v>0.9378119601</v>
      </c>
      <c r="V43" s="144" t="n">
        <v>0.9428684328</v>
      </c>
      <c r="W43" s="144" t="n">
        <v>0.9665818067</v>
      </c>
      <c r="X43" s="144" t="n">
        <v>0.9211371983</v>
      </c>
      <c r="Y43" s="144" t="n">
        <v>0.954181262</v>
      </c>
      <c r="Z43" s="144" t="n">
        <v>0.9456650631</v>
      </c>
      <c r="AA43" s="144" t="n">
        <v>0.9541679786</v>
      </c>
      <c r="AB43" s="144" t="n">
        <v>0.9484544581</v>
      </c>
      <c r="AC43" s="144" t="n">
        <v>0.9008493818</v>
      </c>
      <c r="AD43" s="144" t="n">
        <v>0.9376707143</v>
      </c>
      <c r="AE43" s="144" t="n">
        <v>0.9701381748</v>
      </c>
      <c r="AF43" s="144" t="n">
        <v>0.9535425916</v>
      </c>
      <c r="AG43" s="144" t="n">
        <v>0.9676054254</v>
      </c>
      <c r="AH43" s="144" t="n">
        <v>0.9525206788</v>
      </c>
      <c r="AI43" s="144" t="n">
        <v>0.9657671142</v>
      </c>
      <c r="AJ43" s="144" t="n">
        <v>0.9709057206</v>
      </c>
      <c r="AK43" s="144" t="n">
        <v>0.9881727827</v>
      </c>
      <c r="AL43" s="144" t="n">
        <v>0.9132070774</v>
      </c>
      <c r="AM43" s="144" t="n">
        <v>0.9878953011</v>
      </c>
      <c r="AN43" s="144" t="n">
        <v>0.9632251159</v>
      </c>
      <c r="AO43" s="63"/>
      <c r="AP43" s="63" t="n">
        <v>0.9848004861</v>
      </c>
      <c r="AQ43" s="86" t="n">
        <v>0.9805307653</v>
      </c>
    </row>
    <row r="44" customFormat="false" ht="13.5" hidden="false" customHeight="false" outlineLevel="0" collapsed="false">
      <c r="A44" s="136"/>
      <c r="B44" s="114"/>
      <c r="C44" s="116" t="s">
        <v>34</v>
      </c>
      <c r="D44" s="59" t="s">
        <v>65</v>
      </c>
      <c r="E44" s="81" t="s">
        <v>103</v>
      </c>
      <c r="F44" s="61" t="s">
        <v>140</v>
      </c>
      <c r="G44" s="82" t="n">
        <v>0.9639012641</v>
      </c>
      <c r="H44" s="65" t="n">
        <v>0.9871360669</v>
      </c>
      <c r="I44" s="65" t="n">
        <v>0.9730806153</v>
      </c>
      <c r="J44" s="65" t="n">
        <v>0.9633580377</v>
      </c>
      <c r="K44" s="65" t="n">
        <v>0.9279991276</v>
      </c>
      <c r="L44" s="83" t="n">
        <v>0.9839280381</v>
      </c>
      <c r="M44" s="63" t="n">
        <v>0.9913844118</v>
      </c>
      <c r="N44" s="63" t="n">
        <v>0.9936022891</v>
      </c>
      <c r="O44" s="63" t="n">
        <v>0.995411429</v>
      </c>
      <c r="P44" s="63" t="n">
        <v>0.9990971407</v>
      </c>
      <c r="Q44" s="63" t="n">
        <v>0.9921650902</v>
      </c>
      <c r="R44" s="63" t="n">
        <v>0.9784781606</v>
      </c>
      <c r="S44" s="63" t="n">
        <v>0.9849173617</v>
      </c>
      <c r="T44" s="63" t="n">
        <v>0.9858957232</v>
      </c>
      <c r="U44" s="63" t="n">
        <v>0.9837275102</v>
      </c>
      <c r="V44" s="63" t="n">
        <v>0.9622369981</v>
      </c>
      <c r="W44" s="63" t="n">
        <v>0.9727311902</v>
      </c>
      <c r="X44" s="63" t="n">
        <v>0.9583983212</v>
      </c>
      <c r="Y44" s="63" t="n">
        <v>0.9849189637</v>
      </c>
      <c r="Z44" s="63" t="n">
        <v>0.9795962057</v>
      </c>
      <c r="AA44" s="63" t="n">
        <v>0.9841240051</v>
      </c>
      <c r="AB44" s="63" t="n">
        <v>0.9894760512</v>
      </c>
      <c r="AC44" s="63" t="n">
        <v>0.9469644435</v>
      </c>
      <c r="AD44" s="63" t="n">
        <v>0.9656430503</v>
      </c>
      <c r="AE44" s="63" t="n">
        <v>0.9910344464</v>
      </c>
      <c r="AF44" s="63" t="n">
        <v>0.984724549</v>
      </c>
      <c r="AG44" s="63" t="n">
        <v>0.9980439289</v>
      </c>
      <c r="AH44" s="63" t="n">
        <v>0.9806216372</v>
      </c>
      <c r="AI44" s="63" t="n">
        <v>0.9984345995</v>
      </c>
      <c r="AJ44" s="63" t="n">
        <v>0.9962858634</v>
      </c>
      <c r="AK44" s="63" t="n">
        <v>0.9966059898</v>
      </c>
      <c r="AL44" s="63" t="n">
        <v>0.9721148182</v>
      </c>
      <c r="AM44" s="63" t="n">
        <v>0.987035551</v>
      </c>
      <c r="AN44" s="63" t="n">
        <v>0.9920173693</v>
      </c>
      <c r="AO44" s="144" t="n">
        <v>0.976436757</v>
      </c>
      <c r="AP44" s="63"/>
      <c r="AQ44" s="86" t="n">
        <v>0.9992470264</v>
      </c>
    </row>
    <row r="45" customFormat="false" ht="14.25" hidden="false" customHeight="false" outlineLevel="0" collapsed="false">
      <c r="A45" s="136"/>
      <c r="B45" s="114"/>
      <c r="C45" s="116"/>
      <c r="D45" s="117" t="s">
        <v>66</v>
      </c>
      <c r="E45" s="118" t="s">
        <v>104</v>
      </c>
      <c r="F45" s="119" t="s">
        <v>141</v>
      </c>
      <c r="G45" s="120" t="n">
        <v>0.9736576653</v>
      </c>
      <c r="H45" s="121" t="n">
        <v>0.9901022369</v>
      </c>
      <c r="I45" s="121" t="n">
        <v>0.9813302268</v>
      </c>
      <c r="J45" s="121" t="n">
        <v>0.9738089321</v>
      </c>
      <c r="K45" s="121" t="n">
        <v>0.9447910921</v>
      </c>
      <c r="L45" s="122" t="n">
        <v>0.9862722007</v>
      </c>
      <c r="M45" s="123" t="n">
        <v>0.9955030226</v>
      </c>
      <c r="N45" s="123" t="n">
        <v>0.9943218156</v>
      </c>
      <c r="O45" s="123" t="n">
        <v>0.9929512101</v>
      </c>
      <c r="P45" s="123" t="n">
        <v>0.9986666354</v>
      </c>
      <c r="Q45" s="123" t="n">
        <v>0.9938904163</v>
      </c>
      <c r="R45" s="123" t="n">
        <v>0.9842262106</v>
      </c>
      <c r="S45" s="123" t="n">
        <v>0.9911461549</v>
      </c>
      <c r="T45" s="123" t="n">
        <v>0.9903771909</v>
      </c>
      <c r="U45" s="123" t="n">
        <v>0.9841192141</v>
      </c>
      <c r="V45" s="123" t="n">
        <v>0.963135641</v>
      </c>
      <c r="W45" s="123" t="n">
        <v>0.9744800654</v>
      </c>
      <c r="X45" s="123" t="n">
        <v>0.9679819663</v>
      </c>
      <c r="Y45" s="123" t="n">
        <v>0.987303316</v>
      </c>
      <c r="Z45" s="123" t="n">
        <v>0.9812234631</v>
      </c>
      <c r="AA45" s="123" t="n">
        <v>0.9870398971</v>
      </c>
      <c r="AB45" s="123" t="n">
        <v>0.9899282594</v>
      </c>
      <c r="AC45" s="123" t="n">
        <v>0.9580811463</v>
      </c>
      <c r="AD45" s="123" t="n">
        <v>0.9734182833</v>
      </c>
      <c r="AE45" s="123" t="n">
        <v>0.9912254504</v>
      </c>
      <c r="AF45" s="123" t="n">
        <v>0.9833790504</v>
      </c>
      <c r="AG45" s="123" t="n">
        <v>0.9951704572</v>
      </c>
      <c r="AH45" s="123" t="n">
        <v>0.9822106008</v>
      </c>
      <c r="AI45" s="123" t="n">
        <v>0.9954472772</v>
      </c>
      <c r="AJ45" s="123" t="n">
        <v>0.9924881567</v>
      </c>
      <c r="AK45" s="123" t="n">
        <v>0.9952175734</v>
      </c>
      <c r="AL45" s="123" t="n">
        <v>0.972159508</v>
      </c>
      <c r="AM45" s="123" t="n">
        <v>0.9954443279</v>
      </c>
      <c r="AN45" s="123" t="n">
        <v>0.9954781773</v>
      </c>
      <c r="AO45" s="145" t="n">
        <v>0.9815022938</v>
      </c>
      <c r="AP45" s="123" t="n">
        <v>0.9974518868</v>
      </c>
      <c r="AQ45" s="124"/>
    </row>
  </sheetData>
  <mergeCells count="42">
    <mergeCell ref="G3:L3"/>
    <mergeCell ref="M3:AQ3"/>
    <mergeCell ref="G4:L4"/>
    <mergeCell ref="O4:P4"/>
    <mergeCell ref="S4:T4"/>
    <mergeCell ref="V4:AD4"/>
    <mergeCell ref="AF4:AH4"/>
    <mergeCell ref="AI4:AM4"/>
    <mergeCell ref="AN4:AQ4"/>
    <mergeCell ref="G5:L5"/>
    <mergeCell ref="O5:P5"/>
    <mergeCell ref="S5:T5"/>
    <mergeCell ref="W5:AD5"/>
    <mergeCell ref="AF5:AH5"/>
    <mergeCell ref="AI5:AM5"/>
    <mergeCell ref="AP5:AQ5"/>
    <mergeCell ref="O6:P6"/>
    <mergeCell ref="S6:T6"/>
    <mergeCell ref="W6:X6"/>
    <mergeCell ref="Y6:AA6"/>
    <mergeCell ref="AB6:AC6"/>
    <mergeCell ref="A9:A14"/>
    <mergeCell ref="B9:B14"/>
    <mergeCell ref="C9:C14"/>
    <mergeCell ref="A15:A45"/>
    <mergeCell ref="B17:B18"/>
    <mergeCell ref="C17:C18"/>
    <mergeCell ref="D17:D18"/>
    <mergeCell ref="B21:B22"/>
    <mergeCell ref="C21:C22"/>
    <mergeCell ref="D21:D22"/>
    <mergeCell ref="B24:B32"/>
    <mergeCell ref="C25:C32"/>
    <mergeCell ref="D25:D26"/>
    <mergeCell ref="D27:D29"/>
    <mergeCell ref="D30:D31"/>
    <mergeCell ref="B34:B36"/>
    <mergeCell ref="C34:C36"/>
    <mergeCell ref="B37:B41"/>
    <mergeCell ref="C37:C41"/>
    <mergeCell ref="B42:B45"/>
    <mergeCell ref="C44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A2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46" width="16.75"/>
    <col collapsed="false" customWidth="true" hidden="false" outlineLevel="0" max="2" min="2" style="146" width="11.37"/>
    <col collapsed="false" customWidth="true" hidden="false" outlineLevel="0" max="3" min="3" style="146" width="7.99"/>
    <col collapsed="false" customWidth="true" hidden="false" outlineLevel="0" max="4" min="4" style="146" width="9.62"/>
    <col collapsed="false" customWidth="true" hidden="false" outlineLevel="0" max="5" min="5" style="146" width="7.99"/>
    <col collapsed="false" customWidth="true" hidden="false" outlineLevel="0" max="6" min="6" style="146" width="6.74"/>
    <col collapsed="false" customWidth="true" hidden="false" outlineLevel="0" max="7" min="7" style="146" width="10.37"/>
    <col collapsed="false" customWidth="false" hidden="false" outlineLevel="0" max="8" min="8" style="146" width="8.99"/>
    <col collapsed="false" customWidth="true" hidden="false" outlineLevel="0" max="10" min="9" style="146" width="8.75"/>
    <col collapsed="false" customWidth="true" hidden="false" outlineLevel="0" max="11" min="11" style="146" width="6.87"/>
    <col collapsed="false" customWidth="true" hidden="false" outlineLevel="0" max="12" min="12" style="146" width="7.99"/>
    <col collapsed="false" customWidth="true" hidden="false" outlineLevel="0" max="13" min="13" style="146" width="6.74"/>
    <col collapsed="false" customWidth="true" hidden="false" outlineLevel="0" max="14" min="14" style="146" width="12.86"/>
    <col collapsed="false" customWidth="true" hidden="false" outlineLevel="0" max="15" min="15" style="146" width="10.74"/>
    <col collapsed="false" customWidth="true" hidden="false" outlineLevel="0" max="16" min="16" style="146" width="8.75"/>
    <col collapsed="false" customWidth="true" hidden="false" outlineLevel="0" max="17" min="17" style="146" width="6.74"/>
    <col collapsed="false" customWidth="false" hidden="false" outlineLevel="0" max="257" min="18" style="146" width="8.99"/>
  </cols>
  <sheetData>
    <row r="1" s="147" customFormat="true" ht="15.75" hidden="false" customHeight="false" outlineLevel="0" collapsed="false">
      <c r="A1" s="147" t="s">
        <v>143</v>
      </c>
    </row>
    <row r="2" customFormat="false" ht="13.5" hidden="false" customHeight="false" outlineLevel="0" collapsed="false"/>
    <row r="3" customFormat="false" ht="13.5" hidden="false" customHeight="true" outlineLevel="0" collapsed="false">
      <c r="A3" s="148"/>
      <c r="B3" s="149" t="s">
        <v>144</v>
      </c>
      <c r="C3" s="150" t="s">
        <v>28</v>
      </c>
      <c r="D3" s="150"/>
      <c r="E3" s="150"/>
      <c r="F3" s="150"/>
      <c r="G3" s="151" t="s">
        <v>13</v>
      </c>
      <c r="H3" s="151"/>
      <c r="I3" s="151"/>
      <c r="J3" s="152" t="s">
        <v>3</v>
      </c>
      <c r="K3" s="152"/>
      <c r="L3" s="152"/>
      <c r="M3" s="152"/>
      <c r="N3" s="153" t="s">
        <v>145</v>
      </c>
      <c r="O3" s="153"/>
      <c r="P3" s="153"/>
      <c r="Q3" s="153"/>
    </row>
    <row r="4" customFormat="false" ht="14.25" hidden="false" customHeight="false" outlineLevel="0" collapsed="false">
      <c r="A4" s="148"/>
      <c r="B4" s="149"/>
      <c r="C4" s="154" t="s">
        <v>146</v>
      </c>
      <c r="D4" s="154" t="s">
        <v>52</v>
      </c>
      <c r="E4" s="155" t="s">
        <v>147</v>
      </c>
      <c r="F4" s="156" t="s">
        <v>148</v>
      </c>
      <c r="G4" s="157" t="s">
        <v>28</v>
      </c>
      <c r="H4" s="158" t="s">
        <v>27</v>
      </c>
      <c r="I4" s="159" t="s">
        <v>147</v>
      </c>
      <c r="J4" s="158" t="s">
        <v>13</v>
      </c>
      <c r="K4" s="158" t="s">
        <v>16</v>
      </c>
      <c r="L4" s="155" t="s">
        <v>147</v>
      </c>
      <c r="M4" s="156" t="s">
        <v>148</v>
      </c>
      <c r="N4" s="160" t="s">
        <v>2</v>
      </c>
      <c r="O4" s="161" t="s">
        <v>3</v>
      </c>
      <c r="P4" s="155" t="s">
        <v>147</v>
      </c>
      <c r="Q4" s="162" t="s">
        <v>148</v>
      </c>
    </row>
    <row r="5" customFormat="false" ht="12.75" hidden="false" customHeight="false" outlineLevel="0" collapsed="false">
      <c r="A5" s="163" t="s">
        <v>149</v>
      </c>
      <c r="B5" s="164" t="n">
        <v>3</v>
      </c>
      <c r="C5" s="165" t="n">
        <v>0.291438533395825</v>
      </c>
      <c r="D5" s="165" t="n">
        <v>0.266838272947114</v>
      </c>
      <c r="E5" s="165" t="n">
        <v>0.0246002604487108</v>
      </c>
      <c r="F5" s="166" t="n">
        <v>0.624163371425784</v>
      </c>
      <c r="G5" s="167" t="n">
        <v>0.278274308109615</v>
      </c>
      <c r="H5" s="165" t="n">
        <v>0.24073007375281</v>
      </c>
      <c r="I5" s="168" t="n">
        <v>0.0375442343568052</v>
      </c>
      <c r="J5" s="167" t="n">
        <v>0.274102726514414</v>
      </c>
      <c r="K5" s="165" t="n">
        <v>0.342718078775686</v>
      </c>
      <c r="L5" s="165" t="n">
        <v>-0.0686153522612715</v>
      </c>
      <c r="M5" s="169" t="n">
        <v>0.00982723732531212</v>
      </c>
      <c r="N5" s="167" t="n">
        <v>0.389831111245693</v>
      </c>
      <c r="O5" s="165" t="n">
        <v>0.307858365855178</v>
      </c>
      <c r="P5" s="165" t="n">
        <v>0.0819727453905145</v>
      </c>
      <c r="Q5" s="170" t="n">
        <v>0.000655713344234717</v>
      </c>
    </row>
    <row r="6" customFormat="false" ht="12.75" hidden="false" customHeight="false" outlineLevel="0" collapsed="false">
      <c r="A6" s="163"/>
      <c r="B6" s="171" t="n">
        <v>4</v>
      </c>
      <c r="C6" s="172" t="n">
        <v>0.149532033309113</v>
      </c>
      <c r="D6" s="172" t="n">
        <v>0.141022526471421</v>
      </c>
      <c r="E6" s="172" t="n">
        <v>0.00850950683769219</v>
      </c>
      <c r="F6" s="173" t="n">
        <v>0.0890844131969775</v>
      </c>
      <c r="G6" s="174" t="n">
        <v>0.149524379916928</v>
      </c>
      <c r="H6" s="172" t="n">
        <v>0.128480104812568</v>
      </c>
      <c r="I6" s="175" t="n">
        <v>0.0210442751043593</v>
      </c>
      <c r="J6" s="174" t="n">
        <v>0.147186127127555</v>
      </c>
      <c r="K6" s="172" t="n">
        <v>0.168126471226988</v>
      </c>
      <c r="L6" s="172" t="n">
        <v>-0.0209403440994332</v>
      </c>
      <c r="M6" s="173" t="n">
        <v>0.279932385518216</v>
      </c>
      <c r="N6" s="174" t="n">
        <v>0.275675700916879</v>
      </c>
      <c r="O6" s="172" t="n">
        <v>0.158582839929795</v>
      </c>
      <c r="P6" s="172" t="n">
        <v>0.117092860987084</v>
      </c>
      <c r="Q6" s="176" t="n">
        <v>0.000338218009348606</v>
      </c>
    </row>
    <row r="7" customFormat="false" ht="12.75" hidden="false" customHeight="false" outlineLevel="0" collapsed="false">
      <c r="A7" s="163"/>
      <c r="B7" s="171" t="n">
        <v>5</v>
      </c>
      <c r="C7" s="172" t="n">
        <v>0.0326072115688228</v>
      </c>
      <c r="D7" s="172" t="n">
        <v>0.0341599002088659</v>
      </c>
      <c r="E7" s="172" t="n">
        <v>-0.00155268864004304</v>
      </c>
      <c r="F7" s="173" t="n">
        <v>0.509438017818844</v>
      </c>
      <c r="G7" s="174" t="n">
        <v>0.035744883469668</v>
      </c>
      <c r="H7" s="172" t="n">
        <v>0.0431617705192062</v>
      </c>
      <c r="I7" s="175" t="n">
        <v>-0.0074168870495382</v>
      </c>
      <c r="J7" s="174" t="n">
        <v>0.0365689820307278</v>
      </c>
      <c r="K7" s="172" t="n">
        <v>0.046446232076569</v>
      </c>
      <c r="L7" s="172" t="n">
        <v>-0.00987725004584119</v>
      </c>
      <c r="M7" s="173" t="n">
        <v>0.0583100141131528</v>
      </c>
      <c r="N7" s="174" t="n">
        <v>0.0663545278831042</v>
      </c>
      <c r="O7" s="172" t="n">
        <v>0.0439082491483751</v>
      </c>
      <c r="P7" s="172" t="n">
        <v>0.0224462787347291</v>
      </c>
      <c r="Q7" s="176" t="n">
        <v>0.000120144221684164</v>
      </c>
    </row>
    <row r="8" customFormat="false" ht="12.75" hidden="false" customHeight="false" outlineLevel="0" collapsed="false">
      <c r="A8" s="163"/>
      <c r="B8" s="171" t="n">
        <v>6</v>
      </c>
      <c r="C8" s="172" t="n">
        <v>0.0936026662730272</v>
      </c>
      <c r="D8" s="172" t="n">
        <v>0.0717360971774439</v>
      </c>
      <c r="E8" s="172" t="n">
        <v>0.0218665690955834</v>
      </c>
      <c r="F8" s="173" t="n">
        <v>0.168510681130552</v>
      </c>
      <c r="G8" s="174" t="n">
        <v>0.0904396904665972</v>
      </c>
      <c r="H8" s="172" t="n">
        <v>0.0938682388551937</v>
      </c>
      <c r="I8" s="175" t="n">
        <v>-0.00342854838859658</v>
      </c>
      <c r="J8" s="174" t="n">
        <v>0.0908206402875523</v>
      </c>
      <c r="K8" s="172" t="n">
        <v>0.0635433343247406</v>
      </c>
      <c r="L8" s="172" t="n">
        <v>0.0272773059628117</v>
      </c>
      <c r="M8" s="177" t="n">
        <v>0.0046890389002336</v>
      </c>
      <c r="N8" s="174" t="n">
        <v>0.0760062431841346</v>
      </c>
      <c r="O8" s="172" t="n">
        <v>0.0770737721213834</v>
      </c>
      <c r="P8" s="172" t="n">
        <v>-0.00106752893724876</v>
      </c>
      <c r="Q8" s="178" t="n">
        <v>0.836251110560622</v>
      </c>
    </row>
    <row r="9" customFormat="false" ht="12.75" hidden="false" customHeight="false" outlineLevel="0" collapsed="false">
      <c r="A9" s="163"/>
      <c r="B9" s="171" t="n">
        <v>7</v>
      </c>
      <c r="C9" s="172" t="n">
        <v>0.0540942124047258</v>
      </c>
      <c r="D9" s="172" t="n">
        <v>0.0374068669950189</v>
      </c>
      <c r="E9" s="172" t="n">
        <v>0.016687345409707</v>
      </c>
      <c r="F9" s="173" t="n">
        <v>0.0591430694988421</v>
      </c>
      <c r="G9" s="174" t="n">
        <v>0.0507775601508811</v>
      </c>
      <c r="H9" s="172" t="n">
        <v>0.067693332881555</v>
      </c>
      <c r="I9" s="175" t="n">
        <v>-0.0169157727306739</v>
      </c>
      <c r="J9" s="174" t="n">
        <v>0.0526570904542893</v>
      </c>
      <c r="K9" s="172" t="n">
        <v>0.0373888730883181</v>
      </c>
      <c r="L9" s="172" t="n">
        <v>0.0152682173659712</v>
      </c>
      <c r="M9" s="177" t="n">
        <v>0.026525095590998</v>
      </c>
      <c r="N9" s="174" t="n">
        <v>0.0372186496890458</v>
      </c>
      <c r="O9" s="172" t="n">
        <v>0.0452035939586462</v>
      </c>
      <c r="P9" s="172" t="n">
        <v>-0.00798494426960043</v>
      </c>
      <c r="Q9" s="176" t="n">
        <v>0.0275060907041282</v>
      </c>
    </row>
    <row r="10" customFormat="false" ht="12.75" hidden="false" customHeight="false" outlineLevel="0" collapsed="false">
      <c r="A10" s="163"/>
      <c r="B10" s="171" t="n">
        <v>8</v>
      </c>
      <c r="C10" s="172" t="n">
        <v>0.0372346872969253</v>
      </c>
      <c r="D10" s="172" t="n">
        <v>0.0260291395424372</v>
      </c>
      <c r="E10" s="172" t="n">
        <v>0.0112055477544882</v>
      </c>
      <c r="F10" s="173" t="n">
        <v>0.0872914734287008</v>
      </c>
      <c r="G10" s="174" t="n">
        <v>0.035659871164423</v>
      </c>
      <c r="H10" s="172" t="n">
        <v>0.0592281367532952</v>
      </c>
      <c r="I10" s="175" t="n">
        <v>-0.0235682655888722</v>
      </c>
      <c r="J10" s="174" t="n">
        <v>0.0382785673409643</v>
      </c>
      <c r="K10" s="172" t="n">
        <v>0.0277466264599919</v>
      </c>
      <c r="L10" s="172" t="n">
        <v>0.0105319408809724</v>
      </c>
      <c r="M10" s="173" t="n">
        <v>0.078685753359358</v>
      </c>
      <c r="N10" s="174" t="n">
        <v>0.0212640615178183</v>
      </c>
      <c r="O10" s="172" t="n">
        <v>0.0321654890105347</v>
      </c>
      <c r="P10" s="172" t="n">
        <v>-0.0109014274927164</v>
      </c>
      <c r="Q10" s="176" t="n">
        <v>0.000115660289729441</v>
      </c>
    </row>
    <row r="11" customFormat="false" ht="12.75" hidden="false" customHeight="false" outlineLevel="0" collapsed="false">
      <c r="A11" s="163"/>
      <c r="B11" s="171" t="n">
        <v>9</v>
      </c>
      <c r="C11" s="172" t="n">
        <v>0.0258584857731308</v>
      </c>
      <c r="D11" s="172" t="n">
        <v>0.0187294297066621</v>
      </c>
      <c r="E11" s="172" t="n">
        <v>0.00712905606646871</v>
      </c>
      <c r="F11" s="177" t="n">
        <v>0.0140504273953835</v>
      </c>
      <c r="G11" s="174" t="n">
        <v>0.0248359238426838</v>
      </c>
      <c r="H11" s="172" t="n">
        <v>0.0491760693027931</v>
      </c>
      <c r="I11" s="175" t="n">
        <v>-0.0243401454601094</v>
      </c>
      <c r="J11" s="174" t="n">
        <v>0.0275403844493626</v>
      </c>
      <c r="K11" s="172" t="n">
        <v>0.0205645145590398</v>
      </c>
      <c r="L11" s="172" t="n">
        <v>0.00697586989032279</v>
      </c>
      <c r="M11" s="173" t="n">
        <v>0.156222294671222</v>
      </c>
      <c r="N11" s="174" t="n">
        <v>0.0128408282339277</v>
      </c>
      <c r="O11" s="172" t="n">
        <v>0.0233388580974237</v>
      </c>
      <c r="P11" s="172" t="n">
        <v>-0.0104980298634961</v>
      </c>
      <c r="Q11" s="176" t="n">
        <v>2.29902737950919E-006</v>
      </c>
    </row>
    <row r="12" customFormat="false" ht="12.75" hidden="false" customHeight="false" outlineLevel="0" collapsed="false">
      <c r="A12" s="163"/>
      <c r="B12" s="171" t="n">
        <v>10</v>
      </c>
      <c r="C12" s="172" t="n">
        <v>0.017663622258503</v>
      </c>
      <c r="D12" s="172" t="n">
        <v>0.0129051345585618</v>
      </c>
      <c r="E12" s="172" t="n">
        <v>0.00475848769994126</v>
      </c>
      <c r="F12" s="177" t="n">
        <v>0.0149757709729142</v>
      </c>
      <c r="G12" s="174" t="n">
        <v>0.017040854233826</v>
      </c>
      <c r="H12" s="172" t="n">
        <v>0.03498458306509</v>
      </c>
      <c r="I12" s="175" t="n">
        <v>-0.017943728831264</v>
      </c>
      <c r="J12" s="174" t="n">
        <v>0.0190346018817442</v>
      </c>
      <c r="K12" s="172" t="n">
        <v>0.0154537616372609</v>
      </c>
      <c r="L12" s="172" t="n">
        <v>0.00358084024448332</v>
      </c>
      <c r="M12" s="173" t="n">
        <v>0.351838185381161</v>
      </c>
      <c r="N12" s="174" t="n">
        <v>0.00770003271139626</v>
      </c>
      <c r="O12" s="172" t="n">
        <v>0.0167250890689772</v>
      </c>
      <c r="P12" s="172" t="n">
        <v>-0.00902505635758097</v>
      </c>
      <c r="Q12" s="176" t="n">
        <v>3.31692042008768E-007</v>
      </c>
    </row>
    <row r="13" customFormat="false" ht="12.75" hidden="false" customHeight="false" outlineLevel="0" collapsed="false">
      <c r="A13" s="163"/>
      <c r="B13" s="171" t="n">
        <v>11</v>
      </c>
      <c r="C13" s="172" t="n">
        <v>0.0126471482577498</v>
      </c>
      <c r="D13" s="172" t="n">
        <v>0.00898350736656138</v>
      </c>
      <c r="E13" s="172" t="n">
        <v>0.00366364089118838</v>
      </c>
      <c r="F13" s="177" t="n">
        <v>0.0293937994974958</v>
      </c>
      <c r="G13" s="174" t="n">
        <v>0.0118309463198534</v>
      </c>
      <c r="H13" s="172" t="n">
        <v>0.0239894283874903</v>
      </c>
      <c r="I13" s="175" t="n">
        <v>-0.0121584820676369</v>
      </c>
      <c r="J13" s="174" t="n">
        <v>0.013181888771813</v>
      </c>
      <c r="K13" s="172" t="n">
        <v>0.0118316077342105</v>
      </c>
      <c r="L13" s="172" t="n">
        <v>0.00135028103760258</v>
      </c>
      <c r="M13" s="173" t="n">
        <v>0.639811110737282</v>
      </c>
      <c r="N13" s="174" t="n">
        <v>0.00484997781553127</v>
      </c>
      <c r="O13" s="172" t="n">
        <v>0.0121312254305673</v>
      </c>
      <c r="P13" s="172" t="n">
        <v>-0.00728124761503602</v>
      </c>
      <c r="Q13" s="176" t="n">
        <v>3.12228814664142E-008</v>
      </c>
    </row>
    <row r="14" customFormat="false" ht="12.75" hidden="false" customHeight="false" outlineLevel="0" collapsed="false">
      <c r="A14" s="163"/>
      <c r="B14" s="171" t="n">
        <v>12</v>
      </c>
      <c r="C14" s="172" t="n">
        <v>0.0877802569197369</v>
      </c>
      <c r="D14" s="172" t="n">
        <v>0.0983805969406574</v>
      </c>
      <c r="E14" s="172" t="n">
        <v>-0.0106003400209204</v>
      </c>
      <c r="F14" s="173" t="n">
        <v>0.465422422840739</v>
      </c>
      <c r="G14" s="174" t="n">
        <v>0.0917617453930328</v>
      </c>
      <c r="H14" s="172" t="n">
        <v>0.0719569907046612</v>
      </c>
      <c r="I14" s="175" t="n">
        <v>0.0198047546883716</v>
      </c>
      <c r="J14" s="174" t="n">
        <v>0.0895612170943249</v>
      </c>
      <c r="K14" s="172" t="n">
        <v>0.070940798610614</v>
      </c>
      <c r="L14" s="172" t="n">
        <v>0.0186204184837109</v>
      </c>
      <c r="M14" s="173" t="n">
        <v>0.117102336142676</v>
      </c>
      <c r="N14" s="174" t="n">
        <v>0.029933703473788</v>
      </c>
      <c r="O14" s="172" t="n">
        <v>0.0769018202796927</v>
      </c>
      <c r="P14" s="172" t="n">
        <v>-0.0469681168059047</v>
      </c>
      <c r="Q14" s="176" t="n">
        <v>1.31062793135457E-011</v>
      </c>
    </row>
    <row r="15" customFormat="false" ht="12.75" hidden="false" customHeight="false" outlineLevel="0" collapsed="false">
      <c r="A15" s="163"/>
      <c r="B15" s="171" t="n">
        <v>13</v>
      </c>
      <c r="C15" s="172" t="n">
        <v>0.0542921313174948</v>
      </c>
      <c r="D15" s="172" t="n">
        <v>0.0643011901431531</v>
      </c>
      <c r="E15" s="172" t="n">
        <v>-0.0100090588256583</v>
      </c>
      <c r="F15" s="173" t="n">
        <v>0.398077329454287</v>
      </c>
      <c r="G15" s="174" t="n">
        <v>0.0549941841561475</v>
      </c>
      <c r="H15" s="172" t="n">
        <v>0.0481708625577429</v>
      </c>
      <c r="I15" s="175" t="n">
        <v>0.0068233215984046</v>
      </c>
      <c r="J15" s="174" t="n">
        <v>0.0542360373118803</v>
      </c>
      <c r="K15" s="172" t="n">
        <v>0.0445665993279066</v>
      </c>
      <c r="L15" s="172" t="n">
        <v>0.00966943798397376</v>
      </c>
      <c r="M15" s="173" t="n">
        <v>0.234848590104542</v>
      </c>
      <c r="N15" s="174" t="n">
        <v>0.0178122434254945</v>
      </c>
      <c r="O15" s="172" t="n">
        <v>0.0487679447596269</v>
      </c>
      <c r="P15" s="172" t="n">
        <v>-0.0309557013341325</v>
      </c>
      <c r="Q15" s="176" t="n">
        <v>1.80618227435724E-012</v>
      </c>
    </row>
    <row r="16" customFormat="false" ht="12.75" hidden="false" customHeight="false" outlineLevel="0" collapsed="false">
      <c r="A16" s="163"/>
      <c r="B16" s="171" t="n">
        <v>14</v>
      </c>
      <c r="C16" s="172" t="n">
        <v>0.0362125718892797</v>
      </c>
      <c r="D16" s="172" t="n">
        <v>0.0474373267201873</v>
      </c>
      <c r="E16" s="172" t="n">
        <v>-0.0112247548309076</v>
      </c>
      <c r="F16" s="173" t="n">
        <v>0.295919721954988</v>
      </c>
      <c r="G16" s="174" t="n">
        <v>0.0388827330961483</v>
      </c>
      <c r="H16" s="172" t="n">
        <v>0.0349789358361852</v>
      </c>
      <c r="I16" s="175" t="n">
        <v>0.00390379725996312</v>
      </c>
      <c r="J16" s="174" t="n">
        <v>0.0384489778450413</v>
      </c>
      <c r="K16" s="172" t="n">
        <v>0.0312335688427407</v>
      </c>
      <c r="L16" s="172" t="n">
        <v>0.00721540900230059</v>
      </c>
      <c r="M16" s="173" t="n">
        <v>0.26449482721709</v>
      </c>
      <c r="N16" s="174" t="n">
        <v>0.011802586701419</v>
      </c>
      <c r="O16" s="172" t="n">
        <v>0.0355486178715707</v>
      </c>
      <c r="P16" s="172" t="n">
        <v>-0.0237460311701517</v>
      </c>
      <c r="Q16" s="176" t="n">
        <v>7.80856978141446E-013</v>
      </c>
    </row>
    <row r="17" customFormat="false" ht="12.75" hidden="false" customHeight="false" outlineLevel="0" collapsed="false">
      <c r="A17" s="163"/>
      <c r="B17" s="171" t="n">
        <v>15</v>
      </c>
      <c r="C17" s="172" t="n">
        <v>0.0274026023025462</v>
      </c>
      <c r="D17" s="172" t="n">
        <v>0.0377886735664182</v>
      </c>
      <c r="E17" s="172" t="n">
        <v>-0.0103860712638719</v>
      </c>
      <c r="F17" s="173" t="n">
        <v>0.297288028722029</v>
      </c>
      <c r="G17" s="174" t="n">
        <v>0.0293811403838564</v>
      </c>
      <c r="H17" s="172" t="n">
        <v>0.0271970544054033</v>
      </c>
      <c r="I17" s="175" t="n">
        <v>0.00218408597845313</v>
      </c>
      <c r="J17" s="174" t="n">
        <v>0.0291384641640283</v>
      </c>
      <c r="K17" s="172" t="n">
        <v>0.0244394316909405</v>
      </c>
      <c r="L17" s="172" t="n">
        <v>0.00469903247308774</v>
      </c>
      <c r="M17" s="173" t="n">
        <v>0.403667339113235</v>
      </c>
      <c r="N17" s="174" t="n">
        <v>0.008576985404969</v>
      </c>
      <c r="O17" s="172" t="n">
        <v>0.0271057860458263</v>
      </c>
      <c r="P17" s="172" t="n">
        <v>-0.0185288006408573</v>
      </c>
      <c r="Q17" s="176" t="n">
        <v>3.15487849116369E-012</v>
      </c>
    </row>
    <row r="18" customFormat="false" ht="12.75" hidden="false" customHeight="false" outlineLevel="0" collapsed="false">
      <c r="A18" s="163"/>
      <c r="B18" s="171" t="n">
        <v>16</v>
      </c>
      <c r="C18" s="172" t="n">
        <v>0.0194590136278601</v>
      </c>
      <c r="D18" s="172" t="n">
        <v>0.0302618753468441</v>
      </c>
      <c r="E18" s="172" t="n">
        <v>-0.0108028617189841</v>
      </c>
      <c r="F18" s="173" t="n">
        <v>0.178163858211562</v>
      </c>
      <c r="G18" s="174" t="n">
        <v>0.0218147316032123</v>
      </c>
      <c r="H18" s="172" t="n">
        <v>0.0198217734557653</v>
      </c>
      <c r="I18" s="175" t="n">
        <v>0.00199295814744702</v>
      </c>
      <c r="J18" s="174" t="n">
        <v>0.0215932918090515</v>
      </c>
      <c r="K18" s="172" t="n">
        <v>0.0192639067258152</v>
      </c>
      <c r="L18" s="172" t="n">
        <v>0.00232938508323628</v>
      </c>
      <c r="M18" s="173" t="n">
        <v>0.641716057877585</v>
      </c>
      <c r="N18" s="174" t="n">
        <v>0.00631256763788817</v>
      </c>
      <c r="O18" s="172" t="n">
        <v>0.0204583581493457</v>
      </c>
      <c r="P18" s="172" t="n">
        <v>-0.0141457905114575</v>
      </c>
      <c r="Q18" s="176" t="n">
        <v>3.57788468433494E-011</v>
      </c>
    </row>
    <row r="19" customFormat="false" ht="12.75" hidden="false" customHeight="false" outlineLevel="0" collapsed="false">
      <c r="A19" s="163"/>
      <c r="B19" s="171" t="n">
        <v>17</v>
      </c>
      <c r="C19" s="172" t="n">
        <v>0.013859964365665</v>
      </c>
      <c r="D19" s="172" t="n">
        <v>0.0224090473199337</v>
      </c>
      <c r="E19" s="172" t="n">
        <v>-0.00854908295426862</v>
      </c>
      <c r="F19" s="173" t="n">
        <v>0.204753009593683</v>
      </c>
      <c r="G19" s="174" t="n">
        <v>0.0156128780446022</v>
      </c>
      <c r="H19" s="172" t="n">
        <v>0.0134460520222727</v>
      </c>
      <c r="I19" s="175" t="n">
        <v>0.00216682602232952</v>
      </c>
      <c r="J19" s="174" t="n">
        <v>0.0153721195976767</v>
      </c>
      <c r="K19" s="172" t="n">
        <v>0.0147524715044832</v>
      </c>
      <c r="L19" s="172" t="n">
        <v>0.000619648093193525</v>
      </c>
      <c r="M19" s="173" t="n">
        <v>0.87858316100489</v>
      </c>
      <c r="N19" s="174" t="n">
        <v>0.00504113068880124</v>
      </c>
      <c r="O19" s="172" t="n">
        <v>0.0150444016103401</v>
      </c>
      <c r="P19" s="172" t="n">
        <v>-0.0100032709215389</v>
      </c>
      <c r="Q19" s="176" t="n">
        <v>2.4359336280753E-009</v>
      </c>
    </row>
    <row r="20" customFormat="false" ht="12.75" hidden="false" customHeight="false" outlineLevel="0" collapsed="false">
      <c r="A20" s="163"/>
      <c r="B20" s="171" t="n">
        <v>18</v>
      </c>
      <c r="C20" s="172" t="n">
        <v>0.0097676192071021</v>
      </c>
      <c r="D20" s="172" t="n">
        <v>0.0170210050018752</v>
      </c>
      <c r="E20" s="172" t="n">
        <v>-0.00725338579477311</v>
      </c>
      <c r="F20" s="173" t="n">
        <v>0.166004730654494</v>
      </c>
      <c r="G20" s="174" t="n">
        <v>0.0113461374704538</v>
      </c>
      <c r="H20" s="172" t="n">
        <v>0.00984876720993009</v>
      </c>
      <c r="I20" s="175" t="n">
        <v>0.00149737026052376</v>
      </c>
      <c r="J20" s="174" t="n">
        <v>0.0111797629970623</v>
      </c>
      <c r="K20" s="172" t="n">
        <v>0.0110493279454632</v>
      </c>
      <c r="L20" s="172" t="n">
        <v>0.000130435051599088</v>
      </c>
      <c r="M20" s="173" t="n">
        <v>0.966847947893591</v>
      </c>
      <c r="N20" s="174" t="n">
        <v>0.00402421626928412</v>
      </c>
      <c r="O20" s="172" t="n">
        <v>0.011310737581362</v>
      </c>
      <c r="P20" s="172" t="n">
        <v>-0.0072865213120779</v>
      </c>
      <c r="Q20" s="176" t="n">
        <v>4.37512439090595E-008</v>
      </c>
    </row>
    <row r="21" customFormat="false" ht="12.75" hidden="false" customHeight="false" outlineLevel="0" collapsed="false">
      <c r="A21" s="163"/>
      <c r="B21" s="171" t="n">
        <v>19</v>
      </c>
      <c r="C21" s="172" t="n">
        <v>0.00701154891637533</v>
      </c>
      <c r="D21" s="172" t="n">
        <v>0.0125798559053284</v>
      </c>
      <c r="E21" s="172" t="n">
        <v>-0.0055683069889531</v>
      </c>
      <c r="F21" s="173" t="n">
        <v>0.17436642536716</v>
      </c>
      <c r="G21" s="174" t="n">
        <v>0.00838671080513767</v>
      </c>
      <c r="H21" s="172" t="n">
        <v>0.00758422841911474</v>
      </c>
      <c r="I21" s="175" t="n">
        <v>0.000802482386022933</v>
      </c>
      <c r="J21" s="174" t="n">
        <v>0.00829754609557957</v>
      </c>
      <c r="K21" s="172" t="n">
        <v>0.00837290129004203</v>
      </c>
      <c r="L21" s="172" t="n">
        <v>-7.53551944624592E-005</v>
      </c>
      <c r="M21" s="173" t="n">
        <v>0.973297255251562</v>
      </c>
      <c r="N21" s="174" t="n">
        <v>0.00349234786405779</v>
      </c>
      <c r="O21" s="172" t="n">
        <v>0.0086455745328097</v>
      </c>
      <c r="P21" s="172" t="n">
        <v>-0.0051532266687519</v>
      </c>
      <c r="Q21" s="176" t="n">
        <v>1.20748869430769E-006</v>
      </c>
    </row>
    <row r="22" customFormat="false" ht="12.75" hidden="false" customHeight="false" outlineLevel="0" collapsed="false">
      <c r="A22" s="163"/>
      <c r="B22" s="171" t="n">
        <v>20</v>
      </c>
      <c r="C22" s="172" t="n">
        <v>0.00510397180590063</v>
      </c>
      <c r="D22" s="172" t="n">
        <v>0.0105714056830614</v>
      </c>
      <c r="E22" s="172" t="n">
        <v>-0.00546743387716076</v>
      </c>
      <c r="F22" s="173" t="n">
        <v>0.169807742809831</v>
      </c>
      <c r="G22" s="174" t="n">
        <v>0.00660534484720115</v>
      </c>
      <c r="H22" s="172" t="n">
        <v>0.00556252047120478</v>
      </c>
      <c r="I22" s="175" t="n">
        <v>0.00104282437599637</v>
      </c>
      <c r="J22" s="174" t="n">
        <v>0.00648947547209045</v>
      </c>
      <c r="K22" s="172" t="n">
        <v>0.00643972609312962</v>
      </c>
      <c r="L22" s="172" t="n">
        <v>4.97493789608202E-005</v>
      </c>
      <c r="M22" s="173" t="n">
        <v>0.977165353559187</v>
      </c>
      <c r="N22" s="174" t="n">
        <v>0.0026446043224233</v>
      </c>
      <c r="O22" s="172" t="n">
        <v>0.00673548241698042</v>
      </c>
      <c r="P22" s="172" t="n">
        <v>-0.00409087809455712</v>
      </c>
      <c r="Q22" s="176" t="n">
        <v>5.18077010874846E-007</v>
      </c>
    </row>
    <row r="23" customFormat="false" ht="12.75" hidden="false" customHeight="false" outlineLevel="0" collapsed="false">
      <c r="A23" s="163"/>
      <c r="B23" s="179" t="s">
        <v>150</v>
      </c>
      <c r="C23" s="180" t="n">
        <v>0.0244317191102168</v>
      </c>
      <c r="D23" s="180" t="n">
        <v>0.0414381483984557</v>
      </c>
      <c r="E23" s="180" t="n">
        <v>-0.017006429288239</v>
      </c>
      <c r="F23" s="181" t="n">
        <v>0.376008110880121</v>
      </c>
      <c r="G23" s="182" t="n">
        <v>0.0270859765257329</v>
      </c>
      <c r="H23" s="180" t="n">
        <v>0.0201210765877184</v>
      </c>
      <c r="I23" s="183" t="n">
        <v>0.00696489993801448</v>
      </c>
      <c r="J23" s="182" t="n">
        <v>0.0263120987548424</v>
      </c>
      <c r="K23" s="180" t="n">
        <v>0.0351217680860608</v>
      </c>
      <c r="L23" s="180" t="n">
        <v>-0.00880966933121841</v>
      </c>
      <c r="M23" s="181" t="n">
        <v>0.440461929306656</v>
      </c>
      <c r="N23" s="182" t="n">
        <v>0.0186184810143449</v>
      </c>
      <c r="O23" s="180" t="n">
        <v>0.0324937941315646</v>
      </c>
      <c r="P23" s="180" t="n">
        <v>-0.0138753131172197</v>
      </c>
      <c r="Q23" s="184" t="n">
        <v>0.019229288889836</v>
      </c>
    </row>
    <row r="24" customFormat="false" ht="12.75" hidden="false" customHeight="false" outlineLevel="0" collapsed="false">
      <c r="A24" s="185" t="s">
        <v>151</v>
      </c>
      <c r="B24" s="171" t="n">
        <v>3</v>
      </c>
      <c r="C24" s="172" t="n">
        <v>0.0946992216480816</v>
      </c>
      <c r="D24" s="172" t="n">
        <v>0.101082709238511</v>
      </c>
      <c r="E24" s="172" t="n">
        <v>-0.00638348759042974</v>
      </c>
      <c r="F24" s="173" t="n">
        <v>0.283074326669084</v>
      </c>
      <c r="G24" s="174" t="n">
        <v>0.103815687200909</v>
      </c>
      <c r="H24" s="172" t="n">
        <v>0.163393708293613</v>
      </c>
      <c r="I24" s="175" t="n">
        <v>-0.0595780210927041</v>
      </c>
      <c r="J24" s="174" t="n">
        <v>0.110435467322321</v>
      </c>
      <c r="K24" s="172" t="n">
        <v>0.20248189244994</v>
      </c>
      <c r="L24" s="172" t="n">
        <v>-0.0920464251276199</v>
      </c>
      <c r="M24" s="177" t="n">
        <v>0.000592209333065224</v>
      </c>
      <c r="N24" s="174" t="n">
        <v>0.138296508059344</v>
      </c>
      <c r="O24" s="172" t="n">
        <v>0.158939786232232</v>
      </c>
      <c r="P24" s="172" t="n">
        <v>-0.0206432781728886</v>
      </c>
      <c r="Q24" s="178" t="n">
        <v>0.160046547265742</v>
      </c>
    </row>
    <row r="25" customFormat="false" ht="12.75" hidden="false" customHeight="false" outlineLevel="0" collapsed="false">
      <c r="A25" s="185"/>
      <c r="B25" s="171" t="n">
        <v>4</v>
      </c>
      <c r="C25" s="172" t="n">
        <v>0.588851982724003</v>
      </c>
      <c r="D25" s="172" t="n">
        <v>0.591315294083036</v>
      </c>
      <c r="E25" s="172" t="n">
        <v>-0.00246331135903299</v>
      </c>
      <c r="F25" s="173" t="n">
        <v>0.875145785930731</v>
      </c>
      <c r="G25" s="174" t="n">
        <v>0.572778550527037</v>
      </c>
      <c r="H25" s="172" t="n">
        <v>0.482554814108675</v>
      </c>
      <c r="I25" s="175" t="n">
        <v>0.090223736418362</v>
      </c>
      <c r="J25" s="174" t="n">
        <v>0.562753690924997</v>
      </c>
      <c r="K25" s="172" t="n">
        <v>0.485892765508315</v>
      </c>
      <c r="L25" s="172" t="n">
        <v>0.076860925416682</v>
      </c>
      <c r="M25" s="177" t="n">
        <v>0.000433436217982923</v>
      </c>
      <c r="N25" s="174" t="n">
        <v>0.551059822112125</v>
      </c>
      <c r="O25" s="172" t="n">
        <v>0.515217641995743</v>
      </c>
      <c r="P25" s="172" t="n">
        <v>0.0358421801163825</v>
      </c>
      <c r="Q25" s="178" t="n">
        <v>0.0645939164562173</v>
      </c>
    </row>
    <row r="26" customFormat="false" ht="12.75" hidden="false" customHeight="false" outlineLevel="0" collapsed="false">
      <c r="A26" s="185"/>
      <c r="B26" s="171" t="n">
        <v>5</v>
      </c>
      <c r="C26" s="172" t="n">
        <v>0.18613010465613</v>
      </c>
      <c r="D26" s="172" t="n">
        <v>0.169392593855354</v>
      </c>
      <c r="E26" s="172" t="n">
        <v>0.0167375108007757</v>
      </c>
      <c r="F26" s="173" t="n">
        <v>0.0893615921262409</v>
      </c>
      <c r="G26" s="174" t="n">
        <v>0.179443719125752</v>
      </c>
      <c r="H26" s="172" t="n">
        <v>0.150619637750238</v>
      </c>
      <c r="I26" s="175" t="n">
        <v>0.028824081375514</v>
      </c>
      <c r="J26" s="174" t="n">
        <v>0.176241043417362</v>
      </c>
      <c r="K26" s="172" t="n">
        <v>0.151552169832577</v>
      </c>
      <c r="L26" s="172" t="n">
        <v>0.0246888735847847</v>
      </c>
      <c r="M26" s="177" t="n">
        <v>0.00381020703824562</v>
      </c>
      <c r="N26" s="174" t="n">
        <v>0.183579989276582</v>
      </c>
      <c r="O26" s="172" t="n">
        <v>0.161174689649008</v>
      </c>
      <c r="P26" s="172" t="n">
        <v>0.0224052996275744</v>
      </c>
      <c r="Q26" s="178" t="n">
        <v>0.0206643344945137</v>
      </c>
    </row>
    <row r="27" customFormat="false" ht="12.75" hidden="false" customHeight="false" outlineLevel="0" collapsed="false">
      <c r="A27" s="185"/>
      <c r="B27" s="171" t="n">
        <v>6</v>
      </c>
      <c r="C27" s="172" t="n">
        <v>0.0742699811489597</v>
      </c>
      <c r="D27" s="172" t="n">
        <v>0.0728515869068353</v>
      </c>
      <c r="E27" s="172" t="n">
        <v>0.00141839424212444</v>
      </c>
      <c r="F27" s="173" t="n">
        <v>0.67856603766079</v>
      </c>
      <c r="G27" s="174" t="n">
        <v>0.0786869540939537</v>
      </c>
      <c r="H27" s="172" t="n">
        <v>0.0869399428026692</v>
      </c>
      <c r="I27" s="175" t="n">
        <v>-0.00825298870871556</v>
      </c>
      <c r="J27" s="174" t="n">
        <v>0.0796039528393665</v>
      </c>
      <c r="K27" s="172" t="n">
        <v>0.0746594890038985</v>
      </c>
      <c r="L27" s="172" t="n">
        <v>0.00494446383546796</v>
      </c>
      <c r="M27" s="173" t="n">
        <v>0.230094750803884</v>
      </c>
      <c r="N27" s="174" t="n">
        <v>0.0791116738999813</v>
      </c>
      <c r="O27" s="172" t="n">
        <v>0.0795210735151521</v>
      </c>
      <c r="P27" s="172" t="n">
        <v>-0.000409399615170836</v>
      </c>
      <c r="Q27" s="178" t="n">
        <v>0.94319871831454</v>
      </c>
    </row>
    <row r="28" customFormat="false" ht="12.75" hidden="false" customHeight="false" outlineLevel="0" collapsed="false">
      <c r="A28" s="185"/>
      <c r="B28" s="171" t="n">
        <v>7</v>
      </c>
      <c r="C28" s="172" t="n">
        <v>0.0276311946986793</v>
      </c>
      <c r="D28" s="172" t="n">
        <v>0.0285263171534128</v>
      </c>
      <c r="E28" s="172" t="n">
        <v>-0.000895122454733475</v>
      </c>
      <c r="F28" s="173" t="n">
        <v>0.616436403872732</v>
      </c>
      <c r="G28" s="174" t="n">
        <v>0.0309357438584318</v>
      </c>
      <c r="H28" s="172" t="n">
        <v>0.0446139180171592</v>
      </c>
      <c r="I28" s="175" t="n">
        <v>-0.0136781741587274</v>
      </c>
      <c r="J28" s="174" t="n">
        <v>0.0324555409871793</v>
      </c>
      <c r="K28" s="172" t="n">
        <v>0.0301642365294707</v>
      </c>
      <c r="L28" s="172" t="n">
        <v>0.00229130445770857</v>
      </c>
      <c r="M28" s="173" t="n">
        <v>0.367291990970526</v>
      </c>
      <c r="N28" s="174" t="n">
        <v>0.0274724892946721</v>
      </c>
      <c r="O28" s="172" t="n">
        <v>0.034206667933744</v>
      </c>
      <c r="P28" s="172" t="n">
        <v>-0.00673417863907197</v>
      </c>
      <c r="Q28" s="178" t="n">
        <v>0.0852995832349909</v>
      </c>
    </row>
    <row r="29" customFormat="false" ht="12.75" hidden="false" customHeight="false" outlineLevel="0" collapsed="false">
      <c r="A29" s="185"/>
      <c r="B29" s="171" t="n">
        <v>8</v>
      </c>
      <c r="C29" s="172" t="n">
        <v>0.0115649681477266</v>
      </c>
      <c r="D29" s="172" t="n">
        <v>0.0133733955346534</v>
      </c>
      <c r="E29" s="172" t="n">
        <v>-0.00180842738692681</v>
      </c>
      <c r="F29" s="173" t="n">
        <v>0.431165608753386</v>
      </c>
      <c r="G29" s="174" t="n">
        <v>0.0129617615764331</v>
      </c>
      <c r="H29" s="172" t="n">
        <v>0.0245948522402288</v>
      </c>
      <c r="I29" s="175" t="n">
        <v>-0.0116330906637957</v>
      </c>
      <c r="J29" s="174" t="n">
        <v>0.0142543272057437</v>
      </c>
      <c r="K29" s="172" t="n">
        <v>0.0136981411327466</v>
      </c>
      <c r="L29" s="172" t="n">
        <v>0.000556186072997063</v>
      </c>
      <c r="M29" s="173" t="n">
        <v>0.762930586238219</v>
      </c>
      <c r="N29" s="174" t="n">
        <v>0.00981326995105489</v>
      </c>
      <c r="O29" s="172" t="n">
        <v>0.0162825328075093</v>
      </c>
      <c r="P29" s="172" t="n">
        <v>-0.00646926285645438</v>
      </c>
      <c r="Q29" s="176" t="n">
        <v>4.50591012281721E-005</v>
      </c>
    </row>
    <row r="30" customFormat="false" ht="12.75" hidden="false" customHeight="false" outlineLevel="0" collapsed="false">
      <c r="A30" s="185"/>
      <c r="B30" s="171" t="n">
        <v>9</v>
      </c>
      <c r="C30" s="172" t="n">
        <v>0.00565992593749998</v>
      </c>
      <c r="D30" s="172" t="n">
        <v>0.00498439594542448</v>
      </c>
      <c r="E30" s="172" t="n">
        <v>0.000675529992075498</v>
      </c>
      <c r="F30" s="173" t="n">
        <v>0.308547180398865</v>
      </c>
      <c r="G30" s="174" t="n">
        <v>0.00640723769960236</v>
      </c>
      <c r="H30" s="172" t="n">
        <v>0.0150619637750238</v>
      </c>
      <c r="I30" s="175" t="n">
        <v>-0.00865472607542147</v>
      </c>
      <c r="J30" s="174" t="n">
        <v>0.00736887393020475</v>
      </c>
      <c r="K30" s="172" t="n">
        <v>0.00730688207540934</v>
      </c>
      <c r="L30" s="172" t="n">
        <v>6.19918547954054E-005</v>
      </c>
      <c r="M30" s="173" t="n">
        <v>0.968397779954327</v>
      </c>
      <c r="N30" s="174" t="n">
        <v>0.00380812193432027</v>
      </c>
      <c r="O30" s="172" t="n">
        <v>0.00841120003827098</v>
      </c>
      <c r="P30" s="172" t="n">
        <v>-0.00460307810395071</v>
      </c>
      <c r="Q30" s="176" t="n">
        <v>6.40206954309714E-007</v>
      </c>
    </row>
    <row r="31" customFormat="false" ht="12.75" hidden="false" customHeight="false" outlineLevel="0" collapsed="false">
      <c r="A31" s="185"/>
      <c r="B31" s="171" t="n">
        <v>10</v>
      </c>
      <c r="C31" s="172" t="n">
        <v>0.00280657710777167</v>
      </c>
      <c r="D31" s="172" t="n">
        <v>0.00267938780990514</v>
      </c>
      <c r="E31" s="172" t="n">
        <v>0.000127189297866529</v>
      </c>
      <c r="F31" s="173" t="n">
        <v>0.708715055697772</v>
      </c>
      <c r="G31" s="174" t="n">
        <v>0.00328821892246669</v>
      </c>
      <c r="H31" s="172" t="n">
        <v>0.0102955195424214</v>
      </c>
      <c r="I31" s="175" t="n">
        <v>-0.00700730061995466</v>
      </c>
      <c r="J31" s="174" t="n">
        <v>0.00406680788023943</v>
      </c>
      <c r="K31" s="172" t="n">
        <v>0.00417292306805498</v>
      </c>
      <c r="L31" s="172" t="n">
        <v>-0.000106115187815548</v>
      </c>
      <c r="M31" s="173" t="n">
        <v>0.917843427672852</v>
      </c>
      <c r="N31" s="174" t="n">
        <v>0.00171375803458255</v>
      </c>
      <c r="O31" s="172" t="n">
        <v>0.0044248179250474</v>
      </c>
      <c r="P31" s="172" t="n">
        <v>-0.00271105989046485</v>
      </c>
      <c r="Q31" s="176" t="n">
        <v>6.6713883625648E-008</v>
      </c>
    </row>
    <row r="32" customFormat="false" ht="12.75" hidden="false" customHeight="false" outlineLevel="0" collapsed="false">
      <c r="A32" s="185"/>
      <c r="B32" s="171" t="n">
        <v>11</v>
      </c>
      <c r="C32" s="172" t="n">
        <v>0.00102964540721892</v>
      </c>
      <c r="D32" s="172" t="n">
        <v>0.00197771549087812</v>
      </c>
      <c r="E32" s="172" t="n">
        <v>-0.000948070083659207</v>
      </c>
      <c r="F32" s="173" t="n">
        <v>0.282128757261872</v>
      </c>
      <c r="G32" s="174" t="n">
        <v>0.0017235579803717</v>
      </c>
      <c r="H32" s="172" t="n">
        <v>0.00571973307912297</v>
      </c>
      <c r="I32" s="175" t="n">
        <v>-0.00399617509875128</v>
      </c>
      <c r="J32" s="174" t="n">
        <v>0.0021675774357885</v>
      </c>
      <c r="K32" s="172" t="n">
        <v>0.00222641028606563</v>
      </c>
      <c r="L32" s="172" t="n">
        <v>-5.88328502771312E-005</v>
      </c>
      <c r="M32" s="173" t="n">
        <v>0.933788417715399</v>
      </c>
      <c r="N32" s="174" t="n">
        <v>0.000768464938569629</v>
      </c>
      <c r="O32" s="172" t="n">
        <v>0.00256547781539422</v>
      </c>
      <c r="P32" s="172" t="n">
        <v>-0.00179701287682459</v>
      </c>
      <c r="Q32" s="176" t="n">
        <v>2.17400139261141E-006</v>
      </c>
    </row>
    <row r="33" customFormat="false" ht="12.75" hidden="false" customHeight="false" outlineLevel="0" collapsed="false">
      <c r="A33" s="185"/>
      <c r="B33" s="171" t="n">
        <v>12</v>
      </c>
      <c r="C33" s="172" t="n">
        <v>0.00182377537636271</v>
      </c>
      <c r="D33" s="172" t="n">
        <v>0.00292517903832644</v>
      </c>
      <c r="E33" s="172" t="n">
        <v>-0.00110140366196373</v>
      </c>
      <c r="F33" s="173" t="n">
        <v>0.0618023476408368</v>
      </c>
      <c r="G33" s="174" t="n">
        <v>0.0025679172077022</v>
      </c>
      <c r="H33" s="172" t="n">
        <v>0.00591039084842707</v>
      </c>
      <c r="I33" s="175" t="n">
        <v>-0.00334247364072487</v>
      </c>
      <c r="J33" s="174" t="n">
        <v>0.00293930316778274</v>
      </c>
      <c r="K33" s="172" t="n">
        <v>0.00826039045686276</v>
      </c>
      <c r="L33" s="172" t="n">
        <v>-0.00532108728908002</v>
      </c>
      <c r="M33" s="173" t="n">
        <v>0.0963691178186226</v>
      </c>
      <c r="N33" s="174" t="n">
        <v>0.00126621273232655</v>
      </c>
      <c r="O33" s="172" t="n">
        <v>0.00555419313662372</v>
      </c>
      <c r="P33" s="172" t="n">
        <v>-0.00428798040429718</v>
      </c>
      <c r="Q33" s="176" t="n">
        <v>2.79453405763207E-005</v>
      </c>
    </row>
    <row r="34" customFormat="false" ht="12.75" hidden="false" customHeight="false" outlineLevel="0" collapsed="false">
      <c r="A34" s="185"/>
      <c r="B34" s="171" t="n">
        <v>13</v>
      </c>
      <c r="C34" s="172" t="n">
        <v>0.00107165321349996</v>
      </c>
      <c r="D34" s="172" t="n">
        <v>0.00236322343281928</v>
      </c>
      <c r="E34" s="172" t="n">
        <v>-0.00129157021931932</v>
      </c>
      <c r="F34" s="173" t="n">
        <v>0.274614043350251</v>
      </c>
      <c r="G34" s="174" t="n">
        <v>0.00187858277503728</v>
      </c>
      <c r="H34" s="172" t="n">
        <v>0.00305052430886559</v>
      </c>
      <c r="I34" s="175" t="n">
        <v>-0.00117194153382831</v>
      </c>
      <c r="J34" s="174" t="n">
        <v>0.0020087985010182</v>
      </c>
      <c r="K34" s="172" t="n">
        <v>0.00420099779238494</v>
      </c>
      <c r="L34" s="172" t="n">
        <v>-0.00219219929136674</v>
      </c>
      <c r="M34" s="173" t="n">
        <v>0.203115930312983</v>
      </c>
      <c r="N34" s="174" t="n">
        <v>0.000736785629058739</v>
      </c>
      <c r="O34" s="172" t="n">
        <v>0.00324832526336072</v>
      </c>
      <c r="P34" s="172" t="n">
        <v>-0.00251153963430199</v>
      </c>
      <c r="Q34" s="176" t="n">
        <v>7.68409243500906E-006</v>
      </c>
    </row>
    <row r="35" customFormat="false" ht="12.75" hidden="false" customHeight="false" outlineLevel="0" collapsed="false">
      <c r="A35" s="185"/>
      <c r="B35" s="171" t="n">
        <v>14</v>
      </c>
      <c r="C35" s="172" t="n">
        <v>0.000913502242864638</v>
      </c>
      <c r="D35" s="172" t="n">
        <v>0.0017197664110922</v>
      </c>
      <c r="E35" s="172" t="n">
        <v>-0.000806264168227564</v>
      </c>
      <c r="F35" s="173" t="n">
        <v>0.320074211653574</v>
      </c>
      <c r="G35" s="174" t="n">
        <v>0.00116975982771553</v>
      </c>
      <c r="H35" s="172" t="n">
        <v>0.00247855100095329</v>
      </c>
      <c r="I35" s="175" t="n">
        <v>-0.00130879117323776</v>
      </c>
      <c r="J35" s="174" t="n">
        <v>0.00131518106918639</v>
      </c>
      <c r="K35" s="172" t="n">
        <v>0.00359080775971416</v>
      </c>
      <c r="L35" s="172" t="n">
        <v>-0.00227562669052777</v>
      </c>
      <c r="M35" s="173" t="n">
        <v>0.139796461562535</v>
      </c>
      <c r="N35" s="174" t="n">
        <v>0.000364459008298725</v>
      </c>
      <c r="O35" s="172" t="n">
        <v>0.00257275784456847</v>
      </c>
      <c r="P35" s="172" t="n">
        <v>-0.00220829883626974</v>
      </c>
      <c r="Q35" s="176" t="n">
        <v>3.90948569486898E-006</v>
      </c>
    </row>
    <row r="36" customFormat="false" ht="12.75" hidden="false" customHeight="false" outlineLevel="0" collapsed="false">
      <c r="A36" s="185"/>
      <c r="B36" s="171" t="n">
        <v>15</v>
      </c>
      <c r="C36" s="172" t="n">
        <v>0.000800544416429339</v>
      </c>
      <c r="D36" s="172" t="n">
        <v>0.00156763445025542</v>
      </c>
      <c r="E36" s="172" t="n">
        <v>-0.000767090033826084</v>
      </c>
      <c r="F36" s="173" t="n">
        <v>0.3636756971809</v>
      </c>
      <c r="G36" s="174" t="n">
        <v>0.00109861321521347</v>
      </c>
      <c r="H36" s="172" t="n">
        <v>0.000762631077216397</v>
      </c>
      <c r="I36" s="175" t="n">
        <v>0.000335982137997073</v>
      </c>
      <c r="J36" s="174" t="n">
        <v>0.00106128186654713</v>
      </c>
      <c r="K36" s="172" t="n">
        <v>0.0024700162970389</v>
      </c>
      <c r="L36" s="172" t="n">
        <v>-0.00140873443049177</v>
      </c>
      <c r="M36" s="173" t="n">
        <v>0.273470859756871</v>
      </c>
      <c r="N36" s="174" t="n">
        <v>0.000391961914530816</v>
      </c>
      <c r="O36" s="172" t="n">
        <v>0.0019040158421982</v>
      </c>
      <c r="P36" s="172" t="n">
        <v>-0.00151205392766739</v>
      </c>
      <c r="Q36" s="176" t="n">
        <v>0.00012228457151259</v>
      </c>
    </row>
    <row r="37" customFormat="false" ht="12.75" hidden="false" customHeight="false" outlineLevel="0" collapsed="false">
      <c r="A37" s="185"/>
      <c r="B37" s="171" t="n">
        <v>16</v>
      </c>
      <c r="C37" s="172" t="n">
        <v>0.000553564898873787</v>
      </c>
      <c r="D37" s="172" t="n">
        <v>0.000538154694682562</v>
      </c>
      <c r="E37" s="172" t="n">
        <v>1.54102041912251E-005</v>
      </c>
      <c r="F37" s="173" t="n">
        <v>0.94041621529073</v>
      </c>
      <c r="G37" s="174" t="n">
        <v>0.00058924372001897</v>
      </c>
      <c r="H37" s="172" t="n">
        <v>0.000953288846520496</v>
      </c>
      <c r="I37" s="175" t="n">
        <v>-0.000364045126501526</v>
      </c>
      <c r="J37" s="174" t="n">
        <v>0.000629693178519139</v>
      </c>
      <c r="K37" s="172" t="n">
        <v>0.00181342015537648</v>
      </c>
      <c r="L37" s="172" t="n">
        <v>-0.00118372697685735</v>
      </c>
      <c r="M37" s="173" t="n">
        <v>0.165316167286681</v>
      </c>
      <c r="N37" s="174" t="n">
        <v>0.000285133262930628</v>
      </c>
      <c r="O37" s="172" t="n">
        <v>0.00145076318741498</v>
      </c>
      <c r="P37" s="172" t="n">
        <v>-0.00116562992448435</v>
      </c>
      <c r="Q37" s="176" t="n">
        <v>0.0016986731335666</v>
      </c>
    </row>
    <row r="38" customFormat="false" ht="12.75" hidden="false" customHeight="false" outlineLevel="0" collapsed="false">
      <c r="A38" s="185"/>
      <c r="B38" s="171" t="n">
        <v>17</v>
      </c>
      <c r="C38" s="172" t="n">
        <v>0.000343781302688134</v>
      </c>
      <c r="D38" s="172" t="n">
        <v>0.000444495427098035</v>
      </c>
      <c r="E38" s="172" t="n">
        <v>-0.000100714124409901</v>
      </c>
      <c r="F38" s="173" t="n">
        <v>0.765315826604412</v>
      </c>
      <c r="G38" s="174" t="n">
        <v>0.000393199516573732</v>
      </c>
      <c r="H38" s="172" t="n">
        <v>0.00114394661582459</v>
      </c>
      <c r="I38" s="175" t="n">
        <v>-0.000750747099250862</v>
      </c>
      <c r="J38" s="174" t="n">
        <v>0.000476615860934939</v>
      </c>
      <c r="K38" s="172" t="n">
        <v>0.00137770630900684</v>
      </c>
      <c r="L38" s="172" t="n">
        <v>-0.000901090448071902</v>
      </c>
      <c r="M38" s="173" t="n">
        <v>0.261164317896546</v>
      </c>
      <c r="N38" s="174" t="n">
        <v>0.000163393758015792</v>
      </c>
      <c r="O38" s="172" t="n">
        <v>0.000988438807002732</v>
      </c>
      <c r="P38" s="172" t="n">
        <v>-0.000825045048986941</v>
      </c>
      <c r="Q38" s="176" t="n">
        <v>0.000392324865658245</v>
      </c>
    </row>
    <row r="39" customFormat="false" ht="12.75" hidden="false" customHeight="false" outlineLevel="0" collapsed="false">
      <c r="A39" s="185"/>
      <c r="B39" s="171" t="n">
        <v>18</v>
      </c>
      <c r="C39" s="172" t="n">
        <v>0.00030023973954504</v>
      </c>
      <c r="D39" s="172" t="n">
        <v>0.000502968120350286</v>
      </c>
      <c r="E39" s="172" t="n">
        <v>-0.000202728380805246</v>
      </c>
      <c r="F39" s="173" t="n">
        <v>0.648185133926737</v>
      </c>
      <c r="G39" s="174" t="n">
        <v>0.00035352262980715</v>
      </c>
      <c r="H39" s="172" t="n">
        <v>0.000571973307912297</v>
      </c>
      <c r="I39" s="175" t="n">
        <v>-0.000218450678105148</v>
      </c>
      <c r="J39" s="174" t="n">
        <v>0.000377794927374388</v>
      </c>
      <c r="K39" s="172" t="n">
        <v>0.00139676573905973</v>
      </c>
      <c r="L39" s="172" t="n">
        <v>-0.00101897081168535</v>
      </c>
      <c r="M39" s="173" t="n">
        <v>0.175156421853783</v>
      </c>
      <c r="N39" s="174" t="n">
        <v>0.000175527893717263</v>
      </c>
      <c r="O39" s="172" t="n">
        <v>0.000718687252520166</v>
      </c>
      <c r="P39" s="172" t="n">
        <v>-0.000543159358802903</v>
      </c>
      <c r="Q39" s="176" t="n">
        <v>0.00767724837785082</v>
      </c>
    </row>
    <row r="40" customFormat="false" ht="12.75" hidden="false" customHeight="false" outlineLevel="0" collapsed="false">
      <c r="A40" s="185"/>
      <c r="B40" s="171" t="n">
        <v>19</v>
      </c>
      <c r="C40" s="172" t="n">
        <v>0.000235634311716991</v>
      </c>
      <c r="D40" s="172" t="n">
        <v>0.000468038941970324</v>
      </c>
      <c r="E40" s="172" t="n">
        <v>-0.000232404630253332</v>
      </c>
      <c r="F40" s="173" t="n">
        <v>0.107309502744019</v>
      </c>
      <c r="G40" s="174" t="n">
        <v>0.000362466575866414</v>
      </c>
      <c r="H40" s="172" t="n">
        <v>0.000571973307912297</v>
      </c>
      <c r="I40" s="175" t="n">
        <v>-0.000209506732045883</v>
      </c>
      <c r="J40" s="174" t="n">
        <v>0.00038574510164929</v>
      </c>
      <c r="K40" s="172" t="n">
        <v>0.00097069899732061</v>
      </c>
      <c r="L40" s="172" t="n">
        <v>-0.00058495389567132</v>
      </c>
      <c r="M40" s="173" t="n">
        <v>0.264041396958766</v>
      </c>
      <c r="N40" s="174" t="n">
        <v>0.000144510908133323</v>
      </c>
      <c r="O40" s="172" t="n">
        <v>0.000537561387812717</v>
      </c>
      <c r="P40" s="172" t="n">
        <v>-0.000393050479679393</v>
      </c>
      <c r="Q40" s="176" t="n">
        <v>0.00276208148028641</v>
      </c>
    </row>
    <row r="41" customFormat="false" ht="12.75" hidden="false" customHeight="false" outlineLevel="0" collapsed="false">
      <c r="A41" s="185"/>
      <c r="B41" s="171" t="n">
        <v>20</v>
      </c>
      <c r="C41" s="172" t="n">
        <v>9.52211084819785E-005</v>
      </c>
      <c r="D41" s="172" t="n">
        <v>0.000620170902807102</v>
      </c>
      <c r="E41" s="172" t="n">
        <v>-0.000524949794325124</v>
      </c>
      <c r="F41" s="177" t="n">
        <v>0.0114844953184357</v>
      </c>
      <c r="G41" s="174" t="n">
        <v>0.000221859706385157</v>
      </c>
      <c r="H41" s="172" t="n">
        <v>0.000571973307912297</v>
      </c>
      <c r="I41" s="175" t="n">
        <v>-0.00035011360152714</v>
      </c>
      <c r="J41" s="174" t="n">
        <v>0.000260761217665951</v>
      </c>
      <c r="K41" s="172" t="n">
        <v>0.000669648105557636</v>
      </c>
      <c r="L41" s="172" t="n">
        <v>-0.000408886887891686</v>
      </c>
      <c r="M41" s="173" t="n">
        <v>0.289579883541901</v>
      </c>
      <c r="N41" s="174" t="n">
        <v>9.85339371023311E-005</v>
      </c>
      <c r="O41" s="172" t="n">
        <v>0.000394366485014491</v>
      </c>
      <c r="P41" s="172" t="n">
        <v>-0.00029583254791216</v>
      </c>
      <c r="Q41" s="176" t="n">
        <v>0.00487890710079804</v>
      </c>
    </row>
    <row r="42" customFormat="false" ht="13.5" hidden="false" customHeight="false" outlineLevel="0" collapsed="false">
      <c r="A42" s="185"/>
      <c r="B42" s="186" t="s">
        <v>150</v>
      </c>
      <c r="C42" s="187" t="n">
        <v>0.00121848191346751</v>
      </c>
      <c r="D42" s="187" t="n">
        <v>0.00266697256258821</v>
      </c>
      <c r="E42" s="187" t="n">
        <v>-0.0014484906491207</v>
      </c>
      <c r="F42" s="188" t="n">
        <v>0.516917851685703</v>
      </c>
      <c r="G42" s="189" t="n">
        <v>0.0013234038407227</v>
      </c>
      <c r="H42" s="187" t="n">
        <v>0.000190657769304099</v>
      </c>
      <c r="I42" s="190" t="n">
        <v>0.0011327460714186</v>
      </c>
      <c r="J42" s="189" t="n">
        <v>0.00119754316612064</v>
      </c>
      <c r="K42" s="187" t="n">
        <v>0.00309463850119993</v>
      </c>
      <c r="L42" s="187" t="n">
        <v>-0.00189709533507929</v>
      </c>
      <c r="M42" s="188" t="n">
        <v>0.254593517888205</v>
      </c>
      <c r="N42" s="189" t="n">
        <v>0.000749383454654341</v>
      </c>
      <c r="O42" s="187" t="n">
        <v>0.00188700288138323</v>
      </c>
      <c r="P42" s="187" t="n">
        <v>-0.00113761942672889</v>
      </c>
      <c r="Q42" s="191" t="n">
        <v>0.035656772862614</v>
      </c>
    </row>
  </sheetData>
  <mergeCells count="8">
    <mergeCell ref="A3:A4"/>
    <mergeCell ref="B3:B4"/>
    <mergeCell ref="C3:F3"/>
    <mergeCell ref="G3:I3"/>
    <mergeCell ref="J3:M3"/>
    <mergeCell ref="N3:Q3"/>
    <mergeCell ref="A5:A23"/>
    <mergeCell ref="A24:A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A23"/>
    </sheetView>
  </sheetViews>
  <sheetFormatPr defaultColWidth="5.25" defaultRowHeight="13.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11.75"/>
    <col collapsed="false" customWidth="true" hidden="false" outlineLevel="0" max="224" min="224" style="0" width="6.87"/>
  </cols>
  <sheetData>
    <row r="1" s="4" customFormat="true" ht="15.75" hidden="false" customHeight="false" outlineLevel="0" collapsed="false">
      <c r="A1" s="3" t="s">
        <v>152</v>
      </c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</row>
    <row r="2" customFormat="false" ht="14.25" hidden="false" customHeight="false" outlineLevel="0" collapsed="false"/>
    <row r="3" s="200" customFormat="true" ht="15" hidden="false" customHeight="false" outlineLevel="0" collapsed="false">
      <c r="A3" s="192"/>
      <c r="B3" s="193" t="s">
        <v>153</v>
      </c>
      <c r="C3" s="194" t="s">
        <v>105</v>
      </c>
      <c r="D3" s="194"/>
      <c r="E3" s="194"/>
      <c r="F3" s="194"/>
      <c r="G3" s="194"/>
      <c r="H3" s="194"/>
      <c r="I3" s="195" t="s">
        <v>106</v>
      </c>
      <c r="J3" s="195"/>
      <c r="K3" s="195"/>
      <c r="L3" s="195"/>
      <c r="M3" s="195"/>
      <c r="N3" s="195"/>
      <c r="O3" s="196" t="s">
        <v>107</v>
      </c>
      <c r="P3" s="196"/>
      <c r="Q3" s="196"/>
      <c r="R3" s="196"/>
      <c r="S3" s="196"/>
      <c r="T3" s="196"/>
      <c r="U3" s="195" t="s">
        <v>108</v>
      </c>
      <c r="V3" s="195"/>
      <c r="W3" s="195"/>
      <c r="X3" s="195"/>
      <c r="Y3" s="195"/>
      <c r="Z3" s="195"/>
      <c r="AA3" s="196" t="s">
        <v>109</v>
      </c>
      <c r="AB3" s="196"/>
      <c r="AC3" s="196"/>
      <c r="AD3" s="196"/>
      <c r="AE3" s="196"/>
      <c r="AF3" s="196"/>
      <c r="AG3" s="195" t="s">
        <v>110</v>
      </c>
      <c r="AH3" s="195"/>
      <c r="AI3" s="195"/>
      <c r="AJ3" s="195"/>
      <c r="AK3" s="195"/>
      <c r="AL3" s="195"/>
      <c r="AM3" s="196" t="s">
        <v>111</v>
      </c>
      <c r="AN3" s="196"/>
      <c r="AO3" s="196"/>
      <c r="AP3" s="196"/>
      <c r="AQ3" s="196"/>
      <c r="AR3" s="196"/>
      <c r="AS3" s="195" t="s">
        <v>112</v>
      </c>
      <c r="AT3" s="195"/>
      <c r="AU3" s="195"/>
      <c r="AV3" s="195"/>
      <c r="AW3" s="195"/>
      <c r="AX3" s="195"/>
      <c r="AY3" s="196" t="s">
        <v>113</v>
      </c>
      <c r="AZ3" s="196"/>
      <c r="BA3" s="196"/>
      <c r="BB3" s="196"/>
      <c r="BC3" s="196"/>
      <c r="BD3" s="196"/>
      <c r="BE3" s="195" t="s">
        <v>114</v>
      </c>
      <c r="BF3" s="195"/>
      <c r="BG3" s="195"/>
      <c r="BH3" s="195"/>
      <c r="BI3" s="195"/>
      <c r="BJ3" s="195"/>
      <c r="BK3" s="196" t="s">
        <v>115</v>
      </c>
      <c r="BL3" s="196"/>
      <c r="BM3" s="196"/>
      <c r="BN3" s="196"/>
      <c r="BO3" s="196"/>
      <c r="BP3" s="196"/>
      <c r="BQ3" s="195" t="s">
        <v>116</v>
      </c>
      <c r="BR3" s="195"/>
      <c r="BS3" s="195"/>
      <c r="BT3" s="195"/>
      <c r="BU3" s="195"/>
      <c r="BV3" s="195"/>
      <c r="BW3" s="196" t="s">
        <v>117</v>
      </c>
      <c r="BX3" s="196"/>
      <c r="BY3" s="196"/>
      <c r="BZ3" s="196"/>
      <c r="CA3" s="196"/>
      <c r="CB3" s="196"/>
      <c r="CC3" s="195" t="s">
        <v>118</v>
      </c>
      <c r="CD3" s="195"/>
      <c r="CE3" s="195"/>
      <c r="CF3" s="195"/>
      <c r="CG3" s="195"/>
      <c r="CH3" s="195"/>
      <c r="CI3" s="196" t="s">
        <v>119</v>
      </c>
      <c r="CJ3" s="196"/>
      <c r="CK3" s="196"/>
      <c r="CL3" s="196"/>
      <c r="CM3" s="196"/>
      <c r="CN3" s="196"/>
      <c r="CO3" s="195" t="s">
        <v>120</v>
      </c>
      <c r="CP3" s="195"/>
      <c r="CQ3" s="195"/>
      <c r="CR3" s="195"/>
      <c r="CS3" s="195"/>
      <c r="CT3" s="195"/>
      <c r="CU3" s="196" t="s">
        <v>121</v>
      </c>
      <c r="CV3" s="196"/>
      <c r="CW3" s="196"/>
      <c r="CX3" s="196"/>
      <c r="CY3" s="196"/>
      <c r="CZ3" s="196"/>
      <c r="DA3" s="195" t="s">
        <v>122</v>
      </c>
      <c r="DB3" s="195"/>
      <c r="DC3" s="195"/>
      <c r="DD3" s="195"/>
      <c r="DE3" s="195"/>
      <c r="DF3" s="195"/>
      <c r="DG3" s="197" t="s">
        <v>124</v>
      </c>
      <c r="DH3" s="197"/>
      <c r="DI3" s="197"/>
      <c r="DJ3" s="197"/>
      <c r="DK3" s="197"/>
      <c r="DL3" s="197"/>
      <c r="DM3" s="198" t="s">
        <v>125</v>
      </c>
      <c r="DN3" s="198"/>
      <c r="DO3" s="198"/>
      <c r="DP3" s="198"/>
      <c r="DQ3" s="198"/>
      <c r="DR3" s="198"/>
      <c r="DS3" s="198" t="s">
        <v>123</v>
      </c>
      <c r="DT3" s="198"/>
      <c r="DU3" s="198"/>
      <c r="DV3" s="198"/>
      <c r="DW3" s="198"/>
      <c r="DX3" s="198"/>
      <c r="DY3" s="195" t="s">
        <v>126</v>
      </c>
      <c r="DZ3" s="195"/>
      <c r="EA3" s="195"/>
      <c r="EB3" s="195"/>
      <c r="EC3" s="195"/>
      <c r="ED3" s="195"/>
      <c r="EE3" s="196" t="s">
        <v>127</v>
      </c>
      <c r="EF3" s="196"/>
      <c r="EG3" s="196"/>
      <c r="EH3" s="196"/>
      <c r="EI3" s="196"/>
      <c r="EJ3" s="196"/>
      <c r="EK3" s="194" t="s">
        <v>128</v>
      </c>
      <c r="EL3" s="194"/>
      <c r="EM3" s="194"/>
      <c r="EN3" s="194"/>
      <c r="EO3" s="194"/>
      <c r="EP3" s="194"/>
      <c r="EQ3" s="196" t="s">
        <v>129</v>
      </c>
      <c r="ER3" s="196"/>
      <c r="ES3" s="196"/>
      <c r="ET3" s="196"/>
      <c r="EU3" s="196"/>
      <c r="EV3" s="196"/>
      <c r="EW3" s="194" t="s">
        <v>130</v>
      </c>
      <c r="EX3" s="194"/>
      <c r="EY3" s="194"/>
      <c r="EZ3" s="194"/>
      <c r="FA3" s="194"/>
      <c r="FB3" s="194"/>
      <c r="FC3" s="196" t="s">
        <v>131</v>
      </c>
      <c r="FD3" s="196"/>
      <c r="FE3" s="196"/>
      <c r="FF3" s="196"/>
      <c r="FG3" s="196"/>
      <c r="FH3" s="196"/>
      <c r="FI3" s="194" t="s">
        <v>132</v>
      </c>
      <c r="FJ3" s="194"/>
      <c r="FK3" s="194"/>
      <c r="FL3" s="194"/>
      <c r="FM3" s="194"/>
      <c r="FN3" s="194"/>
      <c r="FO3" s="196" t="s">
        <v>133</v>
      </c>
      <c r="FP3" s="196"/>
      <c r="FQ3" s="196"/>
      <c r="FR3" s="196"/>
      <c r="FS3" s="196"/>
      <c r="FT3" s="196"/>
      <c r="FU3" s="194" t="s">
        <v>134</v>
      </c>
      <c r="FV3" s="194"/>
      <c r="FW3" s="194"/>
      <c r="FX3" s="194"/>
      <c r="FY3" s="194"/>
      <c r="FZ3" s="194"/>
      <c r="GA3" s="195" t="s">
        <v>135</v>
      </c>
      <c r="GB3" s="195"/>
      <c r="GC3" s="195"/>
      <c r="GD3" s="195"/>
      <c r="GE3" s="195"/>
      <c r="GF3" s="195"/>
      <c r="GG3" s="196" t="s">
        <v>136</v>
      </c>
      <c r="GH3" s="196"/>
      <c r="GI3" s="196"/>
      <c r="GJ3" s="196"/>
      <c r="GK3" s="196"/>
      <c r="GL3" s="196"/>
      <c r="GM3" s="194" t="s">
        <v>137</v>
      </c>
      <c r="GN3" s="194"/>
      <c r="GO3" s="194"/>
      <c r="GP3" s="194"/>
      <c r="GQ3" s="194"/>
      <c r="GR3" s="194"/>
      <c r="GS3" s="196" t="s">
        <v>138</v>
      </c>
      <c r="GT3" s="196"/>
      <c r="GU3" s="196"/>
      <c r="GV3" s="196"/>
      <c r="GW3" s="196"/>
      <c r="GX3" s="196"/>
      <c r="GY3" s="194" t="s">
        <v>139</v>
      </c>
      <c r="GZ3" s="194"/>
      <c r="HA3" s="194"/>
      <c r="HB3" s="194"/>
      <c r="HC3" s="194"/>
      <c r="HD3" s="194"/>
      <c r="HE3" s="196" t="s">
        <v>140</v>
      </c>
      <c r="HF3" s="196"/>
      <c r="HG3" s="196"/>
      <c r="HH3" s="196"/>
      <c r="HI3" s="196"/>
      <c r="HJ3" s="196"/>
      <c r="HK3" s="199" t="s">
        <v>141</v>
      </c>
      <c r="HL3" s="199"/>
      <c r="HM3" s="199"/>
      <c r="HN3" s="199"/>
      <c r="HO3" s="199"/>
      <c r="HP3" s="199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</row>
    <row r="4" customFormat="false" ht="15" hidden="false" customHeight="false" outlineLevel="0" collapsed="false">
      <c r="A4" s="192"/>
      <c r="B4" s="193"/>
      <c r="C4" s="201" t="s">
        <v>154</v>
      </c>
      <c r="D4" s="201" t="s">
        <v>155</v>
      </c>
      <c r="E4" s="201" t="s">
        <v>156</v>
      </c>
      <c r="F4" s="201" t="s">
        <v>157</v>
      </c>
      <c r="G4" s="201" t="s">
        <v>158</v>
      </c>
      <c r="H4" s="201" t="s">
        <v>159</v>
      </c>
      <c r="I4" s="202" t="s">
        <v>154</v>
      </c>
      <c r="J4" s="201" t="s">
        <v>155</v>
      </c>
      <c r="K4" s="201" t="s">
        <v>156</v>
      </c>
      <c r="L4" s="201" t="s">
        <v>157</v>
      </c>
      <c r="M4" s="201" t="s">
        <v>158</v>
      </c>
      <c r="N4" s="201" t="s">
        <v>159</v>
      </c>
      <c r="O4" s="202" t="s">
        <v>154</v>
      </c>
      <c r="P4" s="201" t="s">
        <v>155</v>
      </c>
      <c r="Q4" s="201" t="s">
        <v>156</v>
      </c>
      <c r="R4" s="201" t="s">
        <v>157</v>
      </c>
      <c r="S4" s="201" t="s">
        <v>158</v>
      </c>
      <c r="T4" s="203" t="s">
        <v>159</v>
      </c>
      <c r="U4" s="202" t="s">
        <v>154</v>
      </c>
      <c r="V4" s="201" t="s">
        <v>155</v>
      </c>
      <c r="W4" s="201" t="s">
        <v>156</v>
      </c>
      <c r="X4" s="201" t="s">
        <v>157</v>
      </c>
      <c r="Y4" s="201" t="s">
        <v>158</v>
      </c>
      <c r="Z4" s="201" t="s">
        <v>159</v>
      </c>
      <c r="AA4" s="202" t="s">
        <v>154</v>
      </c>
      <c r="AB4" s="201" t="s">
        <v>155</v>
      </c>
      <c r="AC4" s="201" t="s">
        <v>156</v>
      </c>
      <c r="AD4" s="201" t="s">
        <v>157</v>
      </c>
      <c r="AE4" s="201" t="s">
        <v>158</v>
      </c>
      <c r="AF4" s="203" t="s">
        <v>159</v>
      </c>
      <c r="AG4" s="202" t="s">
        <v>154</v>
      </c>
      <c r="AH4" s="201" t="s">
        <v>155</v>
      </c>
      <c r="AI4" s="201" t="s">
        <v>156</v>
      </c>
      <c r="AJ4" s="201" t="s">
        <v>157</v>
      </c>
      <c r="AK4" s="201" t="s">
        <v>158</v>
      </c>
      <c r="AL4" s="201" t="s">
        <v>159</v>
      </c>
      <c r="AM4" s="202" t="s">
        <v>154</v>
      </c>
      <c r="AN4" s="201" t="s">
        <v>155</v>
      </c>
      <c r="AO4" s="201" t="s">
        <v>156</v>
      </c>
      <c r="AP4" s="201" t="s">
        <v>157</v>
      </c>
      <c r="AQ4" s="201" t="s">
        <v>158</v>
      </c>
      <c r="AR4" s="203" t="s">
        <v>159</v>
      </c>
      <c r="AS4" s="202" t="s">
        <v>154</v>
      </c>
      <c r="AT4" s="201" t="s">
        <v>155</v>
      </c>
      <c r="AU4" s="201" t="s">
        <v>156</v>
      </c>
      <c r="AV4" s="201" t="s">
        <v>157</v>
      </c>
      <c r="AW4" s="201" t="s">
        <v>158</v>
      </c>
      <c r="AX4" s="201" t="s">
        <v>159</v>
      </c>
      <c r="AY4" s="202" t="s">
        <v>154</v>
      </c>
      <c r="AZ4" s="201" t="s">
        <v>155</v>
      </c>
      <c r="BA4" s="201" t="s">
        <v>156</v>
      </c>
      <c r="BB4" s="201" t="s">
        <v>157</v>
      </c>
      <c r="BC4" s="201" t="s">
        <v>158</v>
      </c>
      <c r="BD4" s="203" t="s">
        <v>159</v>
      </c>
      <c r="BE4" s="202" t="s">
        <v>154</v>
      </c>
      <c r="BF4" s="201" t="s">
        <v>155</v>
      </c>
      <c r="BG4" s="201" t="s">
        <v>156</v>
      </c>
      <c r="BH4" s="201" t="s">
        <v>157</v>
      </c>
      <c r="BI4" s="201" t="s">
        <v>158</v>
      </c>
      <c r="BJ4" s="201" t="s">
        <v>159</v>
      </c>
      <c r="BK4" s="202" t="s">
        <v>154</v>
      </c>
      <c r="BL4" s="201" t="s">
        <v>155</v>
      </c>
      <c r="BM4" s="201" t="s">
        <v>156</v>
      </c>
      <c r="BN4" s="201" t="s">
        <v>157</v>
      </c>
      <c r="BO4" s="201" t="s">
        <v>158</v>
      </c>
      <c r="BP4" s="203" t="s">
        <v>159</v>
      </c>
      <c r="BQ4" s="202" t="s">
        <v>154</v>
      </c>
      <c r="BR4" s="201" t="s">
        <v>155</v>
      </c>
      <c r="BS4" s="201" t="s">
        <v>156</v>
      </c>
      <c r="BT4" s="201" t="s">
        <v>157</v>
      </c>
      <c r="BU4" s="201" t="s">
        <v>158</v>
      </c>
      <c r="BV4" s="201" t="s">
        <v>159</v>
      </c>
      <c r="BW4" s="202" t="s">
        <v>154</v>
      </c>
      <c r="BX4" s="201" t="s">
        <v>155</v>
      </c>
      <c r="BY4" s="201" t="s">
        <v>156</v>
      </c>
      <c r="BZ4" s="201" t="s">
        <v>157</v>
      </c>
      <c r="CA4" s="201" t="s">
        <v>158</v>
      </c>
      <c r="CB4" s="203" t="s">
        <v>159</v>
      </c>
      <c r="CC4" s="202" t="s">
        <v>154</v>
      </c>
      <c r="CD4" s="201" t="s">
        <v>155</v>
      </c>
      <c r="CE4" s="201" t="s">
        <v>156</v>
      </c>
      <c r="CF4" s="201" t="s">
        <v>157</v>
      </c>
      <c r="CG4" s="201" t="s">
        <v>158</v>
      </c>
      <c r="CH4" s="201" t="s">
        <v>159</v>
      </c>
      <c r="CI4" s="202" t="s">
        <v>154</v>
      </c>
      <c r="CJ4" s="201" t="s">
        <v>155</v>
      </c>
      <c r="CK4" s="201" t="s">
        <v>156</v>
      </c>
      <c r="CL4" s="201" t="s">
        <v>157</v>
      </c>
      <c r="CM4" s="201" t="s">
        <v>158</v>
      </c>
      <c r="CN4" s="203" t="s">
        <v>159</v>
      </c>
      <c r="CO4" s="202" t="s">
        <v>154</v>
      </c>
      <c r="CP4" s="201" t="s">
        <v>155</v>
      </c>
      <c r="CQ4" s="201" t="s">
        <v>156</v>
      </c>
      <c r="CR4" s="201" t="s">
        <v>157</v>
      </c>
      <c r="CS4" s="201" t="s">
        <v>158</v>
      </c>
      <c r="CT4" s="201" t="s">
        <v>159</v>
      </c>
      <c r="CU4" s="202" t="s">
        <v>154</v>
      </c>
      <c r="CV4" s="201" t="s">
        <v>155</v>
      </c>
      <c r="CW4" s="201" t="s">
        <v>156</v>
      </c>
      <c r="CX4" s="201" t="s">
        <v>157</v>
      </c>
      <c r="CY4" s="201" t="s">
        <v>158</v>
      </c>
      <c r="CZ4" s="203" t="s">
        <v>159</v>
      </c>
      <c r="DA4" s="202" t="s">
        <v>154</v>
      </c>
      <c r="DB4" s="201" t="s">
        <v>155</v>
      </c>
      <c r="DC4" s="201" t="s">
        <v>156</v>
      </c>
      <c r="DD4" s="201" t="s">
        <v>157</v>
      </c>
      <c r="DE4" s="201" t="s">
        <v>158</v>
      </c>
      <c r="DF4" s="201" t="s">
        <v>159</v>
      </c>
      <c r="DG4" s="204" t="s">
        <v>154</v>
      </c>
      <c r="DH4" s="205" t="s">
        <v>155</v>
      </c>
      <c r="DI4" s="205" t="s">
        <v>156</v>
      </c>
      <c r="DJ4" s="205" t="s">
        <v>157</v>
      </c>
      <c r="DK4" s="205" t="s">
        <v>158</v>
      </c>
      <c r="DL4" s="206" t="s">
        <v>159</v>
      </c>
      <c r="DM4" s="204" t="s">
        <v>154</v>
      </c>
      <c r="DN4" s="205" t="s">
        <v>155</v>
      </c>
      <c r="DO4" s="205" t="s">
        <v>156</v>
      </c>
      <c r="DP4" s="205" t="s">
        <v>157</v>
      </c>
      <c r="DQ4" s="205" t="s">
        <v>158</v>
      </c>
      <c r="DR4" s="205" t="s">
        <v>159</v>
      </c>
      <c r="DS4" s="204" t="s">
        <v>154</v>
      </c>
      <c r="DT4" s="205" t="s">
        <v>155</v>
      </c>
      <c r="DU4" s="205" t="s">
        <v>156</v>
      </c>
      <c r="DV4" s="205" t="s">
        <v>157</v>
      </c>
      <c r="DW4" s="205" t="s">
        <v>158</v>
      </c>
      <c r="DX4" s="205" t="s">
        <v>159</v>
      </c>
      <c r="DY4" s="202" t="s">
        <v>154</v>
      </c>
      <c r="DZ4" s="201" t="s">
        <v>155</v>
      </c>
      <c r="EA4" s="201" t="s">
        <v>156</v>
      </c>
      <c r="EB4" s="201" t="s">
        <v>157</v>
      </c>
      <c r="EC4" s="201" t="s">
        <v>158</v>
      </c>
      <c r="ED4" s="201" t="s">
        <v>159</v>
      </c>
      <c r="EE4" s="202" t="s">
        <v>154</v>
      </c>
      <c r="EF4" s="201" t="s">
        <v>155</v>
      </c>
      <c r="EG4" s="201" t="s">
        <v>156</v>
      </c>
      <c r="EH4" s="201" t="s">
        <v>157</v>
      </c>
      <c r="EI4" s="201" t="s">
        <v>158</v>
      </c>
      <c r="EJ4" s="203" t="s">
        <v>159</v>
      </c>
      <c r="EK4" s="201" t="s">
        <v>154</v>
      </c>
      <c r="EL4" s="201" t="s">
        <v>155</v>
      </c>
      <c r="EM4" s="201" t="s">
        <v>156</v>
      </c>
      <c r="EN4" s="201" t="s">
        <v>157</v>
      </c>
      <c r="EO4" s="201" t="s">
        <v>158</v>
      </c>
      <c r="EP4" s="201" t="s">
        <v>159</v>
      </c>
      <c r="EQ4" s="202" t="s">
        <v>154</v>
      </c>
      <c r="ER4" s="201" t="s">
        <v>155</v>
      </c>
      <c r="ES4" s="201" t="s">
        <v>156</v>
      </c>
      <c r="ET4" s="201" t="s">
        <v>157</v>
      </c>
      <c r="EU4" s="201" t="s">
        <v>158</v>
      </c>
      <c r="EV4" s="203" t="s">
        <v>159</v>
      </c>
      <c r="EW4" s="201" t="s">
        <v>154</v>
      </c>
      <c r="EX4" s="201" t="s">
        <v>155</v>
      </c>
      <c r="EY4" s="201" t="s">
        <v>156</v>
      </c>
      <c r="EZ4" s="201" t="s">
        <v>157</v>
      </c>
      <c r="FA4" s="201" t="s">
        <v>158</v>
      </c>
      <c r="FB4" s="201" t="s">
        <v>159</v>
      </c>
      <c r="FC4" s="202" t="s">
        <v>154</v>
      </c>
      <c r="FD4" s="201" t="s">
        <v>155</v>
      </c>
      <c r="FE4" s="201" t="s">
        <v>156</v>
      </c>
      <c r="FF4" s="201" t="s">
        <v>157</v>
      </c>
      <c r="FG4" s="201" t="s">
        <v>158</v>
      </c>
      <c r="FH4" s="203" t="s">
        <v>159</v>
      </c>
      <c r="FI4" s="201" t="s">
        <v>154</v>
      </c>
      <c r="FJ4" s="201" t="s">
        <v>155</v>
      </c>
      <c r="FK4" s="201" t="s">
        <v>156</v>
      </c>
      <c r="FL4" s="201" t="s">
        <v>157</v>
      </c>
      <c r="FM4" s="201" t="s">
        <v>158</v>
      </c>
      <c r="FN4" s="201" t="s">
        <v>159</v>
      </c>
      <c r="FO4" s="202" t="s">
        <v>154</v>
      </c>
      <c r="FP4" s="201" t="s">
        <v>155</v>
      </c>
      <c r="FQ4" s="201" t="s">
        <v>156</v>
      </c>
      <c r="FR4" s="201" t="s">
        <v>157</v>
      </c>
      <c r="FS4" s="201" t="s">
        <v>158</v>
      </c>
      <c r="FT4" s="203" t="s">
        <v>159</v>
      </c>
      <c r="FU4" s="201" t="s">
        <v>154</v>
      </c>
      <c r="FV4" s="201" t="s">
        <v>155</v>
      </c>
      <c r="FW4" s="201" t="s">
        <v>156</v>
      </c>
      <c r="FX4" s="201" t="s">
        <v>157</v>
      </c>
      <c r="FY4" s="201" t="s">
        <v>158</v>
      </c>
      <c r="FZ4" s="201" t="s">
        <v>159</v>
      </c>
      <c r="GA4" s="202" t="s">
        <v>154</v>
      </c>
      <c r="GB4" s="201" t="s">
        <v>155</v>
      </c>
      <c r="GC4" s="201" t="s">
        <v>156</v>
      </c>
      <c r="GD4" s="201" t="s">
        <v>157</v>
      </c>
      <c r="GE4" s="201" t="s">
        <v>158</v>
      </c>
      <c r="GF4" s="201" t="s">
        <v>159</v>
      </c>
      <c r="GG4" s="202" t="s">
        <v>154</v>
      </c>
      <c r="GH4" s="201" t="s">
        <v>155</v>
      </c>
      <c r="GI4" s="201" t="s">
        <v>156</v>
      </c>
      <c r="GJ4" s="201" t="s">
        <v>157</v>
      </c>
      <c r="GK4" s="201" t="s">
        <v>158</v>
      </c>
      <c r="GL4" s="203" t="s">
        <v>159</v>
      </c>
      <c r="GM4" s="201" t="s">
        <v>154</v>
      </c>
      <c r="GN4" s="201" t="s">
        <v>155</v>
      </c>
      <c r="GO4" s="201" t="s">
        <v>156</v>
      </c>
      <c r="GP4" s="201" t="s">
        <v>157</v>
      </c>
      <c r="GQ4" s="201" t="s">
        <v>158</v>
      </c>
      <c r="GR4" s="201" t="s">
        <v>159</v>
      </c>
      <c r="GS4" s="202" t="s">
        <v>154</v>
      </c>
      <c r="GT4" s="201" t="s">
        <v>155</v>
      </c>
      <c r="GU4" s="201" t="s">
        <v>156</v>
      </c>
      <c r="GV4" s="201" t="s">
        <v>157</v>
      </c>
      <c r="GW4" s="201" t="s">
        <v>158</v>
      </c>
      <c r="GX4" s="203" t="s">
        <v>159</v>
      </c>
      <c r="GY4" s="201" t="s">
        <v>154</v>
      </c>
      <c r="GZ4" s="201" t="s">
        <v>155</v>
      </c>
      <c r="HA4" s="201" t="s">
        <v>156</v>
      </c>
      <c r="HB4" s="201" t="s">
        <v>157</v>
      </c>
      <c r="HC4" s="201" t="s">
        <v>158</v>
      </c>
      <c r="HD4" s="201" t="s">
        <v>159</v>
      </c>
      <c r="HE4" s="202" t="s">
        <v>154</v>
      </c>
      <c r="HF4" s="201" t="s">
        <v>155</v>
      </c>
      <c r="HG4" s="201" t="s">
        <v>156</v>
      </c>
      <c r="HH4" s="201" t="s">
        <v>157</v>
      </c>
      <c r="HI4" s="201" t="s">
        <v>158</v>
      </c>
      <c r="HJ4" s="203" t="s">
        <v>159</v>
      </c>
      <c r="HK4" s="202" t="s">
        <v>154</v>
      </c>
      <c r="HL4" s="201" t="s">
        <v>155</v>
      </c>
      <c r="HM4" s="201" t="s">
        <v>156</v>
      </c>
      <c r="HN4" s="201" t="s">
        <v>157</v>
      </c>
      <c r="HO4" s="201" t="s">
        <v>158</v>
      </c>
      <c r="HP4" s="207" t="s">
        <v>159</v>
      </c>
    </row>
    <row r="5" s="217" customFormat="true" ht="14.25" hidden="false" customHeight="false" outlineLevel="0" collapsed="false">
      <c r="A5" s="208" t="s">
        <v>160</v>
      </c>
      <c r="B5" s="209" t="n">
        <v>3</v>
      </c>
      <c r="C5" s="172" t="s">
        <v>161</v>
      </c>
      <c r="D5" s="172" t="s">
        <v>161</v>
      </c>
      <c r="E5" s="172" t="s">
        <v>161</v>
      </c>
      <c r="F5" s="172" t="n">
        <v>0.260015098857901</v>
      </c>
      <c r="G5" s="172" t="n">
        <v>0.079541927943672</v>
      </c>
      <c r="H5" s="172" t="n">
        <v>0.0409473983083116</v>
      </c>
      <c r="I5" s="174" t="s">
        <v>161</v>
      </c>
      <c r="J5" s="210" t="s">
        <v>161</v>
      </c>
      <c r="K5" s="210" t="s">
        <v>161</v>
      </c>
      <c r="L5" s="210" t="n">
        <v>0.284328494941064</v>
      </c>
      <c r="M5" s="210" t="n">
        <v>0.0707742106227479</v>
      </c>
      <c r="N5" s="172" t="n">
        <v>0.0340180370920787</v>
      </c>
      <c r="O5" s="174" t="s">
        <v>161</v>
      </c>
      <c r="P5" s="210" t="s">
        <v>161</v>
      </c>
      <c r="Q5" s="210" t="s">
        <v>161</v>
      </c>
      <c r="R5" s="210" t="n">
        <v>0.194054713528225</v>
      </c>
      <c r="S5" s="210" t="n">
        <v>0.0662146309417672</v>
      </c>
      <c r="T5" s="172" t="n">
        <v>0.0416498521890104</v>
      </c>
      <c r="U5" s="211" t="s">
        <v>161</v>
      </c>
      <c r="V5" s="210" t="s">
        <v>161</v>
      </c>
      <c r="W5" s="210" t="s">
        <v>161</v>
      </c>
      <c r="X5" s="210" t="n">
        <v>0.25350924355846</v>
      </c>
      <c r="Y5" s="210" t="n">
        <v>0.0658918896563133</v>
      </c>
      <c r="Z5" s="212" t="n">
        <v>0.0360974399272096</v>
      </c>
      <c r="AA5" s="211" t="s">
        <v>161</v>
      </c>
      <c r="AB5" s="210" t="s">
        <v>161</v>
      </c>
      <c r="AC5" s="210" t="s">
        <v>161</v>
      </c>
      <c r="AD5" s="210" t="n">
        <v>0.233747545165724</v>
      </c>
      <c r="AE5" s="210" t="n">
        <v>0.0722737626882398</v>
      </c>
      <c r="AF5" s="212" t="n">
        <v>0.0407679947687562</v>
      </c>
      <c r="AG5" s="211" t="s">
        <v>161</v>
      </c>
      <c r="AH5" s="210" t="s">
        <v>161</v>
      </c>
      <c r="AI5" s="210" t="s">
        <v>161</v>
      </c>
      <c r="AJ5" s="210" t="n">
        <v>0.26112043345531</v>
      </c>
      <c r="AK5" s="210" t="n">
        <v>0.0544083456320886</v>
      </c>
      <c r="AL5" s="212" t="n">
        <v>0.0714190404949154</v>
      </c>
      <c r="AM5" s="211" t="s">
        <v>161</v>
      </c>
      <c r="AN5" s="210" t="s">
        <v>161</v>
      </c>
      <c r="AO5" s="210" t="s">
        <v>161</v>
      </c>
      <c r="AP5" s="210" t="n">
        <v>0.194792045122903</v>
      </c>
      <c r="AQ5" s="210" t="n">
        <v>0.0579938891105857</v>
      </c>
      <c r="AR5" s="212" t="n">
        <v>0.0268200146518401</v>
      </c>
      <c r="AS5" s="211" t="s">
        <v>161</v>
      </c>
      <c r="AT5" s="210" t="s">
        <v>161</v>
      </c>
      <c r="AU5" s="210" t="s">
        <v>161</v>
      </c>
      <c r="AV5" s="210" t="n">
        <v>0.148691208366759</v>
      </c>
      <c r="AW5" s="210" t="n">
        <v>0.051909706747482</v>
      </c>
      <c r="AX5" s="212" t="n">
        <v>0.0468624654603797</v>
      </c>
      <c r="AY5" s="211" t="s">
        <v>161</v>
      </c>
      <c r="AZ5" s="210" t="s">
        <v>161</v>
      </c>
      <c r="BA5" s="210" t="s">
        <v>161</v>
      </c>
      <c r="BB5" s="210" t="n">
        <v>0.26544563539126</v>
      </c>
      <c r="BC5" s="210" t="n">
        <v>0.0706139467579643</v>
      </c>
      <c r="BD5" s="212" t="n">
        <v>0.0309695898319497</v>
      </c>
      <c r="BE5" s="211" t="s">
        <v>161</v>
      </c>
      <c r="BF5" s="210" t="s">
        <v>161</v>
      </c>
      <c r="BG5" s="210" t="s">
        <v>161</v>
      </c>
      <c r="BH5" s="210" t="n">
        <v>0.24155315899386</v>
      </c>
      <c r="BI5" s="210" t="n">
        <v>0.0958919053704454</v>
      </c>
      <c r="BJ5" s="212" t="n">
        <v>0.0389692360440109</v>
      </c>
      <c r="BK5" s="211" t="s">
        <v>161</v>
      </c>
      <c r="BL5" s="210" t="s">
        <v>161</v>
      </c>
      <c r="BM5" s="210" t="s">
        <v>161</v>
      </c>
      <c r="BN5" s="210" t="n">
        <v>0.188933715452454</v>
      </c>
      <c r="BO5" s="210" t="n">
        <v>0.0693226405579267</v>
      </c>
      <c r="BP5" s="212" t="n">
        <v>0.0353747186381471</v>
      </c>
      <c r="BQ5" s="211" t="s">
        <v>161</v>
      </c>
      <c r="BR5" s="210" t="s">
        <v>161</v>
      </c>
      <c r="BS5" s="210" t="s">
        <v>161</v>
      </c>
      <c r="BT5" s="210" t="n">
        <v>0.144049169761352</v>
      </c>
      <c r="BU5" s="210" t="n">
        <v>0.0637896207358744</v>
      </c>
      <c r="BV5" s="212" t="n">
        <v>0.035493814674876</v>
      </c>
      <c r="BW5" s="211" t="s">
        <v>161</v>
      </c>
      <c r="BX5" s="210" t="s">
        <v>161</v>
      </c>
      <c r="BY5" s="210" t="s">
        <v>161</v>
      </c>
      <c r="BZ5" s="210" t="n">
        <v>0.187545606786815</v>
      </c>
      <c r="CA5" s="210" t="n">
        <v>0.0667289631313423</v>
      </c>
      <c r="CB5" s="212" t="n">
        <v>0.0305690152083869</v>
      </c>
      <c r="CC5" s="211" t="s">
        <v>161</v>
      </c>
      <c r="CD5" s="210" t="s">
        <v>161</v>
      </c>
      <c r="CE5" s="210" t="s">
        <v>161</v>
      </c>
      <c r="CF5" s="210" t="n">
        <v>0.202579988118476</v>
      </c>
      <c r="CG5" s="210" t="n">
        <v>0.0667699227700925</v>
      </c>
      <c r="CH5" s="212" t="n">
        <v>0.033487510254887</v>
      </c>
      <c r="CI5" s="211" t="s">
        <v>161</v>
      </c>
      <c r="CJ5" s="210" t="s">
        <v>161</v>
      </c>
      <c r="CK5" s="210" t="s">
        <v>161</v>
      </c>
      <c r="CL5" s="210" t="n">
        <v>0.217395545683756</v>
      </c>
      <c r="CM5" s="210" t="n">
        <v>0.070266538600072</v>
      </c>
      <c r="CN5" s="212" t="n">
        <v>0.0261886180814023</v>
      </c>
      <c r="CO5" s="211" t="s">
        <v>161</v>
      </c>
      <c r="CP5" s="210" t="s">
        <v>161</v>
      </c>
      <c r="CQ5" s="210" t="s">
        <v>161</v>
      </c>
      <c r="CR5" s="210" t="n">
        <v>0.158104024176873</v>
      </c>
      <c r="CS5" s="210" t="n">
        <v>0.0548696544045458</v>
      </c>
      <c r="CT5" s="212" t="n">
        <v>0.0255316114807238</v>
      </c>
      <c r="CU5" s="211" t="s">
        <v>161</v>
      </c>
      <c r="CV5" s="210" t="s">
        <v>161</v>
      </c>
      <c r="CW5" s="210" t="s">
        <v>161</v>
      </c>
      <c r="CX5" s="210" t="n">
        <v>0.206232145389712</v>
      </c>
      <c r="CY5" s="210" t="n">
        <v>0.0625645805052981</v>
      </c>
      <c r="CZ5" s="212" t="n">
        <v>0.0313835930060579</v>
      </c>
      <c r="DA5" s="211" t="s">
        <v>161</v>
      </c>
      <c r="DB5" s="210" t="s">
        <v>161</v>
      </c>
      <c r="DC5" s="210" t="s">
        <v>161</v>
      </c>
      <c r="DD5" s="210" t="n">
        <v>0.153216037492305</v>
      </c>
      <c r="DE5" s="210" t="n">
        <v>0.0571022896518855</v>
      </c>
      <c r="DF5" s="212" t="n">
        <v>0.0252199297019282</v>
      </c>
      <c r="DG5" s="211" t="s">
        <v>161</v>
      </c>
      <c r="DH5" s="210" t="s">
        <v>161</v>
      </c>
      <c r="DI5" s="210" t="s">
        <v>161</v>
      </c>
      <c r="DJ5" s="210" t="n">
        <v>0.183279195449581</v>
      </c>
      <c r="DK5" s="210" t="n">
        <v>0.0622065561213634</v>
      </c>
      <c r="DL5" s="212" t="n">
        <v>0.0253407849756734</v>
      </c>
      <c r="DM5" s="211" t="s">
        <v>161</v>
      </c>
      <c r="DN5" s="210" t="s">
        <v>161</v>
      </c>
      <c r="DO5" s="210" t="s">
        <v>161</v>
      </c>
      <c r="DP5" s="210" t="n">
        <v>0.190397098378737</v>
      </c>
      <c r="DQ5" s="210" t="n">
        <v>0.0577403450034657</v>
      </c>
      <c r="DR5" s="212" t="n">
        <v>0.0275252954588058</v>
      </c>
      <c r="DS5" s="213" t="s">
        <v>161</v>
      </c>
      <c r="DT5" s="214" t="s">
        <v>161</v>
      </c>
      <c r="DU5" s="214" t="s">
        <v>161</v>
      </c>
      <c r="DV5" s="214" t="n">
        <v>0.196408922000144</v>
      </c>
      <c r="DW5" s="214" t="n">
        <v>0.0613748286312144</v>
      </c>
      <c r="DX5" s="215" t="n">
        <v>0.0265824554441157</v>
      </c>
      <c r="DY5" s="211" t="s">
        <v>161</v>
      </c>
      <c r="DZ5" s="210" t="s">
        <v>161</v>
      </c>
      <c r="EA5" s="210" t="s">
        <v>161</v>
      </c>
      <c r="EB5" s="210" t="n">
        <v>0.179148876601106</v>
      </c>
      <c r="EC5" s="210" t="n">
        <v>0.0607545320921117</v>
      </c>
      <c r="ED5" s="212" t="n">
        <v>0.0251802337789599</v>
      </c>
      <c r="EE5" s="211" t="s">
        <v>161</v>
      </c>
      <c r="EF5" s="210" t="s">
        <v>161</v>
      </c>
      <c r="EG5" s="210" t="s">
        <v>161</v>
      </c>
      <c r="EH5" s="210" t="n">
        <v>0.144925515812953</v>
      </c>
      <c r="EI5" s="210" t="n">
        <v>0.0509439974508086</v>
      </c>
      <c r="EJ5" s="212" t="n">
        <v>0.0235401895961125</v>
      </c>
      <c r="EK5" s="172" t="s">
        <v>161</v>
      </c>
      <c r="EL5" s="172" t="s">
        <v>161</v>
      </c>
      <c r="EM5" s="172" t="s">
        <v>161</v>
      </c>
      <c r="EN5" s="172" t="n">
        <v>0.151405484295834</v>
      </c>
      <c r="EO5" s="172" t="n">
        <v>0.0503458832184344</v>
      </c>
      <c r="EP5" s="172" t="n">
        <v>0.0236244764289189</v>
      </c>
      <c r="EQ5" s="211" t="s">
        <v>161</v>
      </c>
      <c r="ER5" s="210" t="s">
        <v>161</v>
      </c>
      <c r="ES5" s="210" t="s">
        <v>161</v>
      </c>
      <c r="ET5" s="210" t="n">
        <v>0.216290201597624</v>
      </c>
      <c r="EU5" s="210" t="n">
        <v>0.0717848388069627</v>
      </c>
      <c r="EV5" s="212" t="n">
        <v>0.0398014182203423</v>
      </c>
      <c r="EW5" s="172" t="s">
        <v>161</v>
      </c>
      <c r="EX5" s="172" t="s">
        <v>161</v>
      </c>
      <c r="EY5" s="172" t="s">
        <v>161</v>
      </c>
      <c r="EZ5" s="172" t="n">
        <v>0.178814210856415</v>
      </c>
      <c r="FA5" s="172" t="n">
        <v>0.0659836728913347</v>
      </c>
      <c r="FB5" s="172" t="n">
        <v>0.028266433325915</v>
      </c>
      <c r="FC5" s="211" t="s">
        <v>161</v>
      </c>
      <c r="FD5" s="210" t="s">
        <v>161</v>
      </c>
      <c r="FE5" s="210" t="s">
        <v>161</v>
      </c>
      <c r="FF5" s="210" t="n">
        <v>0.182342904088812</v>
      </c>
      <c r="FG5" s="210" t="n">
        <v>0.0738275297901175</v>
      </c>
      <c r="FH5" s="212" t="n">
        <v>0.0415481732706986</v>
      </c>
      <c r="FI5" s="172" t="s">
        <v>161</v>
      </c>
      <c r="FJ5" s="172" t="s">
        <v>161</v>
      </c>
      <c r="FK5" s="172" t="s">
        <v>161</v>
      </c>
      <c r="FL5" s="172" t="n">
        <v>0.157924395397981</v>
      </c>
      <c r="FM5" s="172" t="n">
        <v>0.0492791735149096</v>
      </c>
      <c r="FN5" s="172" t="n">
        <v>0.0336416999295609</v>
      </c>
      <c r="FO5" s="211" t="s">
        <v>161</v>
      </c>
      <c r="FP5" s="210" t="s">
        <v>161</v>
      </c>
      <c r="FQ5" s="210" t="s">
        <v>161</v>
      </c>
      <c r="FR5" s="210" t="n">
        <v>0.233691369890295</v>
      </c>
      <c r="FS5" s="210" t="n">
        <v>0.0736312786277719</v>
      </c>
      <c r="FT5" s="212" t="n">
        <v>0.038994380514499</v>
      </c>
      <c r="FU5" s="216" t="s">
        <v>161</v>
      </c>
      <c r="FV5" s="216" t="s">
        <v>161</v>
      </c>
      <c r="FW5" s="216" t="s">
        <v>161</v>
      </c>
      <c r="FX5" s="216" t="n">
        <v>0.202423925558009</v>
      </c>
      <c r="FY5" s="216" t="n">
        <v>0.0753235701453354</v>
      </c>
      <c r="FZ5" s="216" t="n">
        <v>0.0387199581736572</v>
      </c>
      <c r="GA5" s="211" t="s">
        <v>161</v>
      </c>
      <c r="GB5" s="210" t="s">
        <v>161</v>
      </c>
      <c r="GC5" s="210" t="s">
        <v>161</v>
      </c>
      <c r="GD5" s="210" t="n">
        <v>0.264947517371011</v>
      </c>
      <c r="GE5" s="210" t="n">
        <v>0.0881011214597985</v>
      </c>
      <c r="GF5" s="212" t="n">
        <v>0.0403915605398213</v>
      </c>
      <c r="GG5" s="211" t="s">
        <v>161</v>
      </c>
      <c r="GH5" s="210" t="s">
        <v>161</v>
      </c>
      <c r="GI5" s="210" t="s">
        <v>161</v>
      </c>
      <c r="GJ5" s="210" t="n">
        <v>0.191149471098247</v>
      </c>
      <c r="GK5" s="210" t="n">
        <v>0.0780448602771589</v>
      </c>
      <c r="GL5" s="212" t="n">
        <v>0.0287808798259426</v>
      </c>
      <c r="GM5" s="172" t="s">
        <v>161</v>
      </c>
      <c r="GN5" s="172" t="s">
        <v>161</v>
      </c>
      <c r="GO5" s="172" t="s">
        <v>161</v>
      </c>
      <c r="GP5" s="172" t="n">
        <v>0.207330375376237</v>
      </c>
      <c r="GQ5" s="172" t="n">
        <v>0.0797664252733103</v>
      </c>
      <c r="GR5" s="172" t="n">
        <v>0.04241743281036</v>
      </c>
      <c r="GS5" s="211" t="s">
        <v>161</v>
      </c>
      <c r="GT5" s="210" t="s">
        <v>161</v>
      </c>
      <c r="GU5" s="210" t="s">
        <v>161</v>
      </c>
      <c r="GV5" s="210" t="n">
        <v>0.182389820310353</v>
      </c>
      <c r="GW5" s="210" t="n">
        <v>0.082962539276933</v>
      </c>
      <c r="GX5" s="212" t="n">
        <v>0.0329071987282816</v>
      </c>
      <c r="GY5" s="172" t="s">
        <v>161</v>
      </c>
      <c r="GZ5" s="172" t="s">
        <v>161</v>
      </c>
      <c r="HA5" s="172" t="s">
        <v>161</v>
      </c>
      <c r="HB5" s="172" t="n">
        <v>0.271987233678771</v>
      </c>
      <c r="HC5" s="172" t="n">
        <v>0.0548267902770786</v>
      </c>
      <c r="HD5" s="172" t="n">
        <v>0.0251051986663754</v>
      </c>
      <c r="HE5" s="211" t="s">
        <v>161</v>
      </c>
      <c r="HF5" s="210" t="s">
        <v>161</v>
      </c>
      <c r="HG5" s="210" t="s">
        <v>161</v>
      </c>
      <c r="HH5" s="210" t="n">
        <v>0.235949294972226</v>
      </c>
      <c r="HI5" s="210" t="n">
        <v>0.0822674832644922</v>
      </c>
      <c r="HJ5" s="212" t="n">
        <v>0.0381825950719271</v>
      </c>
      <c r="HK5" s="211" t="s">
        <v>161</v>
      </c>
      <c r="HL5" s="210" t="s">
        <v>161</v>
      </c>
      <c r="HM5" s="210" t="s">
        <v>161</v>
      </c>
      <c r="HN5" s="210" t="n">
        <v>0.209106506419993</v>
      </c>
      <c r="HO5" s="210" t="n">
        <v>0.131082520761756</v>
      </c>
      <c r="HP5" s="212" t="n">
        <v>0.030737240237375</v>
      </c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</row>
    <row r="6" s="220" customFormat="true" ht="14.25" hidden="false" customHeight="false" outlineLevel="0" collapsed="false">
      <c r="A6" s="208"/>
      <c r="B6" s="209" t="n">
        <v>4</v>
      </c>
      <c r="C6" s="172" t="s">
        <v>161</v>
      </c>
      <c r="D6" s="172" t="s">
        <v>161</v>
      </c>
      <c r="E6" s="172" t="n">
        <v>0.266721544925705</v>
      </c>
      <c r="F6" s="172" t="n">
        <v>0.024266021627023</v>
      </c>
      <c r="G6" s="172" t="n">
        <v>0.0109521744776477</v>
      </c>
      <c r="H6" s="172" t="n">
        <v>0.00620681913725214</v>
      </c>
      <c r="I6" s="174" t="s">
        <v>161</v>
      </c>
      <c r="J6" s="172" t="s">
        <v>161</v>
      </c>
      <c r="K6" s="172" t="n">
        <v>0.267858960526048</v>
      </c>
      <c r="L6" s="172" t="n">
        <v>0.0323181531320616</v>
      </c>
      <c r="M6" s="172" t="n">
        <v>0.00829584088271819</v>
      </c>
      <c r="N6" s="172" t="n">
        <v>0.00412247307668818</v>
      </c>
      <c r="O6" s="174" t="s">
        <v>161</v>
      </c>
      <c r="P6" s="172" t="s">
        <v>161</v>
      </c>
      <c r="Q6" s="172" t="n">
        <v>0.246239031486087</v>
      </c>
      <c r="R6" s="172" t="n">
        <v>0.0264276664633288</v>
      </c>
      <c r="S6" s="172" t="n">
        <v>0.0110177842428793</v>
      </c>
      <c r="T6" s="172" t="n">
        <v>0.00531181080193327</v>
      </c>
      <c r="U6" s="174" t="s">
        <v>161</v>
      </c>
      <c r="V6" s="172" t="s">
        <v>161</v>
      </c>
      <c r="W6" s="172" t="n">
        <v>0.297117333223045</v>
      </c>
      <c r="X6" s="172" t="n">
        <v>0.0278506141693205</v>
      </c>
      <c r="Y6" s="172" t="n">
        <v>0.0089416435750031</v>
      </c>
      <c r="Z6" s="175" t="n">
        <v>0.00464039042144009</v>
      </c>
      <c r="AA6" s="174" t="s">
        <v>161</v>
      </c>
      <c r="AB6" s="172" t="s">
        <v>161</v>
      </c>
      <c r="AC6" s="172" t="n">
        <v>0.309230607078097</v>
      </c>
      <c r="AD6" s="172" t="n">
        <v>0.0221424438426411</v>
      </c>
      <c r="AE6" s="172" t="n">
        <v>0.00797592595380932</v>
      </c>
      <c r="AF6" s="175" t="n">
        <v>0.00442676796465469</v>
      </c>
      <c r="AG6" s="174" t="s">
        <v>161</v>
      </c>
      <c r="AH6" s="172" t="s">
        <v>161</v>
      </c>
      <c r="AI6" s="172" t="n">
        <v>0.209182621353335</v>
      </c>
      <c r="AJ6" s="172" t="n">
        <v>0.0320320239370843</v>
      </c>
      <c r="AK6" s="172" t="n">
        <v>0.00893597234296343</v>
      </c>
      <c r="AL6" s="175" t="n">
        <v>0.00776337868709945</v>
      </c>
      <c r="AM6" s="174" t="s">
        <v>161</v>
      </c>
      <c r="AN6" s="172" t="s">
        <v>161</v>
      </c>
      <c r="AO6" s="172" t="n">
        <v>0.146417148608969</v>
      </c>
      <c r="AP6" s="172" t="n">
        <v>0.0213583327873637</v>
      </c>
      <c r="AQ6" s="172" t="n">
        <v>0.00896382901421705</v>
      </c>
      <c r="AR6" s="175" t="n">
        <v>0.00429429948122956</v>
      </c>
      <c r="AS6" s="174" t="s">
        <v>161</v>
      </c>
      <c r="AT6" s="172" t="s">
        <v>161</v>
      </c>
      <c r="AU6" s="172" t="n">
        <v>0.100759128858781</v>
      </c>
      <c r="AV6" s="172" t="n">
        <v>0.0252919155004902</v>
      </c>
      <c r="AW6" s="172" t="n">
        <v>0.00590144695011439</v>
      </c>
      <c r="AX6" s="175" t="n">
        <v>0.0101501916391835</v>
      </c>
      <c r="AY6" s="174" t="s">
        <v>161</v>
      </c>
      <c r="AZ6" s="172" t="s">
        <v>161</v>
      </c>
      <c r="BA6" s="172" t="n">
        <v>0.15089470190278</v>
      </c>
      <c r="BB6" s="172" t="n">
        <v>0.0297425913908717</v>
      </c>
      <c r="BC6" s="172" t="n">
        <v>0.0054450386746925</v>
      </c>
      <c r="BD6" s="175" t="n">
        <v>0.00425160554051333</v>
      </c>
      <c r="BE6" s="174" t="s">
        <v>161</v>
      </c>
      <c r="BF6" s="172" t="s">
        <v>161</v>
      </c>
      <c r="BG6" s="172" t="n">
        <v>0.162028956144999</v>
      </c>
      <c r="BH6" s="172" t="n">
        <v>0.0230534862699872</v>
      </c>
      <c r="BI6" s="172" t="n">
        <v>0.0103442633170215</v>
      </c>
      <c r="BJ6" s="175" t="n">
        <v>0.00581694355266029</v>
      </c>
      <c r="BK6" s="174" t="s">
        <v>161</v>
      </c>
      <c r="BL6" s="172" t="s">
        <v>161</v>
      </c>
      <c r="BM6" s="172" t="n">
        <v>0.0893008696079999</v>
      </c>
      <c r="BN6" s="172" t="n">
        <v>0.0428930763459244</v>
      </c>
      <c r="BO6" s="172" t="n">
        <v>0.0114789485984182</v>
      </c>
      <c r="BP6" s="175" t="n">
        <v>0.00503683841527165</v>
      </c>
      <c r="BQ6" s="174" t="s">
        <v>161</v>
      </c>
      <c r="BR6" s="172" t="s">
        <v>161</v>
      </c>
      <c r="BS6" s="172" t="n">
        <v>0.112530576029472</v>
      </c>
      <c r="BT6" s="172" t="n">
        <v>0.0230260762627529</v>
      </c>
      <c r="BU6" s="172" t="n">
        <v>0.0105394595964908</v>
      </c>
      <c r="BV6" s="175" t="n">
        <v>0.00586574325034992</v>
      </c>
      <c r="BW6" s="174" t="s">
        <v>161</v>
      </c>
      <c r="BX6" s="172" t="s">
        <v>161</v>
      </c>
      <c r="BY6" s="172" t="n">
        <v>0.126045346926562</v>
      </c>
      <c r="BZ6" s="172" t="n">
        <v>0.0312094788620746</v>
      </c>
      <c r="CA6" s="172" t="n">
        <v>0.0122948022699712</v>
      </c>
      <c r="CB6" s="175" t="n">
        <v>0.00456199110700468</v>
      </c>
      <c r="CC6" s="174" t="s">
        <v>161</v>
      </c>
      <c r="CD6" s="172" t="s">
        <v>161</v>
      </c>
      <c r="CE6" s="172" t="n">
        <v>0.134841155336785</v>
      </c>
      <c r="CF6" s="172" t="n">
        <v>0.0335299442699935</v>
      </c>
      <c r="CG6" s="172" t="n">
        <v>0.010410478372797</v>
      </c>
      <c r="CH6" s="175" t="n">
        <v>0.00433534187671504</v>
      </c>
      <c r="CI6" s="174" t="s">
        <v>161</v>
      </c>
      <c r="CJ6" s="172" t="s">
        <v>161</v>
      </c>
      <c r="CK6" s="172" t="n">
        <v>0.123634289830712</v>
      </c>
      <c r="CL6" s="172" t="n">
        <v>0.0237273382158723</v>
      </c>
      <c r="CM6" s="172" t="n">
        <v>0.00867451074558771</v>
      </c>
      <c r="CN6" s="175" t="n">
        <v>0.00303157641973826</v>
      </c>
      <c r="CO6" s="174" t="s">
        <v>161</v>
      </c>
      <c r="CP6" s="172" t="s">
        <v>161</v>
      </c>
      <c r="CQ6" s="172" t="n">
        <v>0.0958354129758725</v>
      </c>
      <c r="CR6" s="172" t="n">
        <v>0.0266175962440285</v>
      </c>
      <c r="CS6" s="172" t="n">
        <v>0.0114302638723584</v>
      </c>
      <c r="CT6" s="175" t="n">
        <v>0.00478272077576609</v>
      </c>
      <c r="CU6" s="174" t="s">
        <v>161</v>
      </c>
      <c r="CV6" s="172" t="s">
        <v>161</v>
      </c>
      <c r="CW6" s="172" t="n">
        <v>0.20827846100857</v>
      </c>
      <c r="CX6" s="172" t="n">
        <v>0.0168567781672306</v>
      </c>
      <c r="CY6" s="172" t="n">
        <v>0.00573373584294021</v>
      </c>
      <c r="CZ6" s="175" t="n">
        <v>0.00364689912271816</v>
      </c>
      <c r="DA6" s="174" t="s">
        <v>161</v>
      </c>
      <c r="DB6" s="172" t="s">
        <v>161</v>
      </c>
      <c r="DC6" s="172" t="n">
        <v>0.164277061778899</v>
      </c>
      <c r="DD6" s="172" t="n">
        <v>0.0107135055702286</v>
      </c>
      <c r="DE6" s="172" t="n">
        <v>0.00369362749965248</v>
      </c>
      <c r="DF6" s="175" t="n">
        <v>0.00260142581964772</v>
      </c>
      <c r="DG6" s="174" t="s">
        <v>161</v>
      </c>
      <c r="DH6" s="172" t="s">
        <v>161</v>
      </c>
      <c r="DI6" s="172" t="n">
        <v>0.158484517510887</v>
      </c>
      <c r="DJ6" s="172" t="n">
        <v>0.0186669314458361</v>
      </c>
      <c r="DK6" s="172" t="n">
        <v>0.00634760776748606</v>
      </c>
      <c r="DL6" s="175" t="n">
        <v>0.00317025773415226</v>
      </c>
      <c r="DM6" s="174" t="s">
        <v>161</v>
      </c>
      <c r="DN6" s="172" t="s">
        <v>161</v>
      </c>
      <c r="DO6" s="172" t="n">
        <v>0.151053450688568</v>
      </c>
      <c r="DP6" s="172" t="n">
        <v>0.015654630344088</v>
      </c>
      <c r="DQ6" s="172" t="n">
        <v>0.00611624794562948</v>
      </c>
      <c r="DR6" s="175" t="n">
        <v>0.00381012167104787</v>
      </c>
      <c r="DS6" s="218" t="s">
        <v>161</v>
      </c>
      <c r="DT6" s="216" t="s">
        <v>161</v>
      </c>
      <c r="DU6" s="216" t="n">
        <v>0.155467566202468</v>
      </c>
      <c r="DV6" s="216" t="n">
        <v>0.0167400245327946</v>
      </c>
      <c r="DW6" s="216" t="n">
        <v>0.00648721047694639</v>
      </c>
      <c r="DX6" s="219" t="n">
        <v>0.00345217908940039</v>
      </c>
      <c r="DY6" s="174" t="s">
        <v>161</v>
      </c>
      <c r="DZ6" s="172" t="s">
        <v>161</v>
      </c>
      <c r="EA6" s="172" t="n">
        <v>0.20819626233639</v>
      </c>
      <c r="EB6" s="172" t="n">
        <v>0.0131763141317281</v>
      </c>
      <c r="EC6" s="172" t="n">
        <v>0.00542451179393855</v>
      </c>
      <c r="ED6" s="175" t="n">
        <v>0.00211730944215021</v>
      </c>
      <c r="EE6" s="174" t="s">
        <v>161</v>
      </c>
      <c r="EF6" s="172" t="s">
        <v>161</v>
      </c>
      <c r="EG6" s="172" t="n">
        <v>0.15485342149287</v>
      </c>
      <c r="EH6" s="172" t="n">
        <v>0.0140902573090098</v>
      </c>
      <c r="EI6" s="172" t="n">
        <v>0.00524774954194217</v>
      </c>
      <c r="EJ6" s="175" t="n">
        <v>0.00247948697522505</v>
      </c>
      <c r="EK6" s="172" t="s">
        <v>161</v>
      </c>
      <c r="EL6" s="172" t="s">
        <v>161</v>
      </c>
      <c r="EM6" s="172" t="n">
        <v>0.159687696524556</v>
      </c>
      <c r="EN6" s="172" t="n">
        <v>0.0155677112379416</v>
      </c>
      <c r="EO6" s="172" t="n">
        <v>0.00605147311840716</v>
      </c>
      <c r="EP6" s="172" t="n">
        <v>0.0036546151381753</v>
      </c>
      <c r="EQ6" s="174" t="s">
        <v>161</v>
      </c>
      <c r="ER6" s="172" t="s">
        <v>161</v>
      </c>
      <c r="ES6" s="172" t="n">
        <v>0.134916522962952</v>
      </c>
      <c r="ET6" s="172" t="n">
        <v>0.0298877951081451</v>
      </c>
      <c r="EU6" s="172" t="n">
        <v>0.0101533441078899</v>
      </c>
      <c r="EV6" s="175" t="n">
        <v>0.00621728001732178</v>
      </c>
      <c r="EW6" s="172" t="s">
        <v>161</v>
      </c>
      <c r="EX6" s="172" t="s">
        <v>161</v>
      </c>
      <c r="EY6" s="172" t="n">
        <v>0.109360774475489</v>
      </c>
      <c r="EZ6" s="172" t="n">
        <v>0.0255831832803933</v>
      </c>
      <c r="FA6" s="172" t="n">
        <v>0.0087654520808465</v>
      </c>
      <c r="FB6" s="172" t="n">
        <v>0.00337619115058571</v>
      </c>
      <c r="FC6" s="174" t="s">
        <v>161</v>
      </c>
      <c r="FD6" s="172" t="s">
        <v>161</v>
      </c>
      <c r="FE6" s="172" t="n">
        <v>0.111331128478439</v>
      </c>
      <c r="FF6" s="172" t="n">
        <v>0.0289018558698995</v>
      </c>
      <c r="FG6" s="172" t="n">
        <v>0.0105678554626333</v>
      </c>
      <c r="FH6" s="175" t="n">
        <v>0.00642497524804618</v>
      </c>
      <c r="FI6" s="172" t="s">
        <v>161</v>
      </c>
      <c r="FJ6" s="172" t="s">
        <v>161</v>
      </c>
      <c r="FK6" s="172" t="n">
        <v>0.135036393519606</v>
      </c>
      <c r="FL6" s="172" t="n">
        <v>0.0180887532284574</v>
      </c>
      <c r="FM6" s="172" t="n">
        <v>0.00666823197933787</v>
      </c>
      <c r="FN6" s="172" t="n">
        <v>0.00504343742662597</v>
      </c>
      <c r="FO6" s="174" t="s">
        <v>161</v>
      </c>
      <c r="FP6" s="172" t="s">
        <v>161</v>
      </c>
      <c r="FQ6" s="172" t="n">
        <v>0.126401624368998</v>
      </c>
      <c r="FR6" s="172" t="n">
        <v>0.0255604332805154</v>
      </c>
      <c r="FS6" s="172" t="n">
        <v>0.0076196413573352</v>
      </c>
      <c r="FT6" s="175" t="n">
        <v>0.00295044635512724</v>
      </c>
      <c r="FU6" s="216" t="s">
        <v>161</v>
      </c>
      <c r="FV6" s="216" t="s">
        <v>161</v>
      </c>
      <c r="FW6" s="216" t="n">
        <v>0.107953123348777</v>
      </c>
      <c r="FX6" s="216" t="n">
        <v>0.0292700969458983</v>
      </c>
      <c r="FY6" s="216" t="n">
        <v>0.00858774910868731</v>
      </c>
      <c r="FZ6" s="216" t="n">
        <v>0.00605147087451541</v>
      </c>
      <c r="GA6" s="174" t="s">
        <v>161</v>
      </c>
      <c r="GB6" s="172" t="s">
        <v>161</v>
      </c>
      <c r="GC6" s="172" t="n">
        <v>0.166244271262329</v>
      </c>
      <c r="GD6" s="172" t="n">
        <v>0.031795814061543</v>
      </c>
      <c r="GE6" s="172" t="n">
        <v>0.00849014762719382</v>
      </c>
      <c r="GF6" s="175" t="n">
        <v>0.00434539272212718</v>
      </c>
      <c r="GG6" s="174" t="s">
        <v>161</v>
      </c>
      <c r="GH6" s="172" t="s">
        <v>161</v>
      </c>
      <c r="GI6" s="172" t="n">
        <v>0.116462924607816</v>
      </c>
      <c r="GJ6" s="172" t="n">
        <v>0.0206072406290631</v>
      </c>
      <c r="GK6" s="172" t="n">
        <v>0.00808216761513985</v>
      </c>
      <c r="GL6" s="175" t="n">
        <v>0.00344978536846713</v>
      </c>
      <c r="GM6" s="172" t="s">
        <v>161</v>
      </c>
      <c r="GN6" s="172" t="s">
        <v>161</v>
      </c>
      <c r="GO6" s="172" t="n">
        <v>0.194528052751146</v>
      </c>
      <c r="GP6" s="172" t="n">
        <v>0.0220862619022234</v>
      </c>
      <c r="GQ6" s="172" t="n">
        <v>0.00878365633021955</v>
      </c>
      <c r="GR6" s="172" t="n">
        <v>0.00669230958492918</v>
      </c>
      <c r="GS6" s="174" t="s">
        <v>161</v>
      </c>
      <c r="GT6" s="172" t="s">
        <v>161</v>
      </c>
      <c r="GU6" s="172" t="n">
        <v>0.120159559058394</v>
      </c>
      <c r="GV6" s="172" t="n">
        <v>0.0290519309765936</v>
      </c>
      <c r="GW6" s="172" t="n">
        <v>0.0118926467638779</v>
      </c>
      <c r="GX6" s="175" t="n">
        <v>0.00626573862918861</v>
      </c>
      <c r="GY6" s="172" t="s">
        <v>161</v>
      </c>
      <c r="GZ6" s="172" t="s">
        <v>161</v>
      </c>
      <c r="HA6" s="172" t="n">
        <v>0.259448882471955</v>
      </c>
      <c r="HB6" s="172" t="n">
        <v>0.035791293444912</v>
      </c>
      <c r="HC6" s="172" t="n">
        <v>0.00659213313449281</v>
      </c>
      <c r="HD6" s="172" t="n">
        <v>0.00353353534010278</v>
      </c>
      <c r="HE6" s="174" t="s">
        <v>161</v>
      </c>
      <c r="HF6" s="172" t="s">
        <v>161</v>
      </c>
      <c r="HG6" s="172" t="n">
        <v>0.129508617006124</v>
      </c>
      <c r="HH6" s="172" t="n">
        <v>0.0352143569292124</v>
      </c>
      <c r="HI6" s="172" t="n">
        <v>0.0100441532545221</v>
      </c>
      <c r="HJ6" s="175" t="n">
        <v>0.00523572140720695</v>
      </c>
      <c r="HK6" s="174" t="s">
        <v>161</v>
      </c>
      <c r="HL6" s="172" t="s">
        <v>161</v>
      </c>
      <c r="HM6" s="172" t="n">
        <v>0.151196073985016</v>
      </c>
      <c r="HN6" s="172" t="n">
        <v>0.029089991143362</v>
      </c>
      <c r="HO6" s="172" t="n">
        <v>0.0206997171865841</v>
      </c>
      <c r="HP6" s="175" t="n">
        <v>0.00482622591700432</v>
      </c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</row>
    <row r="7" s="220" customFormat="true" ht="14.25" hidden="false" customHeight="false" outlineLevel="0" collapsed="false">
      <c r="A7" s="208"/>
      <c r="B7" s="209" t="n">
        <v>5</v>
      </c>
      <c r="C7" s="172" t="s">
        <v>161</v>
      </c>
      <c r="D7" s="172" t="s">
        <v>161</v>
      </c>
      <c r="E7" s="172" t="n">
        <v>0.0697056603109132</v>
      </c>
      <c r="F7" s="172" t="n">
        <v>0.00535943425503864</v>
      </c>
      <c r="G7" s="172" t="n">
        <v>0.00192587473230341</v>
      </c>
      <c r="H7" s="172" t="n">
        <v>0.00129638881980195</v>
      </c>
      <c r="I7" s="174" t="s">
        <v>161</v>
      </c>
      <c r="J7" s="172" t="s">
        <v>161</v>
      </c>
      <c r="K7" s="172" t="n">
        <v>0.0686468109362595</v>
      </c>
      <c r="L7" s="172" t="n">
        <v>0.00675882005659494</v>
      </c>
      <c r="M7" s="172" t="n">
        <v>0.00147594715091305</v>
      </c>
      <c r="N7" s="172" t="n">
        <v>0.000539484131023391</v>
      </c>
      <c r="O7" s="174" t="s">
        <v>161</v>
      </c>
      <c r="P7" s="172" t="s">
        <v>161</v>
      </c>
      <c r="Q7" s="172" t="n">
        <v>0.0843226502745061</v>
      </c>
      <c r="R7" s="172" t="n">
        <v>0.00691192341983014</v>
      </c>
      <c r="S7" s="172" t="n">
        <v>0.00226643517432312</v>
      </c>
      <c r="T7" s="172" t="n">
        <v>0.00084932663882502</v>
      </c>
      <c r="U7" s="174" t="s">
        <v>161</v>
      </c>
      <c r="V7" s="172" t="s">
        <v>161</v>
      </c>
      <c r="W7" s="172" t="n">
        <v>0.0692501757723645</v>
      </c>
      <c r="X7" s="172" t="n">
        <v>0.00701435129657968</v>
      </c>
      <c r="Y7" s="172" t="n">
        <v>0.00172877290210513</v>
      </c>
      <c r="Z7" s="175" t="n">
        <v>0.000934695396831962</v>
      </c>
      <c r="AA7" s="174" t="s">
        <v>161</v>
      </c>
      <c r="AB7" s="172" t="s">
        <v>161</v>
      </c>
      <c r="AC7" s="172" t="n">
        <v>0.0596409112516912</v>
      </c>
      <c r="AD7" s="172" t="n">
        <v>0.00473436165704809</v>
      </c>
      <c r="AE7" s="172" t="n">
        <v>0.00163046167016922</v>
      </c>
      <c r="AF7" s="175" t="n">
        <v>0.000920630072338293</v>
      </c>
      <c r="AG7" s="174" t="s">
        <v>161</v>
      </c>
      <c r="AH7" s="172" t="s">
        <v>161</v>
      </c>
      <c r="AI7" s="172" t="n">
        <v>0.0667610132826557</v>
      </c>
      <c r="AJ7" s="172" t="n">
        <v>0.0150536764854538</v>
      </c>
      <c r="AK7" s="172" t="n">
        <v>0.00241796898691952</v>
      </c>
      <c r="AL7" s="175" t="n">
        <v>0.00141924266623537</v>
      </c>
      <c r="AM7" s="174" t="s">
        <v>161</v>
      </c>
      <c r="AN7" s="172" t="s">
        <v>161</v>
      </c>
      <c r="AO7" s="172" t="n">
        <v>0.0499651572094796</v>
      </c>
      <c r="AP7" s="172" t="n">
        <v>0.00587860414420746</v>
      </c>
      <c r="AQ7" s="172" t="n">
        <v>0.00163790895608617</v>
      </c>
      <c r="AR7" s="175" t="n">
        <v>0.000964877275948945</v>
      </c>
      <c r="AS7" s="174" t="s">
        <v>161</v>
      </c>
      <c r="AT7" s="172" t="s">
        <v>161</v>
      </c>
      <c r="AU7" s="172" t="n">
        <v>0.0320809935526042</v>
      </c>
      <c r="AV7" s="172" t="n">
        <v>0.00748729833318478</v>
      </c>
      <c r="AW7" s="172" t="n">
        <v>0.00116617642689485</v>
      </c>
      <c r="AX7" s="175" t="n">
        <v>0.00349481534301928</v>
      </c>
      <c r="AY7" s="174" t="s">
        <v>161</v>
      </c>
      <c r="AZ7" s="172" t="s">
        <v>161</v>
      </c>
      <c r="BA7" s="172" t="n">
        <v>0.0481140027001425</v>
      </c>
      <c r="BB7" s="172" t="n">
        <v>0.00699277227058113</v>
      </c>
      <c r="BC7" s="172" t="n">
        <v>0.000712330401963198</v>
      </c>
      <c r="BD7" s="175" t="n">
        <v>0.000898804329178694</v>
      </c>
      <c r="BE7" s="174" t="s">
        <v>161</v>
      </c>
      <c r="BF7" s="172" t="s">
        <v>161</v>
      </c>
      <c r="BG7" s="172" t="n">
        <v>0.0479576411183493</v>
      </c>
      <c r="BH7" s="172" t="n">
        <v>0.00463251566250039</v>
      </c>
      <c r="BI7" s="172" t="n">
        <v>0.00144936570769566</v>
      </c>
      <c r="BJ7" s="175" t="n">
        <v>0.00125066234454384</v>
      </c>
      <c r="BK7" s="174" t="s">
        <v>161</v>
      </c>
      <c r="BL7" s="172" t="s">
        <v>161</v>
      </c>
      <c r="BM7" s="172" t="n">
        <v>0.0321183011279074</v>
      </c>
      <c r="BN7" s="172" t="n">
        <v>0.0139481679192138</v>
      </c>
      <c r="BO7" s="172" t="n">
        <v>0.00263219394595392</v>
      </c>
      <c r="BP7" s="175" t="n">
        <v>0.000983997736805205</v>
      </c>
      <c r="BQ7" s="174" t="s">
        <v>161</v>
      </c>
      <c r="BR7" s="172" t="s">
        <v>161</v>
      </c>
      <c r="BS7" s="172" t="n">
        <v>0.0333929346785438</v>
      </c>
      <c r="BT7" s="172" t="n">
        <v>0.00855993980533823</v>
      </c>
      <c r="BU7" s="172" t="n">
        <v>0.0027885878256836</v>
      </c>
      <c r="BV7" s="175" t="n">
        <v>0.00153183547871207</v>
      </c>
      <c r="BW7" s="174" t="s">
        <v>161</v>
      </c>
      <c r="BX7" s="172" t="s">
        <v>161</v>
      </c>
      <c r="BY7" s="172" t="n">
        <v>0.0429110647970728</v>
      </c>
      <c r="BZ7" s="172" t="n">
        <v>0.00952295957204429</v>
      </c>
      <c r="CA7" s="172" t="n">
        <v>0.00201063589641288</v>
      </c>
      <c r="CB7" s="175" t="n">
        <v>0.000808454120228677</v>
      </c>
      <c r="CC7" s="174" t="s">
        <v>161</v>
      </c>
      <c r="CD7" s="172" t="s">
        <v>161</v>
      </c>
      <c r="CE7" s="172" t="n">
        <v>0.0452841664544966</v>
      </c>
      <c r="CF7" s="172" t="n">
        <v>0.00983054683300801</v>
      </c>
      <c r="CG7" s="172" t="n">
        <v>0.00171150527596255</v>
      </c>
      <c r="CH7" s="175" t="n">
        <v>0.000834535630428018</v>
      </c>
      <c r="CI7" s="174" t="s">
        <v>161</v>
      </c>
      <c r="CJ7" s="172" t="s">
        <v>161</v>
      </c>
      <c r="CK7" s="172" t="n">
        <v>0.0354559370872854</v>
      </c>
      <c r="CL7" s="172" t="n">
        <v>0.00655841037339417</v>
      </c>
      <c r="CM7" s="172" t="n">
        <v>0.0017559130747989</v>
      </c>
      <c r="CN7" s="175" t="n">
        <v>0.000487753631888582</v>
      </c>
      <c r="CO7" s="174" t="s">
        <v>161</v>
      </c>
      <c r="CP7" s="172" t="s">
        <v>161</v>
      </c>
      <c r="CQ7" s="172" t="n">
        <v>0.0335997104040631</v>
      </c>
      <c r="CR7" s="172" t="n">
        <v>0.00755801517087806</v>
      </c>
      <c r="CS7" s="172" t="n">
        <v>0.00400936798977639</v>
      </c>
      <c r="CT7" s="175" t="n">
        <v>0.00108598476330468</v>
      </c>
      <c r="CU7" s="174" t="s">
        <v>161</v>
      </c>
      <c r="CV7" s="172" t="s">
        <v>161</v>
      </c>
      <c r="CW7" s="172" t="n">
        <v>0.0605385254371214</v>
      </c>
      <c r="CX7" s="172" t="n">
        <v>0.00277569544340215</v>
      </c>
      <c r="CY7" s="172" t="n">
        <v>0.000830682577952469</v>
      </c>
      <c r="CZ7" s="175" t="n">
        <v>0.000931985331361306</v>
      </c>
      <c r="DA7" s="174" t="s">
        <v>161</v>
      </c>
      <c r="DB7" s="172" t="s">
        <v>161</v>
      </c>
      <c r="DC7" s="172" t="n">
        <v>0.0437178545187362</v>
      </c>
      <c r="DD7" s="172" t="n">
        <v>0.00204539587346347</v>
      </c>
      <c r="DE7" s="172" t="n">
        <v>0.000466667990547491</v>
      </c>
      <c r="DF7" s="175" t="n">
        <v>0.000496455309093076</v>
      </c>
      <c r="DG7" s="174" t="s">
        <v>161</v>
      </c>
      <c r="DH7" s="172" t="s">
        <v>161</v>
      </c>
      <c r="DI7" s="172" t="n">
        <v>0.0438091320444262</v>
      </c>
      <c r="DJ7" s="172" t="n">
        <v>0.00360998028340828</v>
      </c>
      <c r="DK7" s="172" t="n">
        <v>0.00101419878296146</v>
      </c>
      <c r="DL7" s="175" t="n">
        <v>0.000879445098512036</v>
      </c>
      <c r="DM7" s="174" t="s">
        <v>161</v>
      </c>
      <c r="DN7" s="172" t="s">
        <v>161</v>
      </c>
      <c r="DO7" s="172" t="n">
        <v>0.0339118266351046</v>
      </c>
      <c r="DP7" s="172" t="n">
        <v>0.00313005418742834</v>
      </c>
      <c r="DQ7" s="172" t="n">
        <v>0.000959069528181386</v>
      </c>
      <c r="DR7" s="175" t="n">
        <v>0.000893678423987201</v>
      </c>
      <c r="DS7" s="218" t="s">
        <v>161</v>
      </c>
      <c r="DT7" s="216" t="s">
        <v>161</v>
      </c>
      <c r="DU7" s="216" t="n">
        <v>0.0387969911249008</v>
      </c>
      <c r="DV7" s="216" t="n">
        <v>0.00312071578035933</v>
      </c>
      <c r="DW7" s="216" t="n">
        <v>0.000940273468504221</v>
      </c>
      <c r="DX7" s="219" t="n">
        <v>0.000827530846381413</v>
      </c>
      <c r="DY7" s="174" t="s">
        <v>161</v>
      </c>
      <c r="DZ7" s="172" t="s">
        <v>161</v>
      </c>
      <c r="EA7" s="172" t="n">
        <v>0.0567123958843704</v>
      </c>
      <c r="EB7" s="172" t="n">
        <v>0.002064814166725</v>
      </c>
      <c r="EC7" s="172" t="n">
        <v>0.00050745432911038</v>
      </c>
      <c r="ED7" s="175" t="n">
        <v>0.000664940155386015</v>
      </c>
      <c r="EE7" s="174" t="s">
        <v>161</v>
      </c>
      <c r="EF7" s="172" t="s">
        <v>161</v>
      </c>
      <c r="EG7" s="172" t="n">
        <v>0.0415637696168247</v>
      </c>
      <c r="EH7" s="172" t="n">
        <v>0.00194176690830877</v>
      </c>
      <c r="EI7" s="172" t="n">
        <v>0.000547677845933243</v>
      </c>
      <c r="EJ7" s="175" t="n">
        <v>0.000497888950848403</v>
      </c>
      <c r="EK7" s="172" t="s">
        <v>161</v>
      </c>
      <c r="EL7" s="172" t="s">
        <v>161</v>
      </c>
      <c r="EM7" s="172" t="n">
        <v>0.0507374491260961</v>
      </c>
      <c r="EN7" s="172" t="n">
        <v>0.00370207767243732</v>
      </c>
      <c r="EO7" s="172" t="n">
        <v>0.00092551941810933</v>
      </c>
      <c r="EP7" s="172" t="n">
        <v>0.000522087876882186</v>
      </c>
      <c r="EQ7" s="174" t="s">
        <v>161</v>
      </c>
      <c r="ER7" s="172" t="s">
        <v>161</v>
      </c>
      <c r="ES7" s="172" t="n">
        <v>0.0436060224100466</v>
      </c>
      <c r="ET7" s="172" t="n">
        <v>0.00751641315526961</v>
      </c>
      <c r="EU7" s="172" t="n">
        <v>0.00243587463365219</v>
      </c>
      <c r="EV7" s="175" t="n">
        <v>0.00175537632329856</v>
      </c>
      <c r="EW7" s="172" t="s">
        <v>161</v>
      </c>
      <c r="EX7" s="172" t="s">
        <v>161</v>
      </c>
      <c r="EY7" s="172" t="n">
        <v>0.0287899326279159</v>
      </c>
      <c r="EZ7" s="172" t="n">
        <v>0.00601897748194307</v>
      </c>
      <c r="FA7" s="172" t="n">
        <v>0.0016969470127663</v>
      </c>
      <c r="FB7" s="172" t="n">
        <v>0.000657535355170251</v>
      </c>
      <c r="FC7" s="174" t="s">
        <v>161</v>
      </c>
      <c r="FD7" s="172" t="s">
        <v>161</v>
      </c>
      <c r="FE7" s="172" t="n">
        <v>0.0287473755907115</v>
      </c>
      <c r="FF7" s="172" t="n">
        <v>0.00757655551108396</v>
      </c>
      <c r="FG7" s="172" t="n">
        <v>0.0020222872911883</v>
      </c>
      <c r="FH7" s="175" t="n">
        <v>0.00126392955699269</v>
      </c>
      <c r="FI7" s="172" t="s">
        <v>161</v>
      </c>
      <c r="FJ7" s="172" t="s">
        <v>161</v>
      </c>
      <c r="FK7" s="172" t="n">
        <v>0.0415214839164123</v>
      </c>
      <c r="FL7" s="172" t="n">
        <v>0.00435783047663771</v>
      </c>
      <c r="FM7" s="172" t="n">
        <v>0.00138999765203099</v>
      </c>
      <c r="FN7" s="172" t="n">
        <v>0.00117398450340456</v>
      </c>
      <c r="FO7" s="174" t="s">
        <v>161</v>
      </c>
      <c r="FP7" s="172" t="s">
        <v>161</v>
      </c>
      <c r="FQ7" s="172" t="n">
        <v>0.0418820514152618</v>
      </c>
      <c r="FR7" s="172" t="n">
        <v>0.0061844645903144</v>
      </c>
      <c r="FS7" s="172" t="n">
        <v>0.00229238641972102</v>
      </c>
      <c r="FT7" s="175" t="n">
        <v>0.00045458087643193</v>
      </c>
      <c r="FU7" s="216" t="s">
        <v>161</v>
      </c>
      <c r="FV7" s="216" t="s">
        <v>161</v>
      </c>
      <c r="FW7" s="216" t="n">
        <v>0.0344928277833707</v>
      </c>
      <c r="FX7" s="216" t="n">
        <v>0.00738635415565851</v>
      </c>
      <c r="FY7" s="216" t="n">
        <v>0.00139884643836455</v>
      </c>
      <c r="FZ7" s="216" t="n">
        <v>0.00141831348621455</v>
      </c>
      <c r="GA7" s="174" t="s">
        <v>161</v>
      </c>
      <c r="GB7" s="172" t="s">
        <v>161</v>
      </c>
      <c r="GC7" s="172" t="n">
        <v>0.0465426936154935</v>
      </c>
      <c r="GD7" s="172" t="n">
        <v>0.00544362077340599</v>
      </c>
      <c r="GE7" s="172" t="n">
        <v>0.00100318908530275</v>
      </c>
      <c r="GF7" s="175" t="n">
        <v>0.000744471900145726</v>
      </c>
      <c r="GG7" s="174" t="s">
        <v>161</v>
      </c>
      <c r="GH7" s="172" t="s">
        <v>161</v>
      </c>
      <c r="GI7" s="172" t="n">
        <v>0.0342626410459122</v>
      </c>
      <c r="GJ7" s="172" t="n">
        <v>0.0047173201440024</v>
      </c>
      <c r="GK7" s="172" t="n">
        <v>0.00117606319379561</v>
      </c>
      <c r="GL7" s="175" t="n">
        <v>0.000653368440997563</v>
      </c>
      <c r="GM7" s="172" t="s">
        <v>161</v>
      </c>
      <c r="GN7" s="172" t="s">
        <v>161</v>
      </c>
      <c r="GO7" s="172" t="n">
        <v>0.0549409092027458</v>
      </c>
      <c r="GP7" s="172" t="n">
        <v>0.00510124578655141</v>
      </c>
      <c r="GQ7" s="172" t="n">
        <v>0.00191091683001042</v>
      </c>
      <c r="GR7" s="172" t="n">
        <v>0.00196012498872313</v>
      </c>
      <c r="GS7" s="174" t="s">
        <v>161</v>
      </c>
      <c r="GT7" s="172" t="s">
        <v>161</v>
      </c>
      <c r="GU7" s="172" t="n">
        <v>0.0409594342635993</v>
      </c>
      <c r="GV7" s="172" t="n">
        <v>0.00841250622116906</v>
      </c>
      <c r="GW7" s="172" t="n">
        <v>0.00231761760795121</v>
      </c>
      <c r="GX7" s="175" t="n">
        <v>0.00173449907518144</v>
      </c>
      <c r="GY7" s="172" t="s">
        <v>161</v>
      </c>
      <c r="GZ7" s="172" t="s">
        <v>161</v>
      </c>
      <c r="HA7" s="172" t="n">
        <v>0.0801314627126533</v>
      </c>
      <c r="HB7" s="172" t="n">
        <v>0.00840639455911548</v>
      </c>
      <c r="HC7" s="172" t="n">
        <v>0.00150080264445225</v>
      </c>
      <c r="HD7" s="172" t="n">
        <v>0.000797895076797401</v>
      </c>
      <c r="HE7" s="174" t="s">
        <v>161</v>
      </c>
      <c r="HF7" s="172" t="s">
        <v>161</v>
      </c>
      <c r="HG7" s="172" t="n">
        <v>0.0364905284147557</v>
      </c>
      <c r="HH7" s="172" t="n">
        <v>0.00911551061102407</v>
      </c>
      <c r="HI7" s="172" t="n">
        <v>0.0018857712576556</v>
      </c>
      <c r="HJ7" s="175" t="n">
        <v>0.00104828372026777</v>
      </c>
      <c r="HK7" s="174" t="s">
        <v>161</v>
      </c>
      <c r="HL7" s="172" t="s">
        <v>161</v>
      </c>
      <c r="HM7" s="172" t="n">
        <v>0.0396366639141206</v>
      </c>
      <c r="HN7" s="172" t="n">
        <v>0.00711526037232108</v>
      </c>
      <c r="HO7" s="172" t="n">
        <v>0.00473209739734643</v>
      </c>
      <c r="HP7" s="175" t="n">
        <v>0.00103113514716138</v>
      </c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</row>
    <row r="8" s="220" customFormat="true" ht="14.25" hidden="false" customHeight="false" outlineLevel="0" collapsed="false">
      <c r="A8" s="208"/>
      <c r="B8" s="209" t="n">
        <v>6</v>
      </c>
      <c r="C8" s="172" t="s">
        <v>161</v>
      </c>
      <c r="D8" s="172" t="n">
        <v>0.0527117416730679</v>
      </c>
      <c r="E8" s="172" t="n">
        <v>0.0216292239935379</v>
      </c>
      <c r="F8" s="172" t="n">
        <v>0.00141524280328125</v>
      </c>
      <c r="G8" s="172" t="n">
        <v>0.000451204937282514</v>
      </c>
      <c r="H8" s="172" t="n">
        <v>0.000365365949214133</v>
      </c>
      <c r="I8" s="174" t="s">
        <v>161</v>
      </c>
      <c r="J8" s="172" t="n">
        <v>0.0402068361800452</v>
      </c>
      <c r="K8" s="172" t="n">
        <v>0.0225972598277722</v>
      </c>
      <c r="L8" s="172" t="n">
        <v>0.00175077868935893</v>
      </c>
      <c r="M8" s="172" t="n">
        <v>0.000264652592577513</v>
      </c>
      <c r="N8" s="172" t="n">
        <v>0.000203578917367317</v>
      </c>
      <c r="O8" s="174" t="s">
        <v>161</v>
      </c>
      <c r="P8" s="172" t="n">
        <v>0.0602224203463</v>
      </c>
      <c r="Q8" s="172" t="n">
        <v>0.0316456290178781</v>
      </c>
      <c r="R8" s="172" t="n">
        <v>0.00212566280324715</v>
      </c>
      <c r="S8" s="172" t="n">
        <v>0.000445779175073906</v>
      </c>
      <c r="T8" s="172" t="n">
        <v>0.000215850968983154</v>
      </c>
      <c r="U8" s="174" t="s">
        <v>161</v>
      </c>
      <c r="V8" s="172" t="n">
        <v>0.0401422722196948</v>
      </c>
      <c r="W8" s="172" t="n">
        <v>0.0242276355515116</v>
      </c>
      <c r="X8" s="172" t="n">
        <v>0.00186111915298399</v>
      </c>
      <c r="Y8" s="172" t="n">
        <v>0.000306050705157368</v>
      </c>
      <c r="Z8" s="175" t="n">
        <v>0.000223334298358079</v>
      </c>
      <c r="AA8" s="174" t="s">
        <v>161</v>
      </c>
      <c r="AB8" s="172" t="n">
        <v>0.0561046592915881</v>
      </c>
      <c r="AC8" s="172" t="n">
        <v>0.0179802494735416</v>
      </c>
      <c r="AD8" s="172" t="n">
        <v>0.0013379250116692</v>
      </c>
      <c r="AE8" s="172" t="n">
        <v>0.000380727857018406</v>
      </c>
      <c r="AF8" s="175" t="n">
        <v>0.000240912542294133</v>
      </c>
      <c r="AG8" s="174" t="s">
        <v>161</v>
      </c>
      <c r="AH8" s="172" t="n">
        <v>0.0502638335725694</v>
      </c>
      <c r="AI8" s="172" t="n">
        <v>0.0252592847178699</v>
      </c>
      <c r="AJ8" s="172" t="n">
        <v>0.00313769888603603</v>
      </c>
      <c r="AK8" s="172" t="n">
        <v>0.000675252208721671</v>
      </c>
      <c r="AL8" s="175" t="n">
        <v>0.000416472919151689</v>
      </c>
      <c r="AM8" s="174" t="s">
        <v>161</v>
      </c>
      <c r="AN8" s="172" t="n">
        <v>0.0377135982179551</v>
      </c>
      <c r="AO8" s="172" t="n">
        <v>0.0222219575096637</v>
      </c>
      <c r="AP8" s="172" t="n">
        <v>0.00173320547716755</v>
      </c>
      <c r="AQ8" s="172" t="n">
        <v>0.000279933530676546</v>
      </c>
      <c r="AR8" s="175" t="n">
        <v>0.000387142116893095</v>
      </c>
      <c r="AS8" s="174" t="s">
        <v>161</v>
      </c>
      <c r="AT8" s="172" t="n">
        <v>0.0516163056719256</v>
      </c>
      <c r="AU8" s="172" t="n">
        <v>0.0134221707222866</v>
      </c>
      <c r="AV8" s="172" t="n">
        <v>0.002295213477137</v>
      </c>
      <c r="AW8" s="172" t="n">
        <v>0.000230264135246754</v>
      </c>
      <c r="AX8" s="175" t="n">
        <v>0.00185325489496984</v>
      </c>
      <c r="AY8" s="174" t="s">
        <v>161</v>
      </c>
      <c r="AZ8" s="172" t="n">
        <v>0.0555766892673067</v>
      </c>
      <c r="BA8" s="172" t="n">
        <v>0.0244467318579516</v>
      </c>
      <c r="BB8" s="172" t="n">
        <v>0.00231600617601647</v>
      </c>
      <c r="BC8" s="172" t="n">
        <v>0.000190203405759807</v>
      </c>
      <c r="BD8" s="175" t="n">
        <v>0.000399054204241163</v>
      </c>
      <c r="BE8" s="174" t="s">
        <v>161</v>
      </c>
      <c r="BF8" s="172" t="n">
        <v>0.0502251971449054</v>
      </c>
      <c r="BG8" s="172" t="n">
        <v>0.0205132001371443</v>
      </c>
      <c r="BH8" s="172" t="n">
        <v>0.00123507776704174</v>
      </c>
      <c r="BI8" s="172" t="n">
        <v>0.000296106972539974</v>
      </c>
      <c r="BJ8" s="175" t="n">
        <v>0.000342860705046286</v>
      </c>
      <c r="BK8" s="174" t="s">
        <v>161</v>
      </c>
      <c r="BL8" s="172" t="n">
        <v>0.0400425579021168</v>
      </c>
      <c r="BM8" s="172" t="n">
        <v>0.0180010085976802</v>
      </c>
      <c r="BN8" s="172" t="n">
        <v>0.00373919139985978</v>
      </c>
      <c r="BO8" s="172" t="n">
        <v>0.000596548627938156</v>
      </c>
      <c r="BP8" s="175" t="n">
        <v>0.000221399490781171</v>
      </c>
      <c r="BQ8" s="174" t="s">
        <v>161</v>
      </c>
      <c r="BR8" s="172" t="n">
        <v>0.0476702885945679</v>
      </c>
      <c r="BS8" s="172" t="n">
        <v>0.0157552515257675</v>
      </c>
      <c r="BT8" s="172" t="n">
        <v>0.00329021000709283</v>
      </c>
      <c r="BU8" s="172" t="n">
        <v>0.000836036969015391</v>
      </c>
      <c r="BV8" s="175" t="n">
        <v>0.000415321591059259</v>
      </c>
      <c r="BW8" s="174" t="s">
        <v>161</v>
      </c>
      <c r="BX8" s="172" t="n">
        <v>0.0408689306881834</v>
      </c>
      <c r="BY8" s="172" t="n">
        <v>0.0208885645739604</v>
      </c>
      <c r="BZ8" s="172" t="n">
        <v>0.00230461921285967</v>
      </c>
      <c r="CA8" s="172" t="n">
        <v>0.000393727655955525</v>
      </c>
      <c r="CB8" s="175" t="n">
        <v>0.000146991658223396</v>
      </c>
      <c r="CC8" s="174" t="s">
        <v>161</v>
      </c>
      <c r="CD8" s="172" t="n">
        <v>0.0465784039152451</v>
      </c>
      <c r="CE8" s="172" t="n">
        <v>0.0220091091685762</v>
      </c>
      <c r="CF8" s="172" t="n">
        <v>0.00208633907607004</v>
      </c>
      <c r="CG8" s="172" t="n">
        <v>0.000226314747234717</v>
      </c>
      <c r="CH8" s="175" t="n">
        <v>0.000240459418936886</v>
      </c>
      <c r="CI8" s="174" t="s">
        <v>161</v>
      </c>
      <c r="CJ8" s="172" t="n">
        <v>0.0584704046103974</v>
      </c>
      <c r="CK8" s="172" t="n">
        <v>0.0163059791091368</v>
      </c>
      <c r="CL8" s="172" t="n">
        <v>0.00176341697682795</v>
      </c>
      <c r="CM8" s="172" t="n">
        <v>0.00035268339536559</v>
      </c>
      <c r="CN8" s="175" t="n">
        <v>7.50390202905511E-005</v>
      </c>
      <c r="CO8" s="174" t="s">
        <v>161</v>
      </c>
      <c r="CP8" s="172" t="n">
        <v>0.0743131694849251</v>
      </c>
      <c r="CQ8" s="172" t="n">
        <v>0.0158564744985548</v>
      </c>
      <c r="CR8" s="172" t="n">
        <v>0.00235845175869199</v>
      </c>
      <c r="CS8" s="172" t="n">
        <v>0.000729474613734965</v>
      </c>
      <c r="CT8" s="175" t="n">
        <v>0.000411357864888138</v>
      </c>
      <c r="CU8" s="174" t="s">
        <v>161</v>
      </c>
      <c r="CV8" s="172" t="n">
        <v>0.0911724780679539</v>
      </c>
      <c r="CW8" s="172" t="n">
        <v>0.0240897947606216</v>
      </c>
      <c r="CX8" s="172" t="n">
        <v>0.000749640375225399</v>
      </c>
      <c r="CY8" s="172" t="n">
        <v>0.00032416881090828</v>
      </c>
      <c r="CZ8" s="175" t="n">
        <v>0.000283647709544745</v>
      </c>
      <c r="DA8" s="174" t="s">
        <v>161</v>
      </c>
      <c r="DB8" s="172" t="n">
        <v>0.0671406160017475</v>
      </c>
      <c r="DC8" s="172" t="n">
        <v>0.0147943682109736</v>
      </c>
      <c r="DD8" s="172" t="n">
        <v>0.000645391901820998</v>
      </c>
      <c r="DE8" s="172" t="n">
        <v>8.93619556367536E-005</v>
      </c>
      <c r="DF8" s="175" t="n">
        <v>0.00019858212363723</v>
      </c>
      <c r="DG8" s="174" t="s">
        <v>161</v>
      </c>
      <c r="DH8" s="172" t="n">
        <v>0.0775259223535086</v>
      </c>
      <c r="DI8" s="172" t="n">
        <v>0.01552504290841</v>
      </c>
      <c r="DJ8" s="172" t="n">
        <v>0.0013546291436758</v>
      </c>
      <c r="DK8" s="172" t="n">
        <v>0.000248230471354204</v>
      </c>
      <c r="DL8" s="175" t="n">
        <v>0.000120569086086327</v>
      </c>
      <c r="DM8" s="174" t="s">
        <v>161</v>
      </c>
      <c r="DN8" s="172" t="n">
        <v>0.0769348137879323</v>
      </c>
      <c r="DO8" s="172" t="n">
        <v>0.0110946906782801</v>
      </c>
      <c r="DP8" s="172" t="n">
        <v>0.00112036758519371</v>
      </c>
      <c r="DQ8" s="172" t="n">
        <v>0.000200532719528835</v>
      </c>
      <c r="DR8" s="175" t="n">
        <v>0.000252845602884184</v>
      </c>
      <c r="DS8" s="218" t="s">
        <v>161</v>
      </c>
      <c r="DT8" s="216" t="n">
        <v>0.0778194674940472</v>
      </c>
      <c r="DU8" s="216" t="n">
        <v>0.0128752074464247</v>
      </c>
      <c r="DV8" s="216" t="n">
        <v>0.000949292878274046</v>
      </c>
      <c r="DW8" s="216" t="n">
        <v>0.000277346850422108</v>
      </c>
      <c r="DX8" s="219" t="n">
        <v>0.000234504654015441</v>
      </c>
      <c r="DY8" s="174" t="s">
        <v>161</v>
      </c>
      <c r="DZ8" s="172" t="n">
        <v>0.0546825785679289</v>
      </c>
      <c r="EA8" s="172" t="n">
        <v>0.0222229999300063</v>
      </c>
      <c r="EB8" s="172" t="n">
        <v>0.000612444879960804</v>
      </c>
      <c r="EC8" s="172" t="n">
        <v>0.000122488975992161</v>
      </c>
      <c r="ED8" s="175" t="n">
        <v>0.000157485826275635</v>
      </c>
      <c r="EE8" s="174" t="s">
        <v>161</v>
      </c>
      <c r="EF8" s="172" t="n">
        <v>0.0492810483549749</v>
      </c>
      <c r="EG8" s="172" t="n">
        <v>0.015583924161555</v>
      </c>
      <c r="EH8" s="172" t="n">
        <v>0.000368437823627818</v>
      </c>
      <c r="EI8" s="172" t="n">
        <v>0.000139408906237553</v>
      </c>
      <c r="EJ8" s="175" t="n">
        <v>0.000179240022305425</v>
      </c>
      <c r="EK8" s="172" t="s">
        <v>161</v>
      </c>
      <c r="EL8" s="172" t="n">
        <v>0.0706123853483157</v>
      </c>
      <c r="EM8" s="172" t="n">
        <v>0.0221650035003619</v>
      </c>
      <c r="EN8" s="172" t="n">
        <v>0.000771266181757775</v>
      </c>
      <c r="EO8" s="172" t="n">
        <v>0.000213581404179076</v>
      </c>
      <c r="EP8" s="172" t="n">
        <v>0.000177984503482563</v>
      </c>
      <c r="EQ8" s="174" t="s">
        <v>161</v>
      </c>
      <c r="ER8" s="172" t="n">
        <v>0.0683127508370903</v>
      </c>
      <c r="ES8" s="172" t="n">
        <v>0.0200669672200871</v>
      </c>
      <c r="ET8" s="172" t="n">
        <v>0.00235854528020291</v>
      </c>
      <c r="EU8" s="172" t="n">
        <v>0.000657299504318844</v>
      </c>
      <c r="EV8" s="175" t="n">
        <v>0.00051037373276522</v>
      </c>
      <c r="EW8" s="172" t="s">
        <v>161</v>
      </c>
      <c r="EX8" s="172" t="n">
        <v>0.0775107734638963</v>
      </c>
      <c r="EY8" s="172" t="n">
        <v>0.0145391182956684</v>
      </c>
      <c r="EZ8" s="172" t="n">
        <v>0.00171212090557792</v>
      </c>
      <c r="FA8" s="172" t="n">
        <v>0.000427397980860663</v>
      </c>
      <c r="FB8" s="172" t="n">
        <v>0.000161854856657293</v>
      </c>
      <c r="FC8" s="174" t="s">
        <v>161</v>
      </c>
      <c r="FD8" s="172" t="n">
        <v>0.0578949955411374</v>
      </c>
      <c r="FE8" s="172" t="n">
        <v>0.0124286406437615</v>
      </c>
      <c r="FF8" s="172" t="n">
        <v>0.00226805137171466</v>
      </c>
      <c r="FG8" s="172" t="n">
        <v>0.000688139425473798</v>
      </c>
      <c r="FH8" s="175" t="n">
        <v>0.000365135205353444</v>
      </c>
      <c r="FI8" s="172" t="s">
        <v>161</v>
      </c>
      <c r="FJ8" s="172" t="n">
        <v>0.066691711669406</v>
      </c>
      <c r="FK8" s="172" t="n">
        <v>0.0164733505517727</v>
      </c>
      <c r="FL8" s="172" t="n">
        <v>0.00124911951162245</v>
      </c>
      <c r="FM8" s="172" t="n">
        <v>0.000309931908898803</v>
      </c>
      <c r="FN8" s="172" t="n">
        <v>0.000413242545198403</v>
      </c>
      <c r="FO8" s="174" t="s">
        <v>161</v>
      </c>
      <c r="FP8" s="172" t="n">
        <v>0.0426634975885567</v>
      </c>
      <c r="FQ8" s="172" t="n">
        <v>0.0160835043423297</v>
      </c>
      <c r="FR8" s="172" t="n">
        <v>0.00140703604609883</v>
      </c>
      <c r="FS8" s="172" t="n">
        <v>0.000140703604609883</v>
      </c>
      <c r="FT8" s="175" t="n">
        <v>0.000103904200327298</v>
      </c>
      <c r="FU8" s="216" t="s">
        <v>161</v>
      </c>
      <c r="FV8" s="216" t="n">
        <v>0.0610903771601471</v>
      </c>
      <c r="FW8" s="216" t="n">
        <v>0.0142804701013955</v>
      </c>
      <c r="FX8" s="216" t="n">
        <v>0.00208019311311467</v>
      </c>
      <c r="FY8" s="216" t="n">
        <v>0.00027810068357148</v>
      </c>
      <c r="FZ8" s="216" t="n">
        <v>0.000386559950164358</v>
      </c>
      <c r="GA8" s="174" t="s">
        <v>161</v>
      </c>
      <c r="GB8" s="172" t="n">
        <v>0.043527846417031</v>
      </c>
      <c r="GC8" s="172" t="n">
        <v>0.0186645969291854</v>
      </c>
      <c r="GD8" s="172" t="n">
        <v>0.0011615873619295</v>
      </c>
      <c r="GE8" s="172" t="n">
        <v>0.00020063781706055</v>
      </c>
      <c r="GF8" s="175" t="n">
        <v>0.000205917759614775</v>
      </c>
      <c r="GG8" s="174" t="s">
        <v>161</v>
      </c>
      <c r="GH8" s="172" t="n">
        <v>0.0321914630879499</v>
      </c>
      <c r="GI8" s="172" t="n">
        <v>0.0127080161774026</v>
      </c>
      <c r="GJ8" s="172" t="n">
        <v>0.00139820846373478</v>
      </c>
      <c r="GK8" s="172" t="n">
        <v>0.000189476847889293</v>
      </c>
      <c r="GL8" s="175" t="n">
        <v>0.000143741057019464</v>
      </c>
      <c r="GM8" s="172" t="s">
        <v>161</v>
      </c>
      <c r="GN8" s="172" t="n">
        <v>0.0472070269250642</v>
      </c>
      <c r="GO8" s="172" t="n">
        <v>0.0210118837703291</v>
      </c>
      <c r="GP8" s="172" t="n">
        <v>0.00159106379837777</v>
      </c>
      <c r="GQ8" s="172" t="n">
        <v>0.000705316941548909</v>
      </c>
      <c r="GR8" s="172" t="n">
        <v>0.000820135978545243</v>
      </c>
      <c r="GS8" s="174" t="s">
        <v>161</v>
      </c>
      <c r="GT8" s="172" t="n">
        <v>0.0478937164335431</v>
      </c>
      <c r="GU8" s="172" t="n">
        <v>0.019874313814338</v>
      </c>
      <c r="GV8" s="172" t="n">
        <v>0.00224333499231175</v>
      </c>
      <c r="GW8" s="172" t="n">
        <v>0.000434553301490852</v>
      </c>
      <c r="GX8" s="175" t="n">
        <v>0.000460552216964664</v>
      </c>
      <c r="GY8" s="172" t="s">
        <v>161</v>
      </c>
      <c r="GZ8" s="172" t="n">
        <v>0.0359717697122828</v>
      </c>
      <c r="HA8" s="172" t="n">
        <v>0.0364847022616526</v>
      </c>
      <c r="HB8" s="172" t="n">
        <v>0.00260265775050581</v>
      </c>
      <c r="HC8" s="172" t="n">
        <v>0.000503433798455503</v>
      </c>
      <c r="HD8" s="172" t="n">
        <v>0.000237468772856369</v>
      </c>
      <c r="HE8" s="174" t="s">
        <v>161</v>
      </c>
      <c r="HF8" s="172" t="n">
        <v>0.047201253382709</v>
      </c>
      <c r="HG8" s="172" t="n">
        <v>0.0175473579262213</v>
      </c>
      <c r="HH8" s="172" t="n">
        <v>0.00265489246546076</v>
      </c>
      <c r="HI8" s="172" t="n">
        <v>0.000410197977496083</v>
      </c>
      <c r="HJ8" s="175" t="n">
        <v>0.000279162512462612</v>
      </c>
      <c r="HK8" s="174" t="s">
        <v>161</v>
      </c>
      <c r="HL8" s="172" t="n">
        <v>0.0470728169670935</v>
      </c>
      <c r="HM8" s="172" t="n">
        <v>0.0180384472217112</v>
      </c>
      <c r="HN8" s="172" t="n">
        <v>0.00171570619921873</v>
      </c>
      <c r="HO8" s="172" t="n">
        <v>0.00122367075555251</v>
      </c>
      <c r="HP8" s="175" t="n">
        <v>0.000367956940480826</v>
      </c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</row>
    <row r="9" s="220" customFormat="true" ht="14.25" hidden="false" customHeight="false" outlineLevel="0" collapsed="false">
      <c r="A9" s="208"/>
      <c r="B9" s="209" t="n">
        <v>7</v>
      </c>
      <c r="C9" s="172" t="s">
        <v>161</v>
      </c>
      <c r="D9" s="172" t="n">
        <v>0.0288000809967887</v>
      </c>
      <c r="E9" s="172" t="n">
        <v>0.00827355784997546</v>
      </c>
      <c r="F9" s="172" t="n">
        <v>0.000534842925656833</v>
      </c>
      <c r="G9" s="172" t="n">
        <v>0.000118853983479296</v>
      </c>
      <c r="H9" s="172" t="n">
        <v>8.36379883743196E-005</v>
      </c>
      <c r="I9" s="174" t="s">
        <v>161</v>
      </c>
      <c r="J9" s="172" t="n">
        <v>0.0198794812809186</v>
      </c>
      <c r="K9" s="172" t="n">
        <v>0.00777671464343153</v>
      </c>
      <c r="L9" s="172" t="n">
        <v>0.000610736752101952</v>
      </c>
      <c r="M9" s="172" t="n">
        <v>0.000111968404552025</v>
      </c>
      <c r="N9" s="172" t="n">
        <v>6.10736752101952E-005</v>
      </c>
      <c r="O9" s="174" t="s">
        <v>161</v>
      </c>
      <c r="P9" s="172" t="n">
        <v>0.031903711698184</v>
      </c>
      <c r="Q9" s="172" t="n">
        <v>0.013134062221388</v>
      </c>
      <c r="R9" s="172" t="n">
        <v>0.000891558350147811</v>
      </c>
      <c r="S9" s="172" t="n">
        <v>8.44634226455821E-005</v>
      </c>
      <c r="T9" s="172" t="n">
        <v>6.10013607995871E-005</v>
      </c>
      <c r="U9" s="174" t="s">
        <v>161</v>
      </c>
      <c r="V9" s="172" t="n">
        <v>0.0201414450556268</v>
      </c>
      <c r="W9" s="172" t="n">
        <v>0.0092559659208404</v>
      </c>
      <c r="X9" s="172" t="n">
        <v>0.000719632739153811</v>
      </c>
      <c r="Y9" s="172" t="n">
        <v>8.27164067992886E-005</v>
      </c>
      <c r="Z9" s="175" t="n">
        <v>2.48149220397866E-005</v>
      </c>
      <c r="AA9" s="174" t="s">
        <v>161</v>
      </c>
      <c r="AB9" s="172" t="n">
        <v>0.0285588912860643</v>
      </c>
      <c r="AC9" s="172" t="n">
        <v>0.00660143385982762</v>
      </c>
      <c r="AD9" s="172" t="n">
        <v>0.000471070060378706</v>
      </c>
      <c r="AE9" s="172" t="n">
        <v>0.000133362300198538</v>
      </c>
      <c r="AF9" s="175" t="n">
        <v>8.81911985183879E-005</v>
      </c>
      <c r="AG9" s="174" t="s">
        <v>161</v>
      </c>
      <c r="AH9" s="172" t="n">
        <v>0.0274710389584134</v>
      </c>
      <c r="AI9" s="172" t="n">
        <v>0.00926348988132544</v>
      </c>
      <c r="AJ9" s="172" t="n">
        <v>0.00126559246305319</v>
      </c>
      <c r="AK9" s="172" t="n">
        <v>0.000173867335179831</v>
      </c>
      <c r="AL9" s="175" t="n">
        <v>0.000149606776782646</v>
      </c>
      <c r="AM9" s="174" t="s">
        <v>161</v>
      </c>
      <c r="AN9" s="172" t="n">
        <v>0.0221266609885823</v>
      </c>
      <c r="AO9" s="172" t="n">
        <v>0.0114713187251708</v>
      </c>
      <c r="AP9" s="172" t="n">
        <v>0.000667075647569641</v>
      </c>
      <c r="AQ9" s="172" t="n">
        <v>0.00013698874905448</v>
      </c>
      <c r="AR9" s="175" t="n">
        <v>0.000196549074730341</v>
      </c>
      <c r="AS9" s="174" t="s">
        <v>161</v>
      </c>
      <c r="AT9" s="172" t="n">
        <v>0.0304060076655673</v>
      </c>
      <c r="AU9" s="172" t="n">
        <v>0.00618370621267493</v>
      </c>
      <c r="AV9" s="172" t="n">
        <v>0.000917342603321746</v>
      </c>
      <c r="AW9" s="172" t="n">
        <v>8.91345039664854E-005</v>
      </c>
      <c r="AX9" s="175" t="n">
        <v>0.00108075586059364</v>
      </c>
      <c r="AY9" s="174" t="s">
        <v>161</v>
      </c>
      <c r="AZ9" s="172" t="n">
        <v>0.0323159315864456</v>
      </c>
      <c r="BA9" s="172" t="n">
        <v>0.0135902198154654</v>
      </c>
      <c r="BB9" s="172" t="n">
        <v>0.0012008920912678</v>
      </c>
      <c r="BC9" s="172" t="n">
        <v>5.5942178164649E-005</v>
      </c>
      <c r="BD9" s="175" t="n">
        <v>0.000141720184683778</v>
      </c>
      <c r="BE9" s="174" t="s">
        <v>161</v>
      </c>
      <c r="BF9" s="172" t="n">
        <v>0.028726272480753</v>
      </c>
      <c r="BG9" s="172" t="n">
        <v>0.00993516815759125</v>
      </c>
      <c r="BH9" s="172" t="n">
        <v>0.000444160458809962</v>
      </c>
      <c r="BI9" s="172" t="n">
        <v>8.96113206370975E-005</v>
      </c>
      <c r="BJ9" s="175" t="n">
        <v>7.01305987594676E-005</v>
      </c>
      <c r="BK9" s="174" t="s">
        <v>161</v>
      </c>
      <c r="BL9" s="172" t="n">
        <v>0.0242586192051758</v>
      </c>
      <c r="BM9" s="172" t="n">
        <v>0.0101044267598185</v>
      </c>
      <c r="BN9" s="172" t="n">
        <v>0.0011715723053837</v>
      </c>
      <c r="BO9" s="172" t="n">
        <v>0.000150674653448297</v>
      </c>
      <c r="BP9" s="175" t="n">
        <v>8.30248090429392E-005</v>
      </c>
      <c r="BQ9" s="174" t="s">
        <v>161</v>
      </c>
      <c r="BR9" s="172" t="n">
        <v>0.0299786675728229</v>
      </c>
      <c r="BS9" s="172" t="n">
        <v>0.00857612116602885</v>
      </c>
      <c r="BT9" s="172" t="n">
        <v>0.00135653740456368</v>
      </c>
      <c r="BU9" s="172" t="n">
        <v>0.000337111681054593</v>
      </c>
      <c r="BV9" s="175" t="n">
        <v>0.000118663311731217</v>
      </c>
      <c r="BW9" s="174" t="s">
        <v>161</v>
      </c>
      <c r="BX9" s="172" t="n">
        <v>0.0259335282722705</v>
      </c>
      <c r="BY9" s="172" t="n">
        <v>0.0108038868794196</v>
      </c>
      <c r="BZ9" s="172" t="n">
        <v>0.00090819845973741</v>
      </c>
      <c r="CA9" s="172" t="n">
        <v>8.39952332705119E-005</v>
      </c>
      <c r="CB9" s="175" t="n">
        <v>6.82461270322909E-005</v>
      </c>
      <c r="CC9" s="174" t="s">
        <v>161</v>
      </c>
      <c r="CD9" s="172" t="n">
        <v>0.0296401595518968</v>
      </c>
      <c r="CE9" s="172" t="n">
        <v>0.011414750063651</v>
      </c>
      <c r="CF9" s="172" t="n">
        <v>0.000735522928512829</v>
      </c>
      <c r="CG9" s="172" t="n">
        <v>7.77956943619339E-005</v>
      </c>
      <c r="CH9" s="175" t="n">
        <v>5.65786868086792E-005</v>
      </c>
      <c r="CI9" s="174" t="s">
        <v>161</v>
      </c>
      <c r="CJ9" s="172" t="n">
        <v>0.0367165926281667</v>
      </c>
      <c r="CK9" s="172" t="n">
        <v>0.00738383959659023</v>
      </c>
      <c r="CL9" s="172" t="n">
        <v>0.000547784848121023</v>
      </c>
      <c r="CM9" s="172" t="n">
        <v>6.7535118261496E-005</v>
      </c>
      <c r="CN9" s="175" t="n">
        <v>1.50078040581102E-005</v>
      </c>
      <c r="CO9" s="174" t="s">
        <v>161</v>
      </c>
      <c r="CP9" s="172" t="n">
        <v>0.0574584665675751</v>
      </c>
      <c r="CQ9" s="172" t="n">
        <v>0.00841912430137723</v>
      </c>
      <c r="CR9" s="172" t="n">
        <v>0.000872078673562853</v>
      </c>
      <c r="CS9" s="172" t="n">
        <v>0.000120664973700521</v>
      </c>
      <c r="CT9" s="175" t="n">
        <v>0.000159058374423413</v>
      </c>
      <c r="CU9" s="174" t="s">
        <v>161</v>
      </c>
      <c r="CV9" s="172" t="n">
        <v>0.0519885730494155</v>
      </c>
      <c r="CW9" s="172" t="n">
        <v>0.00962376157383958</v>
      </c>
      <c r="CX9" s="172" t="n">
        <v>0.00016208440545414</v>
      </c>
      <c r="CY9" s="172" t="n">
        <v>0.000222866057499443</v>
      </c>
      <c r="CZ9" s="175" t="n">
        <v>0.000222866057499443</v>
      </c>
      <c r="DA9" s="174" t="s">
        <v>161</v>
      </c>
      <c r="DB9" s="172" t="n">
        <v>0.0418313243441825</v>
      </c>
      <c r="DC9" s="172" t="n">
        <v>0.00640427348730067</v>
      </c>
      <c r="DD9" s="172" t="n">
        <v>0.000178723911273507</v>
      </c>
      <c r="DE9" s="172" t="n">
        <v>3.9716424727446E-005</v>
      </c>
      <c r="DF9" s="175" t="n">
        <v>8.93619556367536E-005</v>
      </c>
      <c r="DG9" s="174" t="s">
        <v>161</v>
      </c>
      <c r="DH9" s="172" t="n">
        <v>0.0482489113320756</v>
      </c>
      <c r="DI9" s="172" t="n">
        <v>0.00585114682477766</v>
      </c>
      <c r="DJ9" s="172" t="n">
        <v>0.00159576731584845</v>
      </c>
      <c r="DK9" s="172" t="n">
        <v>3.54614959077434E-005</v>
      </c>
      <c r="DL9" s="175" t="n">
        <v>0</v>
      </c>
      <c r="DM9" s="174" t="s">
        <v>161</v>
      </c>
      <c r="DN9" s="172" t="n">
        <v>0.0452026906259672</v>
      </c>
      <c r="DO9" s="172" t="n">
        <v>0.00475175357144414</v>
      </c>
      <c r="DP9" s="172" t="n">
        <v>0.000348752555702322</v>
      </c>
      <c r="DQ9" s="172" t="n">
        <v>5.23128833553483E-005</v>
      </c>
      <c r="DR9" s="175" t="n">
        <v>8.28287319793015E-005</v>
      </c>
      <c r="DS9" s="218" t="s">
        <v>161</v>
      </c>
      <c r="DT9" s="216" t="n">
        <v>0.044289811674724</v>
      </c>
      <c r="DU9" s="216" t="n">
        <v>0.0052470416335955</v>
      </c>
      <c r="DV9" s="216" t="n">
        <v>0.0003292084565986</v>
      </c>
      <c r="DW9" s="216" t="n">
        <v>0.000110487769680352</v>
      </c>
      <c r="DX9" s="219" t="n">
        <v>0.000117252327007721</v>
      </c>
      <c r="DY9" s="174" t="s">
        <v>161</v>
      </c>
      <c r="DZ9" s="172" t="n">
        <v>0.0290823825855673</v>
      </c>
      <c r="EA9" s="172" t="n">
        <v>0.00901168894799468</v>
      </c>
      <c r="EB9" s="172" t="n">
        <v>0.000122488975992161</v>
      </c>
      <c r="EC9" s="172" t="n">
        <v>5.24952754252117E-005</v>
      </c>
      <c r="ED9" s="175" t="n">
        <v>3.49968502834745E-005</v>
      </c>
      <c r="EE9" s="174" t="s">
        <v>161</v>
      </c>
      <c r="EF9" s="172" t="n">
        <v>0.026806341113678</v>
      </c>
      <c r="EG9" s="172" t="n">
        <v>0.00656217637218195</v>
      </c>
      <c r="EH9" s="172" t="n">
        <v>0.000119493348203617</v>
      </c>
      <c r="EI9" s="172" t="n">
        <v>2.98733370509042E-005</v>
      </c>
      <c r="EJ9" s="175" t="n">
        <v>0.000109535569186649</v>
      </c>
      <c r="EK9" s="172" t="s">
        <v>161</v>
      </c>
      <c r="EL9" s="172" t="n">
        <v>0.0404618104583694</v>
      </c>
      <c r="EM9" s="172" t="n">
        <v>0.00961116318805843</v>
      </c>
      <c r="EN9" s="172" t="n">
        <v>0.000249178304875589</v>
      </c>
      <c r="EO9" s="172" t="n">
        <v>4.74625342620169E-005</v>
      </c>
      <c r="EP9" s="172" t="n">
        <v>7.11938013930254E-005</v>
      </c>
      <c r="EQ9" s="174" t="s">
        <v>161</v>
      </c>
      <c r="ER9" s="172" t="n">
        <v>0.0425466102677916</v>
      </c>
      <c r="ES9" s="172" t="n">
        <v>0.00985175962943774</v>
      </c>
      <c r="ET9" s="172" t="n">
        <v>0.000881554629321744</v>
      </c>
      <c r="EU9" s="172" t="n">
        <v>0.000177857512933334</v>
      </c>
      <c r="EV9" s="175" t="n">
        <v>0.000177857512933334</v>
      </c>
      <c r="EW9" s="172" t="s">
        <v>161</v>
      </c>
      <c r="EX9" s="172" t="n">
        <v>0.0464346409856961</v>
      </c>
      <c r="EY9" s="172" t="n">
        <v>0.00964553786392053</v>
      </c>
      <c r="EZ9" s="172" t="n">
        <v>0.000723288890687276</v>
      </c>
      <c r="FA9" s="172" t="n">
        <v>0.000136565035304591</v>
      </c>
      <c r="FB9" s="172" t="n">
        <v>4.55216784348635E-005</v>
      </c>
      <c r="FC9" s="174" t="s">
        <v>161</v>
      </c>
      <c r="FD9" s="172" t="n">
        <v>0.0358745339259759</v>
      </c>
      <c r="FE9" s="172" t="n">
        <v>0.00662860834333944</v>
      </c>
      <c r="FF9" s="172" t="n">
        <v>0.00065303027111289</v>
      </c>
      <c r="FG9" s="172" t="n">
        <v>9.1283801338361E-005</v>
      </c>
      <c r="FH9" s="175" t="n">
        <v>0.000119371124827087</v>
      </c>
      <c r="FI9" s="172" t="s">
        <v>161</v>
      </c>
      <c r="FJ9" s="172" t="n">
        <v>0.0521061281991078</v>
      </c>
      <c r="FK9" s="172" t="n">
        <v>0.00766377083822494</v>
      </c>
      <c r="FL9" s="172" t="n">
        <v>0.000488377553416295</v>
      </c>
      <c r="FM9" s="172" t="n">
        <v>0.000150270016435783</v>
      </c>
      <c r="FN9" s="172" t="n">
        <v>9.39187602723644E-005</v>
      </c>
      <c r="FO9" s="174" t="s">
        <v>161</v>
      </c>
      <c r="FP9" s="172" t="n">
        <v>0.024744352373778</v>
      </c>
      <c r="FQ9" s="172" t="n">
        <v>0.00752439584036851</v>
      </c>
      <c r="FR9" s="172" t="n">
        <v>0.000452416205591778</v>
      </c>
      <c r="FS9" s="172" t="n">
        <v>4.7622758483345E-005</v>
      </c>
      <c r="FT9" s="175" t="n">
        <v>2.59760500818246E-005</v>
      </c>
      <c r="FU9" s="216" t="s">
        <v>161</v>
      </c>
      <c r="FV9" s="216" t="n">
        <v>0.0421517206089293</v>
      </c>
      <c r="FW9" s="216" t="n">
        <v>0.00787581135874432</v>
      </c>
      <c r="FX9" s="216" t="n">
        <v>0.000625726538035831</v>
      </c>
      <c r="FY9" s="216" t="n">
        <v>0.000116802287100022</v>
      </c>
      <c r="FZ9" s="216" t="n">
        <v>0.000150174369128599</v>
      </c>
      <c r="GA9" s="174" t="s">
        <v>161</v>
      </c>
      <c r="GB9" s="172" t="n">
        <v>0.030951023252867</v>
      </c>
      <c r="GC9" s="172" t="n">
        <v>0.00806247228030159</v>
      </c>
      <c r="GD9" s="172" t="n">
        <v>0.000322076495807726</v>
      </c>
      <c r="GE9" s="172" t="n">
        <v>5.27994255422501E-005</v>
      </c>
      <c r="GF9" s="175" t="n">
        <v>8.97590234218252E-005</v>
      </c>
      <c r="GG9" s="174" t="s">
        <v>161</v>
      </c>
      <c r="GH9" s="172" t="n">
        <v>0.0184837931958211</v>
      </c>
      <c r="GI9" s="172" t="n">
        <v>0.00569083912108877</v>
      </c>
      <c r="GJ9" s="172" t="n">
        <v>0.000496560015158148</v>
      </c>
      <c r="GK9" s="172" t="n">
        <v>1.96010532299269E-005</v>
      </c>
      <c r="GL9" s="175" t="n">
        <v>3.92021064598538E-005</v>
      </c>
      <c r="GM9" s="172" t="s">
        <v>161</v>
      </c>
      <c r="GN9" s="172" t="n">
        <v>0.0286145442914435</v>
      </c>
      <c r="GO9" s="172" t="n">
        <v>0.00792251355274705</v>
      </c>
      <c r="GP9" s="172" t="n">
        <v>0.000852941417687053</v>
      </c>
      <c r="GQ9" s="172" t="n">
        <v>0.000114819036996334</v>
      </c>
      <c r="GR9" s="172" t="n">
        <v>0.000483880227341693</v>
      </c>
      <c r="GS9" s="174" t="s">
        <v>161</v>
      </c>
      <c r="GT9" s="172" t="n">
        <v>0.0286136635443207</v>
      </c>
      <c r="GU9" s="172" t="n">
        <v>0.0116252293475758</v>
      </c>
      <c r="GV9" s="172" t="n">
        <v>0.000727969633266727</v>
      </c>
      <c r="GW9" s="172" t="n">
        <v>7.42826156394619E-005</v>
      </c>
      <c r="GX9" s="175" t="n">
        <v>0.000185706539098655</v>
      </c>
      <c r="GY9" s="172" t="s">
        <v>161</v>
      </c>
      <c r="GZ9" s="172" t="n">
        <v>0.0214576783153015</v>
      </c>
      <c r="HA9" s="172" t="n">
        <v>0.0189975018285096</v>
      </c>
      <c r="HB9" s="172" t="n">
        <v>0.000740902571311873</v>
      </c>
      <c r="HC9" s="172" t="n">
        <v>9.49875091425478E-005</v>
      </c>
      <c r="HD9" s="172" t="n">
        <v>6.64912563997834E-005</v>
      </c>
      <c r="HE9" s="174" t="s">
        <v>161</v>
      </c>
      <c r="HF9" s="172" t="n">
        <v>0.0281840193704601</v>
      </c>
      <c r="HG9" s="172" t="n">
        <v>0.00993590656601624</v>
      </c>
      <c r="HH9" s="172" t="n">
        <v>0.000558325024925224</v>
      </c>
      <c r="HI9" s="172" t="n">
        <v>0.000102549494374021</v>
      </c>
      <c r="HJ9" s="175" t="n">
        <v>7.97607178464606E-005</v>
      </c>
      <c r="HK9" s="174" t="s">
        <v>161</v>
      </c>
      <c r="HL9" s="172" t="n">
        <v>0.025962357149275</v>
      </c>
      <c r="HM9" s="172" t="n">
        <v>0.00931444487705532</v>
      </c>
      <c r="HN9" s="172" t="n">
        <v>0.000530542565344446</v>
      </c>
      <c r="HO9" s="172" t="n">
        <v>0.00035512123325475</v>
      </c>
      <c r="HP9" s="175" t="n">
        <v>0.000145471348562187</v>
      </c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</row>
    <row r="10" s="220" customFormat="true" ht="14.25" hidden="false" customHeight="false" outlineLevel="0" collapsed="false">
      <c r="A10" s="208"/>
      <c r="B10" s="209" t="n">
        <v>8</v>
      </c>
      <c r="C10" s="172" t="s">
        <v>161</v>
      </c>
      <c r="D10" s="172" t="n">
        <v>0.0168838686531423</v>
      </c>
      <c r="E10" s="172" t="n">
        <v>0.00358542850162544</v>
      </c>
      <c r="F10" s="172" t="n">
        <v>0.000257516964205142</v>
      </c>
      <c r="G10" s="172" t="n">
        <v>3.52159951049767E-005</v>
      </c>
      <c r="H10" s="172" t="n">
        <v>2.64119963287325E-005</v>
      </c>
      <c r="I10" s="174" t="s">
        <v>161</v>
      </c>
      <c r="J10" s="172" t="n">
        <v>0.0116650719651473</v>
      </c>
      <c r="K10" s="172" t="n">
        <v>0.00320636794853525</v>
      </c>
      <c r="L10" s="172" t="n">
        <v>0.000244294700840781</v>
      </c>
      <c r="M10" s="172" t="n">
        <v>3.05368376050976E-005</v>
      </c>
      <c r="N10" s="172" t="n">
        <v>1.01789458683659E-005</v>
      </c>
      <c r="O10" s="174" t="s">
        <v>161</v>
      </c>
      <c r="P10" s="172" t="n">
        <v>0.0188024963633804</v>
      </c>
      <c r="Q10" s="172" t="n">
        <v>0.00462671859603022</v>
      </c>
      <c r="R10" s="172" t="n">
        <v>0.000525550185350289</v>
      </c>
      <c r="S10" s="172" t="n">
        <v>1.4077237107597E-005</v>
      </c>
      <c r="T10" s="172" t="n">
        <v>2.8154474215194E-005</v>
      </c>
      <c r="U10" s="174" t="s">
        <v>161</v>
      </c>
      <c r="V10" s="172" t="n">
        <v>0.0117870879688986</v>
      </c>
      <c r="W10" s="172" t="n">
        <v>0.00420199346540386</v>
      </c>
      <c r="X10" s="172" t="n">
        <v>0.000372223830596799</v>
      </c>
      <c r="Y10" s="172" t="n">
        <v>4.13582033996443E-005</v>
      </c>
      <c r="Z10" s="175" t="n">
        <v>3.30865627197155E-005</v>
      </c>
      <c r="AA10" s="174" t="s">
        <v>161</v>
      </c>
      <c r="AB10" s="172" t="n">
        <v>0.0169477671494239</v>
      </c>
      <c r="AC10" s="172" t="n">
        <v>0.00306733290456637</v>
      </c>
      <c r="AD10" s="172" t="n">
        <v>0.000182835411562511</v>
      </c>
      <c r="AE10" s="172" t="n">
        <v>4.3020096838238E-005</v>
      </c>
      <c r="AF10" s="175" t="n">
        <v>4.08690919963261E-005</v>
      </c>
      <c r="AG10" s="174" t="s">
        <v>161</v>
      </c>
      <c r="AH10" s="172" t="n">
        <v>0.0186240219962396</v>
      </c>
      <c r="AI10" s="172" t="n">
        <v>0.00394638416594222</v>
      </c>
      <c r="AJ10" s="172" t="n">
        <v>0.000594383680731052</v>
      </c>
      <c r="AK10" s="172" t="n">
        <v>0.000105129086387805</v>
      </c>
      <c r="AL10" s="175" t="n">
        <v>0.000113215939186867</v>
      </c>
      <c r="AM10" s="174" t="s">
        <v>161</v>
      </c>
      <c r="AN10" s="172" t="n">
        <v>0.015467816578021</v>
      </c>
      <c r="AO10" s="172" t="n">
        <v>0.0059024282744778</v>
      </c>
      <c r="AP10" s="172" t="n">
        <v>0.000309713693514476</v>
      </c>
      <c r="AQ10" s="172" t="n">
        <v>2.38241302703443E-005</v>
      </c>
      <c r="AR10" s="175" t="n">
        <v>0.000101252553648963</v>
      </c>
      <c r="AS10" s="174" t="s">
        <v>161</v>
      </c>
      <c r="AT10" s="172" t="n">
        <v>0.022305909617613</v>
      </c>
      <c r="AU10" s="172" t="n">
        <v>0.00323483970645037</v>
      </c>
      <c r="AV10" s="172" t="n">
        <v>0.000505095522476751</v>
      </c>
      <c r="AW10" s="172" t="n">
        <v>2.22836259916214E-005</v>
      </c>
      <c r="AX10" s="175" t="n">
        <v>0.000887631101999584</v>
      </c>
      <c r="AY10" s="174" t="s">
        <v>161</v>
      </c>
      <c r="AZ10" s="172" t="n">
        <v>0.024125996703141</v>
      </c>
      <c r="BA10" s="172" t="n">
        <v>0.0083353845465327</v>
      </c>
      <c r="BB10" s="172" t="n">
        <v>0.000496020646393221</v>
      </c>
      <c r="BC10" s="172" t="n">
        <v>5.22126996203391E-005</v>
      </c>
      <c r="BD10" s="175" t="n">
        <v>5.9671656708959E-005</v>
      </c>
      <c r="BE10" s="174" t="s">
        <v>161</v>
      </c>
      <c r="BF10" s="172" t="n">
        <v>0.0201508587102204</v>
      </c>
      <c r="BG10" s="172" t="n">
        <v>0.00574681295390082</v>
      </c>
      <c r="BH10" s="172" t="n">
        <v>0.000124676620016831</v>
      </c>
      <c r="BI10" s="172" t="n">
        <v>1.16884331265779E-005</v>
      </c>
      <c r="BJ10" s="175" t="n">
        <v>3.11691550042078E-005</v>
      </c>
      <c r="BK10" s="174" t="s">
        <v>161</v>
      </c>
      <c r="BL10" s="172" t="n">
        <v>0.0180040835906077</v>
      </c>
      <c r="BM10" s="172" t="n">
        <v>0.00600238619451175</v>
      </c>
      <c r="BN10" s="172" t="n">
        <v>0.000421274031069729</v>
      </c>
      <c r="BO10" s="172" t="n">
        <v>3.07499292751627E-005</v>
      </c>
      <c r="BP10" s="175" t="n">
        <v>2.15249504926139E-005</v>
      </c>
      <c r="BQ10" s="174" t="s">
        <v>161</v>
      </c>
      <c r="BR10" s="172" t="n">
        <v>0.0220794666623516</v>
      </c>
      <c r="BS10" s="172" t="n">
        <v>0.00514567269961731</v>
      </c>
      <c r="BT10" s="172" t="n">
        <v>0.000674223362109186</v>
      </c>
      <c r="BU10" s="172" t="n">
        <v>0.000132147778973401</v>
      </c>
      <c r="BV10" s="175" t="n">
        <v>4.04534017265512E-005</v>
      </c>
      <c r="BW10" s="174" t="s">
        <v>161</v>
      </c>
      <c r="BX10" s="172" t="n">
        <v>0.0195971378624263</v>
      </c>
      <c r="BY10" s="172" t="n">
        <v>0.00613690173082678</v>
      </c>
      <c r="BZ10" s="172" t="n">
        <v>0.000383228251796711</v>
      </c>
      <c r="CA10" s="172" t="n">
        <v>5.24970207940699E-005</v>
      </c>
      <c r="CB10" s="175" t="n">
        <v>1.0499404158814E-005</v>
      </c>
      <c r="CC10" s="174" t="s">
        <v>161</v>
      </c>
      <c r="CD10" s="172" t="n">
        <v>0.0226244023876206</v>
      </c>
      <c r="CE10" s="172" t="n">
        <v>0.00629437890746556</v>
      </c>
      <c r="CF10" s="172" t="n">
        <v>0.000247531754787971</v>
      </c>
      <c r="CG10" s="172" t="n">
        <v>2.82893434043396E-005</v>
      </c>
      <c r="CH10" s="175" t="n">
        <v>2.82893434043396E-005</v>
      </c>
      <c r="CI10" s="174" t="s">
        <v>161</v>
      </c>
      <c r="CJ10" s="172" t="n">
        <v>0.0299705847040461</v>
      </c>
      <c r="CK10" s="172" t="n">
        <v>0.00370692760235322</v>
      </c>
      <c r="CL10" s="172" t="n">
        <v>0.000127566334493937</v>
      </c>
      <c r="CM10" s="172" t="n">
        <v>1.50078040581102E-005</v>
      </c>
      <c r="CN10" s="175" t="n">
        <v>7.50390202905511E-006</v>
      </c>
      <c r="CO10" s="174" t="s">
        <v>161</v>
      </c>
      <c r="CP10" s="172" t="n">
        <v>0.0531090427428246</v>
      </c>
      <c r="CQ10" s="172" t="n">
        <v>0.00463463194440636</v>
      </c>
      <c r="CR10" s="172" t="n">
        <v>0.000389418778760771</v>
      </c>
      <c r="CS10" s="172" t="n">
        <v>1.64543145955255E-005</v>
      </c>
      <c r="CT10" s="175" t="n">
        <v>8.22715729776276E-005</v>
      </c>
      <c r="CU10" s="174" t="s">
        <v>161</v>
      </c>
      <c r="CV10" s="172" t="n">
        <v>0.0356383086492291</v>
      </c>
      <c r="CW10" s="172" t="n">
        <v>0.00435601839658002</v>
      </c>
      <c r="CX10" s="172" t="n">
        <v>4.05211013635351E-005</v>
      </c>
      <c r="CY10" s="172" t="n">
        <v>4.05211013635351E-005</v>
      </c>
      <c r="CZ10" s="175" t="n">
        <v>8.10422027270701E-005</v>
      </c>
      <c r="DA10" s="174" t="s">
        <v>161</v>
      </c>
      <c r="DB10" s="172" t="n">
        <v>0.0328256250372342</v>
      </c>
      <c r="DC10" s="172" t="n">
        <v>0.00280993704946681</v>
      </c>
      <c r="DD10" s="172" t="n">
        <v>0.000109220168000477</v>
      </c>
      <c r="DE10" s="172" t="n">
        <v>1.9858212363723E-005</v>
      </c>
      <c r="DF10" s="175" t="n">
        <v>2.97873185455845E-005</v>
      </c>
      <c r="DG10" s="174" t="s">
        <v>161</v>
      </c>
      <c r="DH10" s="172" t="n">
        <v>0.033518205931999</v>
      </c>
      <c r="DI10" s="172" t="n">
        <v>0.00258159690208372</v>
      </c>
      <c r="DJ10" s="172" t="n">
        <v>0.000170215180357168</v>
      </c>
      <c r="DK10" s="172" t="n">
        <v>0</v>
      </c>
      <c r="DL10" s="175" t="n">
        <v>0</v>
      </c>
      <c r="DM10" s="174" t="s">
        <v>161</v>
      </c>
      <c r="DN10" s="172" t="n">
        <v>0.0320198440204195</v>
      </c>
      <c r="DO10" s="172" t="n">
        <v>0.00357035428900252</v>
      </c>
      <c r="DP10" s="172" t="n">
        <v>0.000113344580603255</v>
      </c>
      <c r="DQ10" s="172" t="n">
        <v>5.23128833553483E-005</v>
      </c>
      <c r="DR10" s="175" t="n">
        <v>1.30782208388371E-005</v>
      </c>
      <c r="DS10" s="218" t="s">
        <v>161</v>
      </c>
      <c r="DT10" s="216" t="n">
        <v>0.0311372573778772</v>
      </c>
      <c r="DU10" s="216" t="n">
        <v>0.00258180604661231</v>
      </c>
      <c r="DV10" s="216" t="n">
        <v>0.0001646042282993</v>
      </c>
      <c r="DW10" s="216" t="n">
        <v>1.80388195396493E-005</v>
      </c>
      <c r="DX10" s="219" t="n">
        <v>6.31358683887726E-005</v>
      </c>
      <c r="DY10" s="174" t="s">
        <v>161</v>
      </c>
      <c r="DZ10" s="172" t="n">
        <v>0.021313081822636</v>
      </c>
      <c r="EA10" s="172" t="n">
        <v>0.00379715825575698</v>
      </c>
      <c r="EB10" s="172" t="n">
        <v>3.49968502834745E-005</v>
      </c>
      <c r="EC10" s="172" t="n">
        <v>3.49968502834745E-005</v>
      </c>
      <c r="ED10" s="175" t="n">
        <v>5.24952754252117E-005</v>
      </c>
      <c r="EE10" s="174" t="s">
        <v>161</v>
      </c>
      <c r="EF10" s="172" t="n">
        <v>0.0194077113040707</v>
      </c>
      <c r="EG10" s="172" t="n">
        <v>0.00350513821397276</v>
      </c>
      <c r="EH10" s="172" t="n">
        <v>2.98733370509042E-005</v>
      </c>
      <c r="EI10" s="172" t="n">
        <v>1.99155580339361E-005</v>
      </c>
      <c r="EJ10" s="175" t="n">
        <v>3.98311160678722E-005</v>
      </c>
      <c r="EK10" s="172" t="s">
        <v>161</v>
      </c>
      <c r="EL10" s="172" t="n">
        <v>0.0312896757122347</v>
      </c>
      <c r="EM10" s="172" t="n">
        <v>0.00456826892271913</v>
      </c>
      <c r="EN10" s="172" t="n">
        <v>0.000106790702089538</v>
      </c>
      <c r="EO10" s="172" t="n">
        <v>4.74625342620169E-005</v>
      </c>
      <c r="EP10" s="172" t="n">
        <v>0</v>
      </c>
      <c r="EQ10" s="174" t="s">
        <v>161</v>
      </c>
      <c r="ER10" s="172" t="n">
        <v>0.0310477354098842</v>
      </c>
      <c r="ES10" s="172" t="n">
        <v>0.0053821230000696</v>
      </c>
      <c r="ET10" s="172" t="n">
        <v>0.00051037373276522</v>
      </c>
      <c r="EU10" s="172" t="n">
        <v>6.95964181043482E-005</v>
      </c>
      <c r="EV10" s="175" t="n">
        <v>7.73293534492758E-005</v>
      </c>
      <c r="EW10" s="172" t="s">
        <v>161</v>
      </c>
      <c r="EX10" s="172" t="n">
        <v>0.033713860845287</v>
      </c>
      <c r="EY10" s="172" t="n">
        <v>0.00564215914378781</v>
      </c>
      <c r="EZ10" s="172" t="n">
        <v>0.000295890909826613</v>
      </c>
      <c r="FA10" s="172" t="n">
        <v>4.29926962995933E-005</v>
      </c>
      <c r="FB10" s="172" t="n">
        <v>1.51738928116212E-005</v>
      </c>
      <c r="FC10" s="174" t="s">
        <v>161</v>
      </c>
      <c r="FD10" s="172" t="n">
        <v>0.0282558474296588</v>
      </c>
      <c r="FE10" s="172" t="n">
        <v>0.00353198092870735</v>
      </c>
      <c r="FF10" s="172" t="n">
        <v>0.000231720418781993</v>
      </c>
      <c r="FG10" s="172" t="n">
        <v>7.02183087218161E-005</v>
      </c>
      <c r="FH10" s="175" t="n">
        <v>3.51091543609081E-005</v>
      </c>
      <c r="FI10" s="172" t="s">
        <v>161</v>
      </c>
      <c r="FJ10" s="172" t="n">
        <v>0.0353416294904907</v>
      </c>
      <c r="FK10" s="172" t="n">
        <v>0.00375675041089458</v>
      </c>
      <c r="FL10" s="172" t="n">
        <v>0.000244188776708147</v>
      </c>
      <c r="FM10" s="172" t="n">
        <v>5.63512561634186E-005</v>
      </c>
      <c r="FN10" s="172" t="n">
        <v>3.75675041089458E-005</v>
      </c>
      <c r="FO10" s="174" t="s">
        <v>161</v>
      </c>
      <c r="FP10" s="172" t="n">
        <v>0.0190967261518214</v>
      </c>
      <c r="FQ10" s="172" t="n">
        <v>0.00393970092907672</v>
      </c>
      <c r="FR10" s="172" t="n">
        <v>0.000207808400654596</v>
      </c>
      <c r="FS10" s="172" t="n">
        <v>1.51526958810643E-005</v>
      </c>
      <c r="FT10" s="175" t="n">
        <v>1.08233542007602E-005</v>
      </c>
      <c r="FU10" s="216" t="s">
        <v>161</v>
      </c>
      <c r="FV10" s="216" t="n">
        <v>0.0361113737617567</v>
      </c>
      <c r="FW10" s="216" t="n">
        <v>0.00445517295081511</v>
      </c>
      <c r="FX10" s="216" t="n">
        <v>0.000228042560528614</v>
      </c>
      <c r="FY10" s="216" t="n">
        <v>4.44961093714368E-005</v>
      </c>
      <c r="FZ10" s="216" t="n">
        <v>8.89922187428737E-005</v>
      </c>
      <c r="GA10" s="174" t="s">
        <v>161</v>
      </c>
      <c r="GB10" s="172" t="n">
        <v>0.0259350778263533</v>
      </c>
      <c r="GC10" s="172" t="n">
        <v>0.00412363513484973</v>
      </c>
      <c r="GD10" s="172" t="n">
        <v>0.000100318908530275</v>
      </c>
      <c r="GE10" s="172" t="n">
        <v>3.16796553253501E-005</v>
      </c>
      <c r="GF10" s="175" t="n">
        <v>2.11197702169E-005</v>
      </c>
      <c r="GG10" s="174" t="s">
        <v>161</v>
      </c>
      <c r="GH10" s="172" t="n">
        <v>0.01339405304045</v>
      </c>
      <c r="GI10" s="172" t="n">
        <v>0.00311656746355838</v>
      </c>
      <c r="GJ10" s="172" t="n">
        <v>0.000182943163479318</v>
      </c>
      <c r="GK10" s="172" t="n">
        <v>1.30673688199513E-005</v>
      </c>
      <c r="GL10" s="175" t="n">
        <v>3.26684220498781E-005</v>
      </c>
      <c r="GM10" s="172" t="s">
        <v>161</v>
      </c>
      <c r="GN10" s="172" t="n">
        <v>0.0203803790668493</v>
      </c>
      <c r="GO10" s="172" t="n">
        <v>0.00410067989272621</v>
      </c>
      <c r="GP10" s="172" t="n">
        <v>0.000385463909916264</v>
      </c>
      <c r="GQ10" s="172" t="n">
        <v>7.38122380690719E-005</v>
      </c>
      <c r="GR10" s="172" t="n">
        <v>0.000213235354421763</v>
      </c>
      <c r="GS10" s="174" t="s">
        <v>161</v>
      </c>
      <c r="GT10" s="172" t="n">
        <v>0.0217573781207984</v>
      </c>
      <c r="GU10" s="172" t="n">
        <v>0.00665200823051381</v>
      </c>
      <c r="GV10" s="172" t="n">
        <v>0.000237704370046278</v>
      </c>
      <c r="GW10" s="172" t="n">
        <v>3.34271770377579E-005</v>
      </c>
      <c r="GX10" s="175" t="n">
        <v>3.7141307819731E-005</v>
      </c>
      <c r="GY10" s="172" t="s">
        <v>161</v>
      </c>
      <c r="GZ10" s="172" t="n">
        <v>0.0160718865469191</v>
      </c>
      <c r="HA10" s="172" t="n">
        <v>0.00975521718893965</v>
      </c>
      <c r="HB10" s="172" t="n">
        <v>0.000227970021942115</v>
      </c>
      <c r="HC10" s="172" t="n">
        <v>3.79950036570191E-005</v>
      </c>
      <c r="HD10" s="172" t="n">
        <v>0</v>
      </c>
      <c r="HE10" s="174" t="s">
        <v>161</v>
      </c>
      <c r="HF10" s="172" t="n">
        <v>0.0200199401794616</v>
      </c>
      <c r="HG10" s="172" t="n">
        <v>0.00610169491525424</v>
      </c>
      <c r="HH10" s="172" t="n">
        <v>0.000136732659165361</v>
      </c>
      <c r="HI10" s="172" t="n">
        <v>4.55775530551204E-005</v>
      </c>
      <c r="HJ10" s="175" t="n">
        <v>1.13943882637801E-005</v>
      </c>
      <c r="HK10" s="174" t="s">
        <v>161</v>
      </c>
      <c r="HL10" s="172" t="n">
        <v>0.0174736761037639</v>
      </c>
      <c r="HM10" s="172" t="n">
        <v>0.00538243989680091</v>
      </c>
      <c r="HN10" s="172" t="n">
        <v>0.000149749917637545</v>
      </c>
      <c r="HO10" s="172" t="n">
        <v>0.00019253560839113</v>
      </c>
      <c r="HP10" s="175" t="n">
        <v>5.13428289043013E-005</v>
      </c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</row>
    <row r="11" s="220" customFormat="true" ht="14.25" hidden="false" customHeight="false" outlineLevel="0" collapsed="false">
      <c r="A11" s="208"/>
      <c r="B11" s="209" t="n">
        <v>9</v>
      </c>
      <c r="C11" s="172" t="s">
        <v>161</v>
      </c>
      <c r="D11" s="172" t="n">
        <v>0.00964257965968143</v>
      </c>
      <c r="E11" s="172" t="n">
        <v>0.00192367373260935</v>
      </c>
      <c r="F11" s="172" t="n">
        <v>0.000132059981643663</v>
      </c>
      <c r="G11" s="172" t="n">
        <v>1.76079975524883E-005</v>
      </c>
      <c r="H11" s="172" t="n">
        <v>1.54069978584273E-005</v>
      </c>
      <c r="I11" s="174" t="s">
        <v>161</v>
      </c>
      <c r="J11" s="172" t="n">
        <v>0.00690132529875206</v>
      </c>
      <c r="K11" s="172" t="n">
        <v>0.00184238920217422</v>
      </c>
      <c r="L11" s="172" t="n">
        <v>0.000183221025630586</v>
      </c>
      <c r="M11" s="172" t="n">
        <v>4.07157834734635E-005</v>
      </c>
      <c r="N11" s="172" t="n">
        <v>0</v>
      </c>
      <c r="O11" s="174" t="s">
        <v>161</v>
      </c>
      <c r="P11" s="172" t="n">
        <v>0.0123691990052086</v>
      </c>
      <c r="Q11" s="172" t="n">
        <v>0.00205058420533997</v>
      </c>
      <c r="R11" s="172" t="n">
        <v>0.000342546102951527</v>
      </c>
      <c r="S11" s="172" t="n">
        <v>0</v>
      </c>
      <c r="T11" s="172" t="n">
        <v>4.69241236919901E-006</v>
      </c>
      <c r="U11" s="174" t="s">
        <v>161</v>
      </c>
      <c r="V11" s="172" t="n">
        <v>0.00771744075437363</v>
      </c>
      <c r="W11" s="172" t="n">
        <v>0.00189420571570371</v>
      </c>
      <c r="X11" s="172" t="n">
        <v>0.000165432813598577</v>
      </c>
      <c r="Y11" s="172" t="n">
        <v>3.30865627197155E-005</v>
      </c>
      <c r="Z11" s="175" t="n">
        <v>2.48149220397866E-005</v>
      </c>
      <c r="AA11" s="174" t="s">
        <v>161</v>
      </c>
      <c r="AB11" s="172" t="n">
        <v>0.00962789767239766</v>
      </c>
      <c r="AC11" s="172" t="n">
        <v>0.00144332424892288</v>
      </c>
      <c r="AD11" s="172" t="n">
        <v>9.24932082022117E-005</v>
      </c>
      <c r="AE11" s="172" t="n">
        <v>2.1510048419119E-005</v>
      </c>
      <c r="AF11" s="175" t="n">
        <v>8.6040193676476E-006</v>
      </c>
      <c r="AG11" s="174" t="s">
        <v>161</v>
      </c>
      <c r="AH11" s="172" t="n">
        <v>0.0119928027010088</v>
      </c>
      <c r="AI11" s="172" t="n">
        <v>0.00177506418939409</v>
      </c>
      <c r="AJ11" s="172" t="n">
        <v>0.000274952995168105</v>
      </c>
      <c r="AK11" s="172" t="n">
        <v>7.27816751915573E-005</v>
      </c>
      <c r="AL11" s="175" t="n">
        <v>0.000109172512787336</v>
      </c>
      <c r="AM11" s="174" t="s">
        <v>161</v>
      </c>
      <c r="AN11" s="172" t="n">
        <v>0.0108578473707094</v>
      </c>
      <c r="AO11" s="172" t="n">
        <v>0.00294823612095511</v>
      </c>
      <c r="AP11" s="172" t="n">
        <v>0.000113164618784136</v>
      </c>
      <c r="AQ11" s="172" t="n">
        <v>5.95603256758608E-005</v>
      </c>
      <c r="AR11" s="175" t="n">
        <v>8.33844559462051E-005</v>
      </c>
      <c r="AS11" s="174" t="s">
        <v>161</v>
      </c>
      <c r="AT11" s="172" t="n">
        <v>0.0164564577948124</v>
      </c>
      <c r="AU11" s="172" t="n">
        <v>0.0019461033366016</v>
      </c>
      <c r="AV11" s="172" t="n">
        <v>0.000245119885907835</v>
      </c>
      <c r="AW11" s="172" t="n">
        <v>1.48557506610809E-005</v>
      </c>
      <c r="AX11" s="175" t="n">
        <v>0.0006610809044181</v>
      </c>
      <c r="AY11" s="174" t="s">
        <v>161</v>
      </c>
      <c r="AZ11" s="172" t="n">
        <v>0.0184460008801569</v>
      </c>
      <c r="BA11" s="172" t="n">
        <v>0.00594105932108573</v>
      </c>
      <c r="BB11" s="172" t="n">
        <v>0.000361759418798064</v>
      </c>
      <c r="BC11" s="172" t="n">
        <v>2.23768712658596E-005</v>
      </c>
      <c r="BD11" s="175" t="n">
        <v>6.34011352532689E-005</v>
      </c>
      <c r="BE11" s="174" t="s">
        <v>161</v>
      </c>
      <c r="BF11" s="172" t="n">
        <v>0.0151871707758003</v>
      </c>
      <c r="BG11" s="172" t="n">
        <v>0.00322211139855999</v>
      </c>
      <c r="BH11" s="172" t="n">
        <v>5.84421656328897E-005</v>
      </c>
      <c r="BI11" s="172" t="n">
        <v>7.79228875105196E-006</v>
      </c>
      <c r="BJ11" s="175" t="n">
        <v>1.94807218776299E-005</v>
      </c>
      <c r="BK11" s="174" t="s">
        <v>161</v>
      </c>
      <c r="BL11" s="172" t="n">
        <v>0.0146031414127748</v>
      </c>
      <c r="BM11" s="172" t="n">
        <v>0.00402209074919128</v>
      </c>
      <c r="BN11" s="172" t="n">
        <v>0.000212174511998622</v>
      </c>
      <c r="BO11" s="172" t="n">
        <v>1.53749646375813E-005</v>
      </c>
      <c r="BP11" s="175" t="n">
        <v>1.22999717100651E-005</v>
      </c>
      <c r="BQ11" s="174" t="s">
        <v>161</v>
      </c>
      <c r="BR11" s="172" t="n">
        <v>0.0172789963241342</v>
      </c>
      <c r="BS11" s="172" t="n">
        <v>0.00339538885158186</v>
      </c>
      <c r="BT11" s="172" t="n">
        <v>0.000407230910713949</v>
      </c>
      <c r="BU11" s="172" t="n">
        <v>7.28161231077921E-005</v>
      </c>
      <c r="BV11" s="175" t="n">
        <v>2.1575147587494E-005</v>
      </c>
      <c r="BW11" s="174" t="s">
        <v>161</v>
      </c>
      <c r="BX11" s="172" t="n">
        <v>0.0147464131410542</v>
      </c>
      <c r="BY11" s="172" t="n">
        <v>0.00339130754329692</v>
      </c>
      <c r="BZ11" s="172" t="n">
        <v>0.000362229443479083</v>
      </c>
      <c r="CA11" s="172" t="n">
        <v>1.0499404158814E-005</v>
      </c>
      <c r="CB11" s="175" t="n">
        <v>5.24970207940699E-006</v>
      </c>
      <c r="CC11" s="174" t="s">
        <v>161</v>
      </c>
      <c r="CD11" s="172" t="n">
        <v>0.0170160400577103</v>
      </c>
      <c r="CE11" s="172" t="n">
        <v>0.00355031259724462</v>
      </c>
      <c r="CF11" s="172" t="n">
        <v>0.000113157373617358</v>
      </c>
      <c r="CG11" s="172" t="n">
        <v>0</v>
      </c>
      <c r="CH11" s="175" t="n">
        <v>7.0723358510849E-006</v>
      </c>
      <c r="CI11" s="174" t="s">
        <v>161</v>
      </c>
      <c r="CJ11" s="172" t="n">
        <v>0.02477788449994</v>
      </c>
      <c r="CK11" s="172" t="n">
        <v>0.00201854964581582</v>
      </c>
      <c r="CL11" s="172" t="n">
        <v>0.000127566334493937</v>
      </c>
      <c r="CM11" s="172" t="n">
        <v>7.50390202905511E-006</v>
      </c>
      <c r="CN11" s="175" t="n">
        <v>0</v>
      </c>
      <c r="CO11" s="174" t="s">
        <v>161</v>
      </c>
      <c r="CP11" s="172" t="n">
        <v>0.0453316367106728</v>
      </c>
      <c r="CQ11" s="172" t="n">
        <v>0.00269302282213434</v>
      </c>
      <c r="CR11" s="172" t="n">
        <v>0.000142604059827888</v>
      </c>
      <c r="CS11" s="172" t="n">
        <v>5.48477153184184E-006</v>
      </c>
      <c r="CT11" s="175" t="n">
        <v>2.19390861273674E-005</v>
      </c>
      <c r="CU11" s="174" t="s">
        <v>161</v>
      </c>
      <c r="CV11" s="172" t="n">
        <v>0.0243329213688028</v>
      </c>
      <c r="CW11" s="172" t="n">
        <v>0.00235022387908503</v>
      </c>
      <c r="CX11" s="172" t="n">
        <v>4.05211013635351E-005</v>
      </c>
      <c r="CY11" s="172" t="n">
        <v>0</v>
      </c>
      <c r="CZ11" s="175" t="n">
        <v>2.02605506817675E-005</v>
      </c>
      <c r="DA11" s="174" t="s">
        <v>161</v>
      </c>
      <c r="DB11" s="172" t="n">
        <v>0.0247036161804714</v>
      </c>
      <c r="DC11" s="172" t="n">
        <v>0.00158865698909784</v>
      </c>
      <c r="DD11" s="172" t="n">
        <v>2.97873185455845E-005</v>
      </c>
      <c r="DE11" s="172" t="n">
        <v>9.92910618186151E-006</v>
      </c>
      <c r="DF11" s="175" t="n">
        <v>0</v>
      </c>
      <c r="DG11" s="174" t="s">
        <v>161</v>
      </c>
      <c r="DH11" s="172" t="n">
        <v>0.0238584944467297</v>
      </c>
      <c r="DI11" s="172" t="n">
        <v>0.00184399778720266</v>
      </c>
      <c r="DJ11" s="172" t="n">
        <v>2.1276897544646E-005</v>
      </c>
      <c r="DK11" s="172" t="n">
        <v>0</v>
      </c>
      <c r="DL11" s="175" t="n">
        <v>0</v>
      </c>
      <c r="DM11" s="174" t="s">
        <v>161</v>
      </c>
      <c r="DN11" s="172" t="n">
        <v>0.0218929416842133</v>
      </c>
      <c r="DO11" s="172" t="n">
        <v>0.00112036758519371</v>
      </c>
      <c r="DP11" s="172" t="n">
        <v>6.53911041941854E-005</v>
      </c>
      <c r="DQ11" s="172" t="n">
        <v>8.71881389255806E-006</v>
      </c>
      <c r="DR11" s="175" t="n">
        <v>8.71881389255806E-006</v>
      </c>
      <c r="DS11" s="218" t="s">
        <v>161</v>
      </c>
      <c r="DT11" s="216" t="n">
        <v>0.0228890071433725</v>
      </c>
      <c r="DU11" s="216" t="n">
        <v>0.00121987517136879</v>
      </c>
      <c r="DV11" s="216" t="n">
        <v>5.4116458618948E-005</v>
      </c>
      <c r="DW11" s="216" t="n">
        <v>1.12742622122808E-005</v>
      </c>
      <c r="DX11" s="219" t="n">
        <v>2.93130817519302E-005</v>
      </c>
      <c r="DY11" s="174" t="s">
        <v>161</v>
      </c>
      <c r="DZ11" s="172" t="n">
        <v>0.014786169244768</v>
      </c>
      <c r="EA11" s="172" t="n">
        <v>0.00166235038846504</v>
      </c>
      <c r="EB11" s="172" t="n">
        <v>1.74984251417372E-005</v>
      </c>
      <c r="EC11" s="172" t="n">
        <v>0</v>
      </c>
      <c r="ED11" s="175" t="n">
        <v>1.74984251417372E-005</v>
      </c>
      <c r="EE11" s="174" t="s">
        <v>161</v>
      </c>
      <c r="EF11" s="172" t="n">
        <v>0.0154046841392496</v>
      </c>
      <c r="EG11" s="172" t="n">
        <v>0.00170278021190154</v>
      </c>
      <c r="EH11" s="172" t="n">
        <v>1.99155580339361E-005</v>
      </c>
      <c r="EI11" s="172" t="n">
        <v>0</v>
      </c>
      <c r="EJ11" s="175" t="n">
        <v>1.99155580339361E-005</v>
      </c>
      <c r="EK11" s="172" t="s">
        <v>161</v>
      </c>
      <c r="EL11" s="172" t="n">
        <v>0.0212632153493836</v>
      </c>
      <c r="EM11" s="172" t="n">
        <v>0.00217141094248727</v>
      </c>
      <c r="EN11" s="172" t="n">
        <v>1.18656335655042E-005</v>
      </c>
      <c r="EO11" s="172" t="n">
        <v>0</v>
      </c>
      <c r="EP11" s="172" t="n">
        <v>3.55969006965127E-005</v>
      </c>
      <c r="EQ11" s="174" t="s">
        <v>161</v>
      </c>
      <c r="ER11" s="172" t="n">
        <v>0.0206856020476813</v>
      </c>
      <c r="ES11" s="172" t="n">
        <v>0.00272972617675944</v>
      </c>
      <c r="ET11" s="172" t="n">
        <v>0.000216522189657972</v>
      </c>
      <c r="EU11" s="172" t="n">
        <v>1.54658706898552E-005</v>
      </c>
      <c r="EV11" s="175" t="n">
        <v>4.63976120695655E-005</v>
      </c>
      <c r="EW11" s="172" t="s">
        <v>161</v>
      </c>
      <c r="EX11" s="172" t="n">
        <v>0.0257475671191859</v>
      </c>
      <c r="EY11" s="172" t="n">
        <v>0.0029867279017541</v>
      </c>
      <c r="EZ11" s="172" t="n">
        <v>0.00025795617779756</v>
      </c>
      <c r="FA11" s="172" t="n">
        <v>2.78188034879722E-005</v>
      </c>
      <c r="FB11" s="172" t="n">
        <v>7.58694640581059E-006</v>
      </c>
      <c r="FC11" s="174" t="s">
        <v>161</v>
      </c>
      <c r="FD11" s="172" t="n">
        <v>0.0234178059587257</v>
      </c>
      <c r="FE11" s="172" t="n">
        <v>0.00181163236502286</v>
      </c>
      <c r="FF11" s="172" t="n">
        <v>0.000112349293954906</v>
      </c>
      <c r="FG11" s="172" t="n">
        <v>1.40436617443632E-005</v>
      </c>
      <c r="FH11" s="175" t="n">
        <v>0</v>
      </c>
      <c r="FI11" s="172" t="s">
        <v>161</v>
      </c>
      <c r="FJ11" s="172" t="n">
        <v>0.0242498239023245</v>
      </c>
      <c r="FK11" s="172" t="n">
        <v>0.00237614463489082</v>
      </c>
      <c r="FL11" s="172" t="n">
        <v>0.000150270016435783</v>
      </c>
      <c r="FM11" s="172" t="n">
        <v>5.63512561634186E-005</v>
      </c>
      <c r="FN11" s="172" t="n">
        <v>9.39187602723644E-006</v>
      </c>
      <c r="FO11" s="174" t="s">
        <v>161</v>
      </c>
      <c r="FP11" s="172" t="n">
        <v>0.0152284593604696</v>
      </c>
      <c r="FQ11" s="172" t="n">
        <v>0.00225342234459828</v>
      </c>
      <c r="FR11" s="172" t="n">
        <v>0.000112562883687906</v>
      </c>
      <c r="FS11" s="172" t="n">
        <v>4.32934168030409E-006</v>
      </c>
      <c r="FT11" s="175" t="n">
        <v>4.32934168030409E-006</v>
      </c>
      <c r="FU11" s="216" t="s">
        <v>161</v>
      </c>
      <c r="FV11" s="216" t="n">
        <v>0.0285720642301339</v>
      </c>
      <c r="FW11" s="216" t="n">
        <v>0.00292005717750054</v>
      </c>
      <c r="FX11" s="216" t="n">
        <v>0.000161298396471459</v>
      </c>
      <c r="FY11" s="216" t="n">
        <v>2.50290615214332E-005</v>
      </c>
      <c r="FZ11" s="216" t="n">
        <v>4.1715102535722E-005</v>
      </c>
      <c r="GA11" s="174" t="s">
        <v>161</v>
      </c>
      <c r="GB11" s="172" t="n">
        <v>0.0198789837166572</v>
      </c>
      <c r="GC11" s="172" t="n">
        <v>0.00227565524087098</v>
      </c>
      <c r="GD11" s="172" t="n">
        <v>4.22395404338001E-005</v>
      </c>
      <c r="GE11" s="172" t="n">
        <v>0</v>
      </c>
      <c r="GF11" s="175" t="n">
        <v>1.055988510845E-005</v>
      </c>
      <c r="GG11" s="174" t="s">
        <v>161</v>
      </c>
      <c r="GH11" s="172" t="n">
        <v>0.0100096045160827</v>
      </c>
      <c r="GI11" s="172" t="n">
        <v>0.00167915689336374</v>
      </c>
      <c r="GJ11" s="172" t="n">
        <v>7.84042129197076E-005</v>
      </c>
      <c r="GK11" s="172" t="n">
        <v>6.53368440997563E-006</v>
      </c>
      <c r="GL11" s="175" t="n">
        <v>0</v>
      </c>
      <c r="GM11" s="172" t="s">
        <v>161</v>
      </c>
      <c r="GN11" s="172" t="n">
        <v>0.0145000041006799</v>
      </c>
      <c r="GO11" s="172" t="n">
        <v>0.00227997802035578</v>
      </c>
      <c r="GP11" s="172" t="n">
        <v>0.000254242153349025</v>
      </c>
      <c r="GQ11" s="172" t="n">
        <v>4.92081587127146E-005</v>
      </c>
      <c r="GR11" s="172" t="n">
        <v>8.20135978545243E-005</v>
      </c>
      <c r="GS11" s="174" t="s">
        <v>161</v>
      </c>
      <c r="GT11" s="172" t="n">
        <v>0.017118428774114</v>
      </c>
      <c r="GU11" s="172" t="n">
        <v>0.00447181346149561</v>
      </c>
      <c r="GV11" s="172" t="n">
        <v>9.65674003313005E-005</v>
      </c>
      <c r="GW11" s="172" t="n">
        <v>3.71413078197309E-006</v>
      </c>
      <c r="GX11" s="175" t="n">
        <v>7.42826156394619E-006</v>
      </c>
      <c r="GY11" s="172" t="s">
        <v>161</v>
      </c>
      <c r="GZ11" s="172" t="n">
        <v>0.0113510073425345</v>
      </c>
      <c r="HA11" s="172" t="n">
        <v>0.00521481425192587</v>
      </c>
      <c r="HB11" s="172" t="n">
        <v>0.000142481263713822</v>
      </c>
      <c r="HC11" s="172" t="n">
        <v>1.89975018285096E-005</v>
      </c>
      <c r="HD11" s="172" t="n">
        <v>9.49875091425478E-006</v>
      </c>
      <c r="HE11" s="174" t="s">
        <v>161</v>
      </c>
      <c r="HF11" s="172" t="n">
        <v>0.0153995157384988</v>
      </c>
      <c r="HG11" s="172" t="n">
        <v>0.00390827517447657</v>
      </c>
      <c r="HH11" s="172" t="n">
        <v>6.26691354507905E-005</v>
      </c>
      <c r="HI11" s="172" t="n">
        <v>5.69719413189004E-006</v>
      </c>
      <c r="HJ11" s="175" t="n">
        <v>2.27887765275602E-005</v>
      </c>
      <c r="HK11" s="174" t="s">
        <v>161</v>
      </c>
      <c r="HL11" s="172" t="n">
        <v>0.0125019788381974</v>
      </c>
      <c r="HM11" s="172" t="n">
        <v>0.00312335542501166</v>
      </c>
      <c r="HN11" s="172" t="n">
        <v>0.000115521365034678</v>
      </c>
      <c r="HO11" s="172" t="n">
        <v>8.12928124318103E-005</v>
      </c>
      <c r="HP11" s="175" t="n">
        <v>5.13428289043013E-005</v>
      </c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</row>
    <row r="12" s="220" customFormat="true" ht="14.25" hidden="false" customHeight="false" outlineLevel="0" collapsed="false">
      <c r="A12" s="208"/>
      <c r="B12" s="209" t="n">
        <v>10</v>
      </c>
      <c r="C12" s="172" t="s">
        <v>161</v>
      </c>
      <c r="D12" s="172" t="n">
        <v>0.00572259920455871</v>
      </c>
      <c r="E12" s="172" t="n">
        <v>0.000937625869670004</v>
      </c>
      <c r="F12" s="172" t="n">
        <v>8.14369886802586E-005</v>
      </c>
      <c r="G12" s="172" t="n">
        <v>8.80399877624417E-006</v>
      </c>
      <c r="H12" s="172" t="n">
        <v>1.10049984703052E-005</v>
      </c>
      <c r="I12" s="174" t="s">
        <v>161</v>
      </c>
      <c r="J12" s="172" t="n">
        <v>0.00402068361800452</v>
      </c>
      <c r="K12" s="172" t="n">
        <v>0.00098735774923149</v>
      </c>
      <c r="L12" s="172" t="n">
        <v>9.16105128152929E-005</v>
      </c>
      <c r="M12" s="172" t="n">
        <v>3.05368376050976E-005</v>
      </c>
      <c r="N12" s="172" t="n">
        <v>0</v>
      </c>
      <c r="O12" s="174" t="s">
        <v>161</v>
      </c>
      <c r="P12" s="172" t="n">
        <v>0.00819295199662146</v>
      </c>
      <c r="Q12" s="172" t="n">
        <v>0.000835249401717423</v>
      </c>
      <c r="R12" s="172" t="n">
        <v>0.000262775092675144</v>
      </c>
      <c r="S12" s="172" t="n">
        <v>0</v>
      </c>
      <c r="T12" s="172" t="n">
        <v>4.69241236919901E-006</v>
      </c>
      <c r="U12" s="174" t="s">
        <v>161</v>
      </c>
      <c r="V12" s="172" t="n">
        <v>0.00489681128251789</v>
      </c>
      <c r="W12" s="172" t="n">
        <v>0.000818892427312958</v>
      </c>
      <c r="X12" s="172" t="n">
        <v>0.000173704454278506</v>
      </c>
      <c r="Y12" s="172" t="n">
        <v>8.27164067992886E-006</v>
      </c>
      <c r="Z12" s="175" t="n">
        <v>8.27164067992886E-006</v>
      </c>
      <c r="AA12" s="174" t="s">
        <v>161</v>
      </c>
      <c r="AB12" s="172" t="n">
        <v>0.00536245507088637</v>
      </c>
      <c r="AC12" s="172" t="n">
        <v>0.000744247675301517</v>
      </c>
      <c r="AD12" s="172" t="n">
        <v>6.23791404154451E-005</v>
      </c>
      <c r="AE12" s="172" t="n">
        <v>8.6040193676476E-006</v>
      </c>
      <c r="AF12" s="175" t="n">
        <v>1.72080387352952E-005</v>
      </c>
      <c r="AG12" s="174" t="s">
        <v>161</v>
      </c>
      <c r="AH12" s="172" t="n">
        <v>0.00721751612316277</v>
      </c>
      <c r="AI12" s="172" t="n">
        <v>0.00107555142227524</v>
      </c>
      <c r="AJ12" s="172" t="n">
        <v>0.000214301599175141</v>
      </c>
      <c r="AK12" s="172" t="n">
        <v>3.63908375957787E-005</v>
      </c>
      <c r="AL12" s="175" t="n">
        <v>9.29988071892121E-005</v>
      </c>
      <c r="AM12" s="174" t="s">
        <v>161</v>
      </c>
      <c r="AN12" s="172" t="n">
        <v>0.00732592005813088</v>
      </c>
      <c r="AO12" s="172" t="n">
        <v>0.0018821062913572</v>
      </c>
      <c r="AP12" s="172" t="n">
        <v>6.55163582434469E-005</v>
      </c>
      <c r="AQ12" s="172" t="n">
        <v>5.95603256758608E-006</v>
      </c>
      <c r="AR12" s="175" t="n">
        <v>3.57361954055165E-005</v>
      </c>
      <c r="AS12" s="174" t="s">
        <v>161</v>
      </c>
      <c r="AT12" s="172" t="n">
        <v>0.0115763437026473</v>
      </c>
      <c r="AU12" s="172" t="n">
        <v>0.00130730605817512</v>
      </c>
      <c r="AV12" s="172" t="n">
        <v>8.1706628635945E-005</v>
      </c>
      <c r="AW12" s="172" t="n">
        <v>2.22836259916214E-005</v>
      </c>
      <c r="AX12" s="175" t="n">
        <v>0.000534807023798913</v>
      </c>
      <c r="AY12" s="174" t="s">
        <v>161</v>
      </c>
      <c r="AZ12" s="172" t="n">
        <v>0.0138811191419216</v>
      </c>
      <c r="BA12" s="172" t="n">
        <v>0.00408377900601938</v>
      </c>
      <c r="BB12" s="172" t="n">
        <v>0.000290899326456175</v>
      </c>
      <c r="BC12" s="172" t="n">
        <v>2.23768712658596E-005</v>
      </c>
      <c r="BD12" s="175" t="n">
        <v>2.23768712658596E-005</v>
      </c>
      <c r="BE12" s="174" t="s">
        <v>161</v>
      </c>
      <c r="BF12" s="172" t="n">
        <v>0.0118637596234766</v>
      </c>
      <c r="BG12" s="172" t="n">
        <v>0.00194807218776299</v>
      </c>
      <c r="BH12" s="172" t="n">
        <v>2.33768662531559E-005</v>
      </c>
      <c r="BI12" s="172" t="n">
        <v>3.89614437552598E-006</v>
      </c>
      <c r="BJ12" s="175" t="n">
        <v>1.16884331265779E-005</v>
      </c>
      <c r="BK12" s="174" t="s">
        <v>161</v>
      </c>
      <c r="BL12" s="172" t="n">
        <v>0.0112698490793471</v>
      </c>
      <c r="BM12" s="172" t="n">
        <v>0.00275519366305458</v>
      </c>
      <c r="BN12" s="172" t="n">
        <v>8.60998019704555E-005</v>
      </c>
      <c r="BO12" s="172" t="n">
        <v>1.84499575650976E-005</v>
      </c>
      <c r="BP12" s="175" t="n">
        <v>3.07499292751627E-006</v>
      </c>
      <c r="BQ12" s="174" t="s">
        <v>161</v>
      </c>
      <c r="BR12" s="172" t="n">
        <v>0.0135653740456368</v>
      </c>
      <c r="BS12" s="172" t="n">
        <v>0.00182579686459168</v>
      </c>
      <c r="BT12" s="172" t="n">
        <v>0.000207660795529629</v>
      </c>
      <c r="BU12" s="172" t="n">
        <v>2.42720410359307E-005</v>
      </c>
      <c r="BV12" s="175" t="n">
        <v>8.09068034531024E-006</v>
      </c>
      <c r="BW12" s="174" t="s">
        <v>161</v>
      </c>
      <c r="BX12" s="172" t="n">
        <v>0.0117750817641099</v>
      </c>
      <c r="BY12" s="172" t="n">
        <v>0.00207363232136576</v>
      </c>
      <c r="BZ12" s="172" t="n">
        <v>0.000236236593573315</v>
      </c>
      <c r="CA12" s="172" t="n">
        <v>0</v>
      </c>
      <c r="CB12" s="175" t="n">
        <v>5.24970207940699E-006</v>
      </c>
      <c r="CC12" s="174" t="s">
        <v>161</v>
      </c>
      <c r="CD12" s="172" t="n">
        <v>0.0121361283204617</v>
      </c>
      <c r="CE12" s="172" t="n">
        <v>0.00226314747234717</v>
      </c>
      <c r="CF12" s="172" t="n">
        <v>2.12170075532547E-005</v>
      </c>
      <c r="CG12" s="172" t="n">
        <v>7.0723358510849E-006</v>
      </c>
      <c r="CH12" s="175" t="n">
        <v>7.0723358510849E-006</v>
      </c>
      <c r="CI12" s="174" t="s">
        <v>161</v>
      </c>
      <c r="CJ12" s="172" t="n">
        <v>0.0185271341097371</v>
      </c>
      <c r="CK12" s="172" t="n">
        <v>0.000975507263777164</v>
      </c>
      <c r="CL12" s="172" t="n">
        <v>3.75195101452755E-005</v>
      </c>
      <c r="CM12" s="172" t="n">
        <v>7.50390202905511E-006</v>
      </c>
      <c r="CN12" s="175" t="n">
        <v>0</v>
      </c>
      <c r="CO12" s="174" t="s">
        <v>161</v>
      </c>
      <c r="CP12" s="172" t="n">
        <v>0.0325905124422042</v>
      </c>
      <c r="CQ12" s="172" t="n">
        <v>0.00159606851576598</v>
      </c>
      <c r="CR12" s="172" t="n">
        <v>8.22715729776276E-005</v>
      </c>
      <c r="CS12" s="172" t="n">
        <v>0</v>
      </c>
      <c r="CT12" s="175" t="n">
        <v>5.48477153184184E-006</v>
      </c>
      <c r="CU12" s="174" t="s">
        <v>161</v>
      </c>
      <c r="CV12" s="172" t="n">
        <v>0.0159045322851875</v>
      </c>
      <c r="CW12" s="172" t="n">
        <v>0.00133719634499666</v>
      </c>
      <c r="CX12" s="172" t="n">
        <v>6.07816520453026E-005</v>
      </c>
      <c r="CY12" s="172" t="n">
        <v>2.02605506817675E-005</v>
      </c>
      <c r="CZ12" s="175" t="n">
        <v>4.05211013635351E-005</v>
      </c>
      <c r="DA12" s="174" t="s">
        <v>161</v>
      </c>
      <c r="DB12" s="172" t="n">
        <v>0.0174752268800763</v>
      </c>
      <c r="DC12" s="172" t="n">
        <v>0.000943265087276843</v>
      </c>
      <c r="DD12" s="172" t="n">
        <v>1.9858212363723E-005</v>
      </c>
      <c r="DE12" s="172" t="n">
        <v>9.92910618186151E-006</v>
      </c>
      <c r="DF12" s="175" t="n">
        <v>1.9858212363723E-005</v>
      </c>
      <c r="DG12" s="174" t="s">
        <v>161</v>
      </c>
      <c r="DH12" s="172" t="n">
        <v>0.0160498730478447</v>
      </c>
      <c r="DI12" s="172" t="n">
        <v>0.000815614405878098</v>
      </c>
      <c r="DJ12" s="172" t="n">
        <v>0</v>
      </c>
      <c r="DK12" s="172" t="n">
        <v>0</v>
      </c>
      <c r="DL12" s="175" t="n">
        <v>0</v>
      </c>
      <c r="DM12" s="174" t="s">
        <v>161</v>
      </c>
      <c r="DN12" s="172" t="n">
        <v>0.015013797522985</v>
      </c>
      <c r="DO12" s="172" t="n">
        <v>0.000649551634995575</v>
      </c>
      <c r="DP12" s="172" t="n">
        <v>4.79534764090693E-005</v>
      </c>
      <c r="DQ12" s="172" t="n">
        <v>4.35940694627903E-006</v>
      </c>
      <c r="DR12" s="175" t="n">
        <v>4.35940694627903E-006</v>
      </c>
      <c r="DS12" s="218" t="s">
        <v>161</v>
      </c>
      <c r="DT12" s="216" t="n">
        <v>0.0163206219784977</v>
      </c>
      <c r="DU12" s="216" t="n">
        <v>0.000717043076701061</v>
      </c>
      <c r="DV12" s="216" t="n">
        <v>2.48033768670178E-005</v>
      </c>
      <c r="DW12" s="216" t="n">
        <v>2.25485244245617E-006</v>
      </c>
      <c r="DX12" s="219" t="n">
        <v>1.80388195396493E-005</v>
      </c>
      <c r="DY12" s="174" t="s">
        <v>161</v>
      </c>
      <c r="DZ12" s="172" t="n">
        <v>0.00964163225309722</v>
      </c>
      <c r="EA12" s="172" t="n">
        <v>0.00120739133477987</v>
      </c>
      <c r="EB12" s="172" t="n">
        <v>1.74984251417372E-005</v>
      </c>
      <c r="EC12" s="172" t="n">
        <v>0</v>
      </c>
      <c r="ED12" s="175" t="n">
        <v>3.49968502834745E-005</v>
      </c>
      <c r="EE12" s="174" t="s">
        <v>161</v>
      </c>
      <c r="EF12" s="172" t="n">
        <v>0.0108838524655461</v>
      </c>
      <c r="EG12" s="172" t="n">
        <v>0.00119493348203617</v>
      </c>
      <c r="EH12" s="172" t="n">
        <v>0</v>
      </c>
      <c r="EI12" s="172" t="n">
        <v>0</v>
      </c>
      <c r="EJ12" s="175" t="n">
        <v>2.98733370509042E-005</v>
      </c>
      <c r="EK12" s="172" t="s">
        <v>161</v>
      </c>
      <c r="EL12" s="172" t="n">
        <v>0.0150930858953214</v>
      </c>
      <c r="EM12" s="172" t="n">
        <v>0.00129335405863996</v>
      </c>
      <c r="EN12" s="172" t="n">
        <v>2.37312671310085E-005</v>
      </c>
      <c r="EO12" s="172" t="n">
        <v>0</v>
      </c>
      <c r="EP12" s="172" t="n">
        <v>1.18656335655042E-005</v>
      </c>
      <c r="EQ12" s="174" t="s">
        <v>161</v>
      </c>
      <c r="ER12" s="172" t="n">
        <v>0.0134011769527595</v>
      </c>
      <c r="ES12" s="172" t="n">
        <v>0.00169351284053914</v>
      </c>
      <c r="ET12" s="172" t="n">
        <v>9.2795224139131E-005</v>
      </c>
      <c r="EU12" s="172" t="n">
        <v>3.09317413797103E-005</v>
      </c>
      <c r="EV12" s="175" t="n">
        <v>2.31988060347827E-005</v>
      </c>
      <c r="EW12" s="172" t="s">
        <v>161</v>
      </c>
      <c r="EX12" s="172" t="n">
        <v>0.0197690533514071</v>
      </c>
      <c r="EY12" s="172" t="n">
        <v>0.00143140388856293</v>
      </c>
      <c r="EZ12" s="172" t="n">
        <v>0.000118862160357699</v>
      </c>
      <c r="FA12" s="172" t="n">
        <v>5.05796427054039E-006</v>
      </c>
      <c r="FB12" s="172" t="n">
        <v>5.05796427054039E-006</v>
      </c>
      <c r="FC12" s="174" t="s">
        <v>161</v>
      </c>
      <c r="FD12" s="172" t="n">
        <v>0.0187974412448302</v>
      </c>
      <c r="FE12" s="172" t="n">
        <v>0.00120775491001524</v>
      </c>
      <c r="FF12" s="172" t="n">
        <v>0.000126392955699269</v>
      </c>
      <c r="FG12" s="172" t="n">
        <v>0</v>
      </c>
      <c r="FH12" s="175" t="n">
        <v>0</v>
      </c>
      <c r="FI12" s="172" t="s">
        <v>161</v>
      </c>
      <c r="FJ12" s="172" t="n">
        <v>0.0168959849729984</v>
      </c>
      <c r="FK12" s="172" t="n">
        <v>0.00118337637943179</v>
      </c>
      <c r="FL12" s="172" t="n">
        <v>0.000150270016435783</v>
      </c>
      <c r="FM12" s="172" t="n">
        <v>3.75675041089458E-005</v>
      </c>
      <c r="FN12" s="172" t="n">
        <v>1.87837520544729E-005</v>
      </c>
      <c r="FO12" s="174" t="s">
        <v>161</v>
      </c>
      <c r="FP12" s="172" t="n">
        <v>0.011048479968136</v>
      </c>
      <c r="FQ12" s="172" t="n">
        <v>0.00158670372583145</v>
      </c>
      <c r="FR12" s="172" t="n">
        <v>6.06107835242573E-005</v>
      </c>
      <c r="FS12" s="172" t="n">
        <v>8.65868336060819E-006</v>
      </c>
      <c r="FT12" s="175" t="n">
        <v>4.32934168030409E-006</v>
      </c>
      <c r="FU12" s="216" t="s">
        <v>161</v>
      </c>
      <c r="FV12" s="216" t="n">
        <v>0.0229905835108543</v>
      </c>
      <c r="FW12" s="216" t="n">
        <v>0.00224427251642185</v>
      </c>
      <c r="FX12" s="216" t="n">
        <v>6.11821503857257E-005</v>
      </c>
      <c r="FY12" s="216" t="n">
        <v>1.3905034178574E-005</v>
      </c>
      <c r="FZ12" s="216" t="n">
        <v>3.33720820285776E-005</v>
      </c>
      <c r="GA12" s="174" t="s">
        <v>161</v>
      </c>
      <c r="GB12" s="172" t="n">
        <v>0.015206234556168</v>
      </c>
      <c r="GC12" s="172" t="n">
        <v>0.00155230311094215</v>
      </c>
      <c r="GD12" s="172" t="n">
        <v>0</v>
      </c>
      <c r="GE12" s="172" t="n">
        <v>1.055988510845E-005</v>
      </c>
      <c r="GF12" s="175" t="n">
        <v>1.5839827662675E-005</v>
      </c>
      <c r="GG12" s="174" t="s">
        <v>161</v>
      </c>
      <c r="GH12" s="172" t="n">
        <v>0.00746800128060214</v>
      </c>
      <c r="GI12" s="172" t="n">
        <v>0.00122179898466544</v>
      </c>
      <c r="GJ12" s="172" t="n">
        <v>7.18705285097319E-005</v>
      </c>
      <c r="GK12" s="172" t="n">
        <v>0</v>
      </c>
      <c r="GL12" s="175" t="n">
        <v>0</v>
      </c>
      <c r="GM12" s="172" t="s">
        <v>161</v>
      </c>
      <c r="GN12" s="172" t="n">
        <v>0.00993184670018289</v>
      </c>
      <c r="GO12" s="172" t="n">
        <v>0.00146804340159598</v>
      </c>
      <c r="GP12" s="172" t="n">
        <v>0.000205033994636311</v>
      </c>
      <c r="GQ12" s="172" t="n">
        <v>6.56108782836194E-005</v>
      </c>
      <c r="GR12" s="172" t="n">
        <v>4.92081587127146E-005</v>
      </c>
      <c r="GS12" s="174" t="s">
        <v>161</v>
      </c>
      <c r="GT12" s="172" t="n">
        <v>0.0125351913891592</v>
      </c>
      <c r="GU12" s="172" t="n">
        <v>0.00295273397166861</v>
      </c>
      <c r="GV12" s="172" t="n">
        <v>3.34271770377579E-005</v>
      </c>
      <c r="GW12" s="172" t="n">
        <v>3.71413078197309E-006</v>
      </c>
      <c r="GX12" s="175" t="n">
        <v>1.11423923459193E-005</v>
      </c>
      <c r="GY12" s="172" t="s">
        <v>161</v>
      </c>
      <c r="GZ12" s="172" t="n">
        <v>0.00737103070946171</v>
      </c>
      <c r="HA12" s="172" t="n">
        <v>0.00325807156358939</v>
      </c>
      <c r="HB12" s="172" t="n">
        <v>3.79950036570191E-005</v>
      </c>
      <c r="HC12" s="172" t="n">
        <v>1.89975018285096E-005</v>
      </c>
      <c r="HD12" s="172" t="n">
        <v>0</v>
      </c>
      <c r="HE12" s="174" t="s">
        <v>161</v>
      </c>
      <c r="HF12" s="172" t="n">
        <v>0.0124483691781797</v>
      </c>
      <c r="HG12" s="172" t="n">
        <v>0.00254094858282296</v>
      </c>
      <c r="HH12" s="172" t="n">
        <v>0</v>
      </c>
      <c r="HI12" s="172" t="n">
        <v>0</v>
      </c>
      <c r="HJ12" s="175" t="n">
        <v>1.70915823956701E-005</v>
      </c>
      <c r="HK12" s="174" t="s">
        <v>161</v>
      </c>
      <c r="HL12" s="172" t="n">
        <v>0.00910479499236275</v>
      </c>
      <c r="HM12" s="172" t="n">
        <v>0.0020793845706242</v>
      </c>
      <c r="HN12" s="172" t="n">
        <v>5.56213979796597E-005</v>
      </c>
      <c r="HO12" s="172" t="n">
        <v>3.85071216782259E-005</v>
      </c>
      <c r="HP12" s="175" t="n">
        <v>1.71142763014337E-005</v>
      </c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</row>
    <row r="13" s="220" customFormat="true" ht="14.25" hidden="false" customHeight="false" outlineLevel="0" collapsed="false">
      <c r="A13" s="208"/>
      <c r="B13" s="209" t="n">
        <v>11</v>
      </c>
      <c r="C13" s="172" t="s">
        <v>161</v>
      </c>
      <c r="D13" s="172" t="n">
        <v>0.00345116752028771</v>
      </c>
      <c r="E13" s="172" t="n">
        <v>0.000574460920149932</v>
      </c>
      <c r="F13" s="172" t="n">
        <v>7.26329899040144E-005</v>
      </c>
      <c r="G13" s="172" t="n">
        <v>4.40199938812209E-006</v>
      </c>
      <c r="H13" s="172" t="n">
        <v>1.32059981643663E-005</v>
      </c>
      <c r="I13" s="174" t="s">
        <v>161</v>
      </c>
      <c r="J13" s="172" t="n">
        <v>0.00265670487164349</v>
      </c>
      <c r="K13" s="172" t="n">
        <v>0.000620915697970318</v>
      </c>
      <c r="L13" s="172" t="n">
        <v>6.10736752101952E-005</v>
      </c>
      <c r="M13" s="172" t="n">
        <v>1.01789458683659E-005</v>
      </c>
      <c r="N13" s="172" t="n">
        <v>2.03578917367317E-005</v>
      </c>
      <c r="O13" s="174" t="s">
        <v>161</v>
      </c>
      <c r="P13" s="172" t="n">
        <v>0.00542912111116325</v>
      </c>
      <c r="Q13" s="172" t="n">
        <v>0.000502088123504294</v>
      </c>
      <c r="R13" s="172" t="n">
        <v>0.000192388907137159</v>
      </c>
      <c r="S13" s="172" t="n">
        <v>1.4077237107597E-005</v>
      </c>
      <c r="T13" s="172" t="n">
        <v>9.38482473839801E-006</v>
      </c>
      <c r="U13" s="174" t="s">
        <v>161</v>
      </c>
      <c r="V13" s="172" t="n">
        <v>0.00306050705157368</v>
      </c>
      <c r="W13" s="172" t="n">
        <v>0.00043839695603623</v>
      </c>
      <c r="X13" s="172" t="n">
        <v>5.7901484759502E-005</v>
      </c>
      <c r="Y13" s="172" t="n">
        <v>8.27164067992886E-006</v>
      </c>
      <c r="Z13" s="175" t="n">
        <v>1.65432813598577E-005</v>
      </c>
      <c r="AA13" s="174" t="s">
        <v>161</v>
      </c>
      <c r="AB13" s="172" t="n">
        <v>0.00317058113697814</v>
      </c>
      <c r="AC13" s="172" t="n">
        <v>0.000451711016801499</v>
      </c>
      <c r="AD13" s="172" t="n">
        <v>1.72080387352952E-005</v>
      </c>
      <c r="AE13" s="172" t="n">
        <v>6.4530145257357E-006</v>
      </c>
      <c r="AF13" s="175" t="n">
        <v>2.1510048419119E-006</v>
      </c>
      <c r="AG13" s="174" t="s">
        <v>161</v>
      </c>
      <c r="AH13" s="172" t="n">
        <v>0.00450842043547702</v>
      </c>
      <c r="AI13" s="172" t="n">
        <v>0.000590340254331521</v>
      </c>
      <c r="AJ13" s="172" t="n">
        <v>0.000141519923983584</v>
      </c>
      <c r="AK13" s="172" t="n">
        <v>2.42605583971858E-005</v>
      </c>
      <c r="AL13" s="175" t="n">
        <v>6.06513959929644E-005</v>
      </c>
      <c r="AM13" s="174" t="s">
        <v>161</v>
      </c>
      <c r="AN13" s="172" t="n">
        <v>0.00498519925906955</v>
      </c>
      <c r="AO13" s="172" t="n">
        <v>0.00103634966675998</v>
      </c>
      <c r="AP13" s="172" t="n">
        <v>5.95603256758608E-005</v>
      </c>
      <c r="AQ13" s="172" t="n">
        <v>5.95603256758608E-006</v>
      </c>
      <c r="AR13" s="175" t="n">
        <v>6.55163582434469E-005</v>
      </c>
      <c r="AS13" s="174" t="s">
        <v>161</v>
      </c>
      <c r="AT13" s="172" t="n">
        <v>0.0088317437680126</v>
      </c>
      <c r="AU13" s="172" t="n">
        <v>0.00109189767358945</v>
      </c>
      <c r="AV13" s="172" t="n">
        <v>8.1706628635945E-005</v>
      </c>
      <c r="AW13" s="172" t="n">
        <v>1.11418129958107E-005</v>
      </c>
      <c r="AX13" s="175" t="n">
        <v>0.000382535579522833</v>
      </c>
      <c r="AY13" s="174" t="s">
        <v>161</v>
      </c>
      <c r="AZ13" s="172" t="n">
        <v>0.0101106163336242</v>
      </c>
      <c r="BA13" s="172" t="n">
        <v>0.0028530510863971</v>
      </c>
      <c r="BB13" s="172" t="n">
        <v>0.000134261227595158</v>
      </c>
      <c r="BC13" s="172" t="n">
        <v>1.11884356329298E-005</v>
      </c>
      <c r="BD13" s="175" t="n">
        <v>1.86473927215497E-005</v>
      </c>
      <c r="BE13" s="174" t="s">
        <v>161</v>
      </c>
      <c r="BF13" s="172" t="n">
        <v>0.00906632796184895</v>
      </c>
      <c r="BG13" s="172" t="n">
        <v>0.00111819343577596</v>
      </c>
      <c r="BH13" s="172" t="n">
        <v>1.16884331265779E-005</v>
      </c>
      <c r="BI13" s="172" t="n">
        <v>0</v>
      </c>
      <c r="BJ13" s="175" t="n">
        <v>2.72730106286819E-005</v>
      </c>
      <c r="BK13" s="174" t="s">
        <v>161</v>
      </c>
      <c r="BL13" s="172" t="n">
        <v>0.00899127932005756</v>
      </c>
      <c r="BM13" s="172" t="n">
        <v>0.00196799547361041</v>
      </c>
      <c r="BN13" s="172" t="n">
        <v>4.30499009852277E-005</v>
      </c>
      <c r="BO13" s="172" t="n">
        <v>3.07499292751627E-006</v>
      </c>
      <c r="BP13" s="175" t="n">
        <v>0</v>
      </c>
      <c r="BQ13" s="174" t="s">
        <v>161</v>
      </c>
      <c r="BR13" s="172" t="n">
        <v>0.0114267375410265</v>
      </c>
      <c r="BS13" s="172" t="n">
        <v>0.0013727187652543</v>
      </c>
      <c r="BT13" s="172" t="n">
        <v>0.000164510500354642</v>
      </c>
      <c r="BU13" s="172" t="n">
        <v>8.09068034531024E-006</v>
      </c>
      <c r="BV13" s="175" t="n">
        <v>8.09068034531024E-006</v>
      </c>
      <c r="BW13" s="174" t="s">
        <v>161</v>
      </c>
      <c r="BX13" s="172" t="n">
        <v>0.00837852451873356</v>
      </c>
      <c r="BY13" s="172" t="n">
        <v>0.00132292492401056</v>
      </c>
      <c r="BZ13" s="172" t="n">
        <v>0.000120743147826361</v>
      </c>
      <c r="CA13" s="172" t="n">
        <v>0</v>
      </c>
      <c r="CB13" s="175" t="n">
        <v>5.24970207940699E-006</v>
      </c>
      <c r="CC13" s="174" t="s">
        <v>161</v>
      </c>
      <c r="CD13" s="172" t="n">
        <v>0.00865653908172791</v>
      </c>
      <c r="CE13" s="172" t="n">
        <v>0.00122351410223769</v>
      </c>
      <c r="CF13" s="172" t="n">
        <v>7.0723358510849E-006</v>
      </c>
      <c r="CG13" s="172" t="n">
        <v>0</v>
      </c>
      <c r="CH13" s="175" t="n">
        <v>0</v>
      </c>
      <c r="CI13" s="174" t="s">
        <v>161</v>
      </c>
      <c r="CJ13" s="172" t="n">
        <v>0.0137621563212871</v>
      </c>
      <c r="CK13" s="172" t="n">
        <v>0.000615319966382519</v>
      </c>
      <c r="CL13" s="172" t="n">
        <v>2.25117060871653E-005</v>
      </c>
      <c r="CM13" s="172" t="n">
        <v>7.50390202905511E-006</v>
      </c>
      <c r="CN13" s="175" t="n">
        <v>0</v>
      </c>
      <c r="CO13" s="174" t="s">
        <v>161</v>
      </c>
      <c r="CP13" s="172" t="n">
        <v>0.0225533805389337</v>
      </c>
      <c r="CQ13" s="172" t="n">
        <v>0.000872078673562853</v>
      </c>
      <c r="CR13" s="172" t="n">
        <v>2.19390861273674E-005</v>
      </c>
      <c r="CS13" s="172" t="n">
        <v>0</v>
      </c>
      <c r="CT13" s="175" t="n">
        <v>1.64543145955255E-005</v>
      </c>
      <c r="CU13" s="174" t="s">
        <v>161</v>
      </c>
      <c r="CV13" s="172" t="n">
        <v>0.0101302753408838</v>
      </c>
      <c r="CW13" s="172" t="n">
        <v>0.000749640375225399</v>
      </c>
      <c r="CX13" s="172" t="n">
        <v>0</v>
      </c>
      <c r="CY13" s="172" t="n">
        <v>0</v>
      </c>
      <c r="CZ13" s="175" t="n">
        <v>2.02605506817675E-005</v>
      </c>
      <c r="DA13" s="174" t="s">
        <v>161</v>
      </c>
      <c r="DB13" s="172" t="n">
        <v>0.012331949877872</v>
      </c>
      <c r="DC13" s="172" t="n">
        <v>0.000605675477093552</v>
      </c>
      <c r="DD13" s="172" t="n">
        <v>0</v>
      </c>
      <c r="DE13" s="172" t="n">
        <v>0</v>
      </c>
      <c r="DF13" s="175" t="n">
        <v>9.92910618186151E-006</v>
      </c>
      <c r="DG13" s="174" t="s">
        <v>161</v>
      </c>
      <c r="DH13" s="172" t="n">
        <v>0.0125959233464304</v>
      </c>
      <c r="DI13" s="172" t="n">
        <v>0.000276599668080398</v>
      </c>
      <c r="DJ13" s="172" t="n">
        <v>0</v>
      </c>
      <c r="DK13" s="172" t="n">
        <v>0</v>
      </c>
      <c r="DL13" s="175" t="n">
        <v>0</v>
      </c>
      <c r="DM13" s="174" t="s">
        <v>161</v>
      </c>
      <c r="DN13" s="172" t="n">
        <v>0.0108680015170736</v>
      </c>
      <c r="DO13" s="172" t="n">
        <v>0.000366190183487438</v>
      </c>
      <c r="DP13" s="172" t="n">
        <v>4.35940694627903E-006</v>
      </c>
      <c r="DQ13" s="172" t="n">
        <v>0</v>
      </c>
      <c r="DR13" s="175" t="n">
        <v>8.71881389255806E-006</v>
      </c>
      <c r="DS13" s="218" t="s">
        <v>161</v>
      </c>
      <c r="DT13" s="216" t="n">
        <v>0.0107691752651706</v>
      </c>
      <c r="DU13" s="216" t="n">
        <v>0.000410383144527022</v>
      </c>
      <c r="DV13" s="216" t="n">
        <v>2.25485244245617E-005</v>
      </c>
      <c r="DW13" s="216" t="n">
        <v>2.25485244245617E-006</v>
      </c>
      <c r="DX13" s="219" t="n">
        <v>2.25485244245617E-006</v>
      </c>
      <c r="DY13" s="174" t="s">
        <v>161</v>
      </c>
      <c r="DZ13" s="172" t="n">
        <v>0.00666689997900189</v>
      </c>
      <c r="EA13" s="172" t="n">
        <v>0.000874921257086862</v>
      </c>
      <c r="EB13" s="172" t="n">
        <v>0</v>
      </c>
      <c r="EC13" s="172" t="n">
        <v>0</v>
      </c>
      <c r="ED13" s="175" t="n">
        <v>0</v>
      </c>
      <c r="EE13" s="174" t="s">
        <v>161</v>
      </c>
      <c r="EF13" s="172" t="n">
        <v>0.0079164343184896</v>
      </c>
      <c r="EG13" s="172" t="n">
        <v>0.000657213415119892</v>
      </c>
      <c r="EH13" s="172" t="n">
        <v>0</v>
      </c>
      <c r="EI13" s="172" t="n">
        <v>9.95777901696806E-006</v>
      </c>
      <c r="EJ13" s="175" t="n">
        <v>9.95777901696806E-006</v>
      </c>
      <c r="EK13" s="172" t="s">
        <v>161</v>
      </c>
      <c r="EL13" s="172" t="n">
        <v>0.0103468324691197</v>
      </c>
      <c r="EM13" s="172" t="n">
        <v>0.000818728716019792</v>
      </c>
      <c r="EN13" s="172" t="n">
        <v>0</v>
      </c>
      <c r="EO13" s="172" t="n">
        <v>1.18656335655042E-005</v>
      </c>
      <c r="EP13" s="172" t="n">
        <v>0</v>
      </c>
      <c r="EQ13" s="174" t="s">
        <v>161</v>
      </c>
      <c r="ER13" s="172" t="n">
        <v>0.00913259664235947</v>
      </c>
      <c r="ES13" s="172" t="n">
        <v>0.00095888398277102</v>
      </c>
      <c r="ET13" s="172" t="n">
        <v>3.86646767246379E-005</v>
      </c>
      <c r="EU13" s="172" t="n">
        <v>1.54658706898552E-005</v>
      </c>
      <c r="EV13" s="175" t="n">
        <v>7.73293534492758E-006</v>
      </c>
      <c r="EW13" s="172" t="s">
        <v>161</v>
      </c>
      <c r="EX13" s="172" t="n">
        <v>0.0147035021344609</v>
      </c>
      <c r="EY13" s="172" t="n">
        <v>0.000675238230117143</v>
      </c>
      <c r="EZ13" s="172" t="n">
        <v>9.86303032755377E-005</v>
      </c>
      <c r="FA13" s="172" t="n">
        <v>5.05796427054039E-006</v>
      </c>
      <c r="FB13" s="172" t="n">
        <v>0</v>
      </c>
      <c r="FC13" s="174" t="s">
        <v>161</v>
      </c>
      <c r="FD13" s="172" t="n">
        <v>0.0153427004557168</v>
      </c>
      <c r="FE13" s="172" t="n">
        <v>0.000688139425473798</v>
      </c>
      <c r="FF13" s="172" t="n">
        <v>1.40436617443632E-005</v>
      </c>
      <c r="FG13" s="172" t="n">
        <v>0</v>
      </c>
      <c r="FH13" s="175" t="n">
        <v>0</v>
      </c>
      <c r="FI13" s="172" t="s">
        <v>161</v>
      </c>
      <c r="FJ13" s="172" t="n">
        <v>0.0122657900915708</v>
      </c>
      <c r="FK13" s="172" t="n">
        <v>0.000788917586287861</v>
      </c>
      <c r="FL13" s="172" t="n">
        <v>9.39187602723644E-005</v>
      </c>
      <c r="FM13" s="172" t="n">
        <v>4.69593801361822E-005</v>
      </c>
      <c r="FN13" s="172" t="n">
        <v>0</v>
      </c>
      <c r="FO13" s="174" t="s">
        <v>161</v>
      </c>
      <c r="FP13" s="172" t="n">
        <v>0.00854612047692028</v>
      </c>
      <c r="FQ13" s="172" t="n">
        <v>0.00120139231628439</v>
      </c>
      <c r="FR13" s="172" t="n">
        <v>3.89640751227368E-005</v>
      </c>
      <c r="FS13" s="172" t="n">
        <v>0</v>
      </c>
      <c r="FT13" s="175" t="n">
        <v>2.16467084015205E-006</v>
      </c>
      <c r="FU13" s="216" t="s">
        <v>161</v>
      </c>
      <c r="FV13" s="216" t="n">
        <v>0.0176566123999533</v>
      </c>
      <c r="FW13" s="216" t="n">
        <v>0.00207741210627896</v>
      </c>
      <c r="FX13" s="216" t="n">
        <v>3.33720820285776E-005</v>
      </c>
      <c r="FY13" s="216" t="n">
        <v>5.5620136714296E-006</v>
      </c>
      <c r="FZ13" s="216" t="n">
        <v>1.3905034178574E-005</v>
      </c>
      <c r="GA13" s="174" t="s">
        <v>161</v>
      </c>
      <c r="GB13" s="172" t="n">
        <v>0.0119062704597774</v>
      </c>
      <c r="GC13" s="172" t="n">
        <v>0.000918710004435152</v>
      </c>
      <c r="GD13" s="172" t="n">
        <v>5.27994255422501E-006</v>
      </c>
      <c r="GE13" s="172" t="n">
        <v>5.27994255422501E-006</v>
      </c>
      <c r="GF13" s="175" t="n">
        <v>5.27994255422501E-006</v>
      </c>
      <c r="GG13" s="174" t="s">
        <v>161</v>
      </c>
      <c r="GH13" s="172" t="n">
        <v>0.00567123806785885</v>
      </c>
      <c r="GI13" s="172" t="n">
        <v>0.000797109498017027</v>
      </c>
      <c r="GJ13" s="172" t="n">
        <v>3.92021064598538E-005</v>
      </c>
      <c r="GK13" s="172" t="n">
        <v>0</v>
      </c>
      <c r="GL13" s="175" t="n">
        <v>6.53368440997563E-006</v>
      </c>
      <c r="GM13" s="172" t="s">
        <v>161</v>
      </c>
      <c r="GN13" s="172" t="n">
        <v>0.00699575989699092</v>
      </c>
      <c r="GO13" s="172" t="n">
        <v>0.00136962708417056</v>
      </c>
      <c r="GP13" s="172" t="n">
        <v>9.84163174254291E-005</v>
      </c>
      <c r="GQ13" s="172" t="n">
        <v>1.64027195709049E-005</v>
      </c>
      <c r="GR13" s="172" t="n">
        <v>4.92081587127146E-005</v>
      </c>
      <c r="GS13" s="174" t="s">
        <v>161</v>
      </c>
      <c r="GT13" s="172" t="n">
        <v>0.00946360523246745</v>
      </c>
      <c r="GU13" s="172" t="n">
        <v>0.00205762845321309</v>
      </c>
      <c r="GV13" s="172" t="n">
        <v>7.42826156394619E-006</v>
      </c>
      <c r="GW13" s="172" t="n">
        <v>0</v>
      </c>
      <c r="GX13" s="175" t="n">
        <v>3.71413078197309E-006</v>
      </c>
      <c r="GY13" s="172" t="s">
        <v>161</v>
      </c>
      <c r="GZ13" s="172" t="n">
        <v>0.00462589169524208</v>
      </c>
      <c r="HA13" s="172" t="n">
        <v>0.00212772020479307</v>
      </c>
      <c r="HB13" s="172" t="n">
        <v>1.89975018285096E-005</v>
      </c>
      <c r="HC13" s="172" t="n">
        <v>0</v>
      </c>
      <c r="HD13" s="172" t="n">
        <v>0</v>
      </c>
      <c r="HE13" s="174" t="s">
        <v>161</v>
      </c>
      <c r="HF13" s="172" t="n">
        <v>0.0100441532545221</v>
      </c>
      <c r="HG13" s="172" t="n">
        <v>0.0018857712576556</v>
      </c>
      <c r="HH13" s="172" t="n">
        <v>0</v>
      </c>
      <c r="HI13" s="172" t="n">
        <v>0</v>
      </c>
      <c r="HJ13" s="175" t="n">
        <v>0</v>
      </c>
      <c r="HK13" s="174" t="s">
        <v>161</v>
      </c>
      <c r="HL13" s="172" t="n">
        <v>0.00645208216564052</v>
      </c>
      <c r="HM13" s="172" t="n">
        <v>0.00128784929168289</v>
      </c>
      <c r="HN13" s="172" t="n">
        <v>4.27856907535844E-005</v>
      </c>
      <c r="HO13" s="172" t="n">
        <v>2.13928453767922E-005</v>
      </c>
      <c r="HP13" s="175" t="n">
        <v>1.28357072260753E-005</v>
      </c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</row>
    <row r="14" s="220" customFormat="true" ht="14.25" hidden="false" customHeight="false" outlineLevel="0" collapsed="false">
      <c r="A14" s="208"/>
      <c r="B14" s="209" t="n">
        <v>12</v>
      </c>
      <c r="C14" s="172" t="n">
        <v>0.02170625898283</v>
      </c>
      <c r="D14" s="172" t="n">
        <v>0.0024122956646909</v>
      </c>
      <c r="E14" s="172" t="n">
        <v>0.000460008936058758</v>
      </c>
      <c r="F14" s="172" t="n">
        <v>4.40199938812209E-005</v>
      </c>
      <c r="G14" s="172" t="n">
        <v>4.40199938812209E-006</v>
      </c>
      <c r="H14" s="172" t="n">
        <v>4.40199938812209E-006</v>
      </c>
      <c r="I14" s="174" t="n">
        <v>0.0247755542436025</v>
      </c>
      <c r="J14" s="172" t="n">
        <v>0.00150648398851815</v>
      </c>
      <c r="K14" s="172" t="n">
        <v>0.000498768347549928</v>
      </c>
      <c r="L14" s="172" t="n">
        <v>6.10736752101952E-005</v>
      </c>
      <c r="M14" s="172" t="n">
        <v>0</v>
      </c>
      <c r="N14" s="172" t="n">
        <v>0</v>
      </c>
      <c r="O14" s="174" t="n">
        <v>0.0292759607714326</v>
      </c>
      <c r="P14" s="172" t="n">
        <v>0.00398385810144996</v>
      </c>
      <c r="Q14" s="172" t="n">
        <v>0.000333161278213129</v>
      </c>
      <c r="R14" s="172" t="n">
        <v>0.000122002721599174</v>
      </c>
      <c r="S14" s="172" t="n">
        <v>0</v>
      </c>
      <c r="T14" s="172" t="n">
        <v>9.38482473839801E-006</v>
      </c>
      <c r="U14" s="174" t="n">
        <v>0.0234997311716779</v>
      </c>
      <c r="V14" s="172" t="n">
        <v>0.00175358782414492</v>
      </c>
      <c r="W14" s="172" t="n">
        <v>0.000380495471276728</v>
      </c>
      <c r="X14" s="172" t="n">
        <v>7.44447661193598E-005</v>
      </c>
      <c r="Y14" s="172" t="n">
        <v>8.27164067992886E-006</v>
      </c>
      <c r="Z14" s="175" t="n">
        <v>8.27164067992886E-006</v>
      </c>
      <c r="AA14" s="174" t="n">
        <v>0.021118565537891</v>
      </c>
      <c r="AB14" s="172" t="n">
        <v>0.00232738723894868</v>
      </c>
      <c r="AC14" s="172" t="n">
        <v>0.000286083643974283</v>
      </c>
      <c r="AD14" s="172" t="n">
        <v>4.3020096838238E-005</v>
      </c>
      <c r="AE14" s="172" t="n">
        <v>2.1510048419119E-006</v>
      </c>
      <c r="AF14" s="175" t="n">
        <v>2.1510048419119E-006</v>
      </c>
      <c r="AG14" s="174" t="n">
        <v>0.0196672260073186</v>
      </c>
      <c r="AH14" s="172" t="n">
        <v>0.00344904271879991</v>
      </c>
      <c r="AI14" s="172" t="n">
        <v>0.00050542829994137</v>
      </c>
      <c r="AJ14" s="172" t="n">
        <v>0.0001698239087803</v>
      </c>
      <c r="AK14" s="172" t="n">
        <v>2.42605583971858E-005</v>
      </c>
      <c r="AL14" s="175" t="n">
        <v>2.83039847967167E-005</v>
      </c>
      <c r="AM14" s="174" t="n">
        <v>0.0540569515834113</v>
      </c>
      <c r="AN14" s="172" t="n">
        <v>0.00359148763825441</v>
      </c>
      <c r="AO14" s="172" t="n">
        <v>0.000565823093920678</v>
      </c>
      <c r="AP14" s="172" t="n">
        <v>2.38241302703443E-005</v>
      </c>
      <c r="AQ14" s="172" t="n">
        <v>5.95603256758608E-006</v>
      </c>
      <c r="AR14" s="175" t="n">
        <v>4.76482605406886E-005</v>
      </c>
      <c r="AS14" s="174" t="n">
        <v>0.0593821493300056</v>
      </c>
      <c r="AT14" s="172" t="n">
        <v>0.00708247912767032</v>
      </c>
      <c r="AU14" s="172" t="n">
        <v>0.000802210535698369</v>
      </c>
      <c r="AV14" s="172" t="n">
        <v>5.57090649790534E-005</v>
      </c>
      <c r="AW14" s="172" t="n">
        <v>0</v>
      </c>
      <c r="AX14" s="175" t="n">
        <v>0.000285973200225807</v>
      </c>
      <c r="AY14" s="174" t="n">
        <v>0.0319728195603691</v>
      </c>
      <c r="AZ14" s="172" t="n">
        <v>0.00865984917988767</v>
      </c>
      <c r="BA14" s="172" t="n">
        <v>0.00201391841392736</v>
      </c>
      <c r="BB14" s="172" t="n">
        <v>0.000141720184683778</v>
      </c>
      <c r="BC14" s="172" t="n">
        <v>1.11884356329298E-005</v>
      </c>
      <c r="BD14" s="175" t="n">
        <v>3.72947854430993E-006</v>
      </c>
      <c r="BE14" s="174" t="n">
        <v>0.051592743820715</v>
      </c>
      <c r="BF14" s="172" t="n">
        <v>0.00749228563413646</v>
      </c>
      <c r="BG14" s="172" t="n">
        <v>0.000420783592556806</v>
      </c>
      <c r="BH14" s="172" t="n">
        <v>7.79228875105196E-006</v>
      </c>
      <c r="BI14" s="172" t="n">
        <v>0</v>
      </c>
      <c r="BJ14" s="175" t="n">
        <v>3.89614437552598E-005</v>
      </c>
      <c r="BK14" s="174" t="n">
        <v>0.0735323058756965</v>
      </c>
      <c r="BL14" s="172" t="n">
        <v>0.00690950910812905</v>
      </c>
      <c r="BM14" s="172" t="n">
        <v>0.00143909669007761</v>
      </c>
      <c r="BN14" s="172" t="n">
        <v>3.07499292751627E-005</v>
      </c>
      <c r="BO14" s="172" t="n">
        <v>6.14998585503253E-006</v>
      </c>
      <c r="BP14" s="175" t="n">
        <v>0</v>
      </c>
      <c r="BQ14" s="174" t="n">
        <v>0.0680372279171622</v>
      </c>
      <c r="BR14" s="172" t="n">
        <v>0.00917752840503025</v>
      </c>
      <c r="BS14" s="172" t="n">
        <v>0.00110033252696219</v>
      </c>
      <c r="BT14" s="172" t="n">
        <v>0.00012405709862809</v>
      </c>
      <c r="BU14" s="172" t="n">
        <v>5.39378689687349E-006</v>
      </c>
      <c r="BV14" s="175" t="n">
        <v>2.69689344843675E-006</v>
      </c>
      <c r="BW14" s="174" t="n">
        <v>0.0780735693249408</v>
      </c>
      <c r="BX14" s="172" t="n">
        <v>0.00619989815577966</v>
      </c>
      <c r="BY14" s="172" t="n">
        <v>0.00102894160756377</v>
      </c>
      <c r="BZ14" s="172" t="n">
        <v>4.72473187146629E-005</v>
      </c>
      <c r="CA14" s="172" t="n">
        <v>0</v>
      </c>
      <c r="CB14" s="175" t="n">
        <v>0</v>
      </c>
      <c r="CC14" s="174" t="n">
        <v>0.0764943845653342</v>
      </c>
      <c r="CD14" s="172" t="n">
        <v>0.00575688138278311</v>
      </c>
      <c r="CE14" s="172" t="n">
        <v>0.00100427169085406</v>
      </c>
      <c r="CF14" s="172" t="n">
        <v>7.0723358510849E-006</v>
      </c>
      <c r="CG14" s="172" t="n">
        <v>0</v>
      </c>
      <c r="CH14" s="175" t="n">
        <v>0</v>
      </c>
      <c r="CI14" s="174" t="n">
        <v>0.0911273862408452</v>
      </c>
      <c r="CJ14" s="172" t="n">
        <v>0.00940238924240605</v>
      </c>
      <c r="CK14" s="172" t="n">
        <v>0.000412714611598031</v>
      </c>
      <c r="CL14" s="172" t="n">
        <v>1.50078040581102E-005</v>
      </c>
      <c r="CM14" s="172" t="n">
        <v>0</v>
      </c>
      <c r="CN14" s="175" t="n">
        <v>0</v>
      </c>
      <c r="CO14" s="174" t="n">
        <v>0.0539756366448556</v>
      </c>
      <c r="CP14" s="172" t="n">
        <v>0.015467055719794</v>
      </c>
      <c r="CQ14" s="172" t="n">
        <v>0.000581385782375235</v>
      </c>
      <c r="CR14" s="172" t="n">
        <v>2.74238576592092E-005</v>
      </c>
      <c r="CS14" s="172" t="n">
        <v>0</v>
      </c>
      <c r="CT14" s="175" t="n">
        <v>5.48477153184184E-006</v>
      </c>
      <c r="CU14" s="174" t="n">
        <v>0.0549668739996353</v>
      </c>
      <c r="CV14" s="172" t="n">
        <v>0.00733431934679985</v>
      </c>
      <c r="CW14" s="172" t="n">
        <v>0.000790161476588934</v>
      </c>
      <c r="CX14" s="172" t="n">
        <v>0</v>
      </c>
      <c r="CY14" s="172" t="n">
        <v>0</v>
      </c>
      <c r="CZ14" s="175" t="n">
        <v>0</v>
      </c>
      <c r="DA14" s="174" t="n">
        <v>0.0907123140774867</v>
      </c>
      <c r="DB14" s="172" t="n">
        <v>0.00843974025458228</v>
      </c>
      <c r="DC14" s="172" t="n">
        <v>0.000436880672001906</v>
      </c>
      <c r="DD14" s="172" t="n">
        <v>0</v>
      </c>
      <c r="DE14" s="172" t="n">
        <v>9.92910618186151E-006</v>
      </c>
      <c r="DF14" s="175" t="n">
        <v>0</v>
      </c>
      <c r="DG14" s="174" t="n">
        <v>0.0712350529794749</v>
      </c>
      <c r="DH14" s="172" t="n">
        <v>0.00951786550163832</v>
      </c>
      <c r="DI14" s="172" t="n">
        <v>4.96460942708407E-005</v>
      </c>
      <c r="DJ14" s="172" t="n">
        <v>0</v>
      </c>
      <c r="DK14" s="172" t="n">
        <v>0</v>
      </c>
      <c r="DL14" s="175" t="n">
        <v>0</v>
      </c>
      <c r="DM14" s="174" t="n">
        <v>0.0728326118514837</v>
      </c>
      <c r="DN14" s="172" t="n">
        <v>0.00796027708390551</v>
      </c>
      <c r="DO14" s="172" t="n">
        <v>0.000374908997379996</v>
      </c>
      <c r="DP14" s="172" t="n">
        <v>4.35940694627903E-006</v>
      </c>
      <c r="DQ14" s="172" t="n">
        <v>0</v>
      </c>
      <c r="DR14" s="175" t="n">
        <v>4.35940694627903E-006</v>
      </c>
      <c r="DS14" s="218" t="n">
        <v>0.0743605238473194</v>
      </c>
      <c r="DT14" s="216" t="n">
        <v>0.00764620463236886</v>
      </c>
      <c r="DU14" s="216" t="n">
        <v>0.000293130817519302</v>
      </c>
      <c r="DV14" s="216" t="n">
        <v>9.01940976982466E-006</v>
      </c>
      <c r="DW14" s="216" t="n">
        <v>0</v>
      </c>
      <c r="DX14" s="219" t="n">
        <v>9.01940976982466E-006</v>
      </c>
      <c r="DY14" s="174" t="n">
        <v>0.0672814446699797</v>
      </c>
      <c r="DZ14" s="172" t="n">
        <v>0.00496955274025338</v>
      </c>
      <c r="EA14" s="172" t="n">
        <v>0.00050745432911038</v>
      </c>
      <c r="EB14" s="172" t="n">
        <v>0</v>
      </c>
      <c r="EC14" s="172" t="n">
        <v>0</v>
      </c>
      <c r="ED14" s="175" t="n">
        <v>0</v>
      </c>
      <c r="EE14" s="174" t="n">
        <v>0.0926471759738708</v>
      </c>
      <c r="EF14" s="172" t="n">
        <v>0.00597466741018083</v>
      </c>
      <c r="EG14" s="172" t="n">
        <v>0.000348522265593882</v>
      </c>
      <c r="EH14" s="172" t="n">
        <v>9.95777901696806E-006</v>
      </c>
      <c r="EI14" s="172" t="n">
        <v>0</v>
      </c>
      <c r="EJ14" s="175" t="n">
        <v>1.99155580339361E-005</v>
      </c>
      <c r="EK14" s="172" t="n">
        <v>0.0735075999382987</v>
      </c>
      <c r="EL14" s="172" t="n">
        <v>0.00766519928331573</v>
      </c>
      <c r="EM14" s="172" t="n">
        <v>0.000367834640530631</v>
      </c>
      <c r="EN14" s="172" t="n">
        <v>1.18656335655042E-005</v>
      </c>
      <c r="EO14" s="172" t="n">
        <v>0</v>
      </c>
      <c r="EP14" s="172" t="n">
        <v>0</v>
      </c>
      <c r="EQ14" s="174" t="n">
        <v>0.0697124121345221</v>
      </c>
      <c r="ER14" s="172" t="n">
        <v>0.00668125613801743</v>
      </c>
      <c r="ES14" s="172" t="n">
        <v>0.000634100698284062</v>
      </c>
      <c r="ET14" s="172" t="n">
        <v>3.09317413797103E-005</v>
      </c>
      <c r="EU14" s="172" t="n">
        <v>7.73293534492758E-006</v>
      </c>
      <c r="EV14" s="175" t="n">
        <v>7.73293534492758E-006</v>
      </c>
      <c r="EW14" s="172" t="n">
        <v>0.0584928278066644</v>
      </c>
      <c r="EX14" s="172" t="n">
        <v>0.0116358468043782</v>
      </c>
      <c r="EY14" s="172" t="n">
        <v>0.000424868998725393</v>
      </c>
      <c r="EZ14" s="172" t="n">
        <v>4.80506605701337E-005</v>
      </c>
      <c r="FA14" s="172" t="n">
        <v>2.5289821352702E-006</v>
      </c>
      <c r="FB14" s="172" t="n">
        <v>0</v>
      </c>
      <c r="FC14" s="174" t="n">
        <v>0.0501569379199933</v>
      </c>
      <c r="FD14" s="172" t="n">
        <v>0.0124918371216111</v>
      </c>
      <c r="FE14" s="172" t="n">
        <v>0.000407266190586534</v>
      </c>
      <c r="FF14" s="172" t="n">
        <v>1.40436617443632E-005</v>
      </c>
      <c r="FG14" s="172" t="n">
        <v>0</v>
      </c>
      <c r="FH14" s="175" t="n">
        <v>7.02183087218161E-006</v>
      </c>
      <c r="FI14" s="172" t="n">
        <v>0.058708617046255</v>
      </c>
      <c r="FJ14" s="172" t="n">
        <v>0.00938248415120921</v>
      </c>
      <c r="FK14" s="172" t="n">
        <v>0.000629255693824842</v>
      </c>
      <c r="FL14" s="172" t="n">
        <v>9.39187602723644E-005</v>
      </c>
      <c r="FM14" s="172" t="n">
        <v>0</v>
      </c>
      <c r="FN14" s="172" t="n">
        <v>9.39187602723644E-006</v>
      </c>
      <c r="FO14" s="174" t="n">
        <v>0.0592816756284039</v>
      </c>
      <c r="FP14" s="172" t="n">
        <v>0.0068706652466426</v>
      </c>
      <c r="FQ14" s="172" t="n">
        <v>0.00102388930739192</v>
      </c>
      <c r="FR14" s="172" t="n">
        <v>3.24700626022807E-005</v>
      </c>
      <c r="FS14" s="172" t="n">
        <v>0</v>
      </c>
      <c r="FT14" s="175" t="n">
        <v>2.16467084015205E-006</v>
      </c>
      <c r="FU14" s="216" t="n">
        <v>0.0447825530755155</v>
      </c>
      <c r="FV14" s="216" t="n">
        <v>0.0142971561424098</v>
      </c>
      <c r="FW14" s="216" t="n">
        <v>0.00134044529481453</v>
      </c>
      <c r="FX14" s="216" t="n">
        <v>4.72771162071516E-005</v>
      </c>
      <c r="FY14" s="216" t="n">
        <v>8.34302050714441E-006</v>
      </c>
      <c r="FZ14" s="216" t="n">
        <v>5.5620136714296E-006</v>
      </c>
      <c r="GA14" s="174" t="n">
        <v>0.034752581891909</v>
      </c>
      <c r="GB14" s="172" t="n">
        <v>0.0102219687849796</v>
      </c>
      <c r="GC14" s="172" t="n">
        <v>0.000823671038459102</v>
      </c>
      <c r="GD14" s="172" t="n">
        <v>1.5839827662675E-005</v>
      </c>
      <c r="GE14" s="172" t="n">
        <v>1.055988510845E-005</v>
      </c>
      <c r="GF14" s="175" t="n">
        <v>1.5839827662675E-005</v>
      </c>
      <c r="GG14" s="174" t="n">
        <v>0.0933271481120919</v>
      </c>
      <c r="GH14" s="172" t="n">
        <v>0.00437756855468367</v>
      </c>
      <c r="GI14" s="172" t="n">
        <v>0.00067296949422749</v>
      </c>
      <c r="GJ14" s="172" t="n">
        <v>6.53368440997563E-006</v>
      </c>
      <c r="GK14" s="172" t="n">
        <v>0</v>
      </c>
      <c r="GL14" s="175" t="n">
        <v>0</v>
      </c>
      <c r="GM14" s="172" t="n">
        <v>0.0627732077978529</v>
      </c>
      <c r="GN14" s="172" t="n">
        <v>0.0052242661833332</v>
      </c>
      <c r="GO14" s="172" t="n">
        <v>0.0010005658938252</v>
      </c>
      <c r="GP14" s="172" t="n">
        <v>0.000155825835923596</v>
      </c>
      <c r="GQ14" s="172" t="n">
        <v>8.20135978545243E-006</v>
      </c>
      <c r="GR14" s="172" t="n">
        <v>3.28054391418097E-005</v>
      </c>
      <c r="GS14" s="174" t="n">
        <v>0.0747580243795545</v>
      </c>
      <c r="GT14" s="172" t="n">
        <v>0.00765853767242852</v>
      </c>
      <c r="GU14" s="172" t="n">
        <v>0.00135194360463821</v>
      </c>
      <c r="GV14" s="172" t="n">
        <v>3.71413078197309E-006</v>
      </c>
      <c r="GW14" s="172" t="n">
        <v>0</v>
      </c>
      <c r="GX14" s="175" t="n">
        <v>7.42826156394619E-006</v>
      </c>
      <c r="GY14" s="172" t="n">
        <v>0.0166703078545171</v>
      </c>
      <c r="GZ14" s="172" t="n">
        <v>0.00296361028524749</v>
      </c>
      <c r="HA14" s="172" t="n">
        <v>0.000911880087768458</v>
      </c>
      <c r="HB14" s="172" t="n">
        <v>9.49875091425478E-006</v>
      </c>
      <c r="HC14" s="172" t="n">
        <v>0</v>
      </c>
      <c r="HD14" s="172" t="n">
        <v>0</v>
      </c>
      <c r="HE14" s="174" t="n">
        <v>0.0486939182452642</v>
      </c>
      <c r="HF14" s="172" t="n">
        <v>0.00811850163794331</v>
      </c>
      <c r="HG14" s="172" t="n">
        <v>0.00127047429141148</v>
      </c>
      <c r="HH14" s="172" t="n">
        <v>5.69719413189004E-006</v>
      </c>
      <c r="HI14" s="172" t="n">
        <v>0</v>
      </c>
      <c r="HJ14" s="175" t="n">
        <v>0</v>
      </c>
      <c r="HK14" s="174" t="n">
        <v>0.0643068932026373</v>
      </c>
      <c r="HL14" s="172" t="n">
        <v>0.00495886155834043</v>
      </c>
      <c r="HM14" s="172" t="n">
        <v>0.00105252799253818</v>
      </c>
      <c r="HN14" s="172" t="n">
        <v>4.27856907535844E-006</v>
      </c>
      <c r="HO14" s="172" t="n">
        <v>2.13928453767922E-005</v>
      </c>
      <c r="HP14" s="175" t="n">
        <v>2.13928453767922E-005</v>
      </c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</row>
    <row r="15" s="220" customFormat="true" ht="14.25" hidden="false" customHeight="false" outlineLevel="0" collapsed="false">
      <c r="A15" s="208"/>
      <c r="B15" s="209" t="n">
        <v>13</v>
      </c>
      <c r="C15" s="172" t="n">
        <v>0.0122045433035685</v>
      </c>
      <c r="D15" s="172" t="n">
        <v>0.00184003574423503</v>
      </c>
      <c r="E15" s="172" t="n">
        <v>0.000378571947378499</v>
      </c>
      <c r="F15" s="172" t="n">
        <v>5.0622992963404E-005</v>
      </c>
      <c r="G15" s="172" t="n">
        <v>2.20099969406104E-006</v>
      </c>
      <c r="H15" s="172" t="n">
        <v>2.20099969406104E-006</v>
      </c>
      <c r="I15" s="174" t="n">
        <v>0.0144642820789479</v>
      </c>
      <c r="J15" s="172" t="n">
        <v>0.00139451558396612</v>
      </c>
      <c r="K15" s="172" t="n">
        <v>0.000335905213656074</v>
      </c>
      <c r="L15" s="172" t="n">
        <v>4.07157834734635E-005</v>
      </c>
      <c r="M15" s="172" t="n">
        <v>1.01789458683659E-005</v>
      </c>
      <c r="N15" s="172" t="n">
        <v>1.01789458683659E-005</v>
      </c>
      <c r="O15" s="174" t="n">
        <v>0.0162967481582281</v>
      </c>
      <c r="P15" s="172" t="n">
        <v>0.00309229975130214</v>
      </c>
      <c r="Q15" s="172" t="n">
        <v>0.000244005443198348</v>
      </c>
      <c r="R15" s="172" t="n">
        <v>0.000117310309229975</v>
      </c>
      <c r="S15" s="172" t="n">
        <v>0</v>
      </c>
      <c r="T15" s="172" t="n">
        <v>9.38482473839801E-006</v>
      </c>
      <c r="U15" s="174" t="n">
        <v>0.0126804251623309</v>
      </c>
      <c r="V15" s="172" t="n">
        <v>0.00153025352578684</v>
      </c>
      <c r="W15" s="172" t="n">
        <v>0.00014888953223872</v>
      </c>
      <c r="X15" s="172" t="n">
        <v>6.61731254394309E-005</v>
      </c>
      <c r="Y15" s="172" t="n">
        <v>0</v>
      </c>
      <c r="Z15" s="175" t="n">
        <v>1.65432813598577E-005</v>
      </c>
      <c r="AA15" s="174" t="n">
        <v>0.013136186569556</v>
      </c>
      <c r="AB15" s="172" t="n">
        <v>0.00178318301394496</v>
      </c>
      <c r="AC15" s="172" t="n">
        <v>0.000210798474507366</v>
      </c>
      <c r="AD15" s="172" t="n">
        <v>2.79630629448547E-005</v>
      </c>
      <c r="AE15" s="172" t="n">
        <v>0</v>
      </c>
      <c r="AF15" s="175" t="n">
        <v>0</v>
      </c>
      <c r="AG15" s="174" t="n">
        <v>0.0112690293754928</v>
      </c>
      <c r="AH15" s="172" t="n">
        <v>0.00257970604290075</v>
      </c>
      <c r="AI15" s="172" t="n">
        <v>0.000283039847967167</v>
      </c>
      <c r="AJ15" s="172" t="n">
        <v>0.000129389644784991</v>
      </c>
      <c r="AK15" s="172" t="n">
        <v>1.21302791985929E-005</v>
      </c>
      <c r="AL15" s="175" t="n">
        <v>2.83039847967167E-005</v>
      </c>
      <c r="AM15" s="174" t="n">
        <v>0.0408881635764784</v>
      </c>
      <c r="AN15" s="172" t="n">
        <v>0.0027814672090627</v>
      </c>
      <c r="AO15" s="172" t="n">
        <v>0.000422878312298612</v>
      </c>
      <c r="AP15" s="172" t="n">
        <v>1.78680977027582E-005</v>
      </c>
      <c r="AQ15" s="172" t="n">
        <v>5.95603256758608E-006</v>
      </c>
      <c r="AR15" s="175" t="n">
        <v>3.57361954055165E-005</v>
      </c>
      <c r="AS15" s="174" t="n">
        <v>0.0388923552307098</v>
      </c>
      <c r="AT15" s="172" t="n">
        <v>0.00537778173931129</v>
      </c>
      <c r="AU15" s="172" t="n">
        <v>0.00082820809935526</v>
      </c>
      <c r="AV15" s="172" t="n">
        <v>4.45672519832427E-005</v>
      </c>
      <c r="AW15" s="172" t="n">
        <v>3.71393766527023E-006</v>
      </c>
      <c r="AX15" s="175" t="n">
        <v>0.000259975636568916</v>
      </c>
      <c r="AY15" s="174" t="n">
        <v>0.0224701082294674</v>
      </c>
      <c r="AZ15" s="172" t="n">
        <v>0.00734707273229057</v>
      </c>
      <c r="BA15" s="172" t="n">
        <v>0.00155519255297724</v>
      </c>
      <c r="BB15" s="172" t="n">
        <v>4.84832210760292E-005</v>
      </c>
      <c r="BC15" s="172" t="n">
        <v>7.45895708861987E-006</v>
      </c>
      <c r="BD15" s="175" t="n">
        <v>0</v>
      </c>
      <c r="BE15" s="174" t="n">
        <v>0.0300587538571829</v>
      </c>
      <c r="BF15" s="172" t="n">
        <v>0.00594941246142817</v>
      </c>
      <c r="BG15" s="172" t="n">
        <v>0.000210391796278403</v>
      </c>
      <c r="BH15" s="172" t="n">
        <v>7.79228875105196E-006</v>
      </c>
      <c r="BI15" s="172" t="n">
        <v>3.89614437552598E-006</v>
      </c>
      <c r="BJ15" s="175" t="n">
        <v>7.79228875105196E-006</v>
      </c>
      <c r="BK15" s="174" t="n">
        <v>0.0491014870665798</v>
      </c>
      <c r="BL15" s="172" t="n">
        <v>0.00554113725538431</v>
      </c>
      <c r="BM15" s="172" t="n">
        <v>0.0011531223478186</v>
      </c>
      <c r="BN15" s="172" t="n">
        <v>1.84499575650976E-005</v>
      </c>
      <c r="BO15" s="172" t="n">
        <v>0</v>
      </c>
      <c r="BP15" s="175" t="n">
        <v>0</v>
      </c>
      <c r="BQ15" s="174" t="n">
        <v>0.051098040167531</v>
      </c>
      <c r="BR15" s="172" t="n">
        <v>0.00791538227116185</v>
      </c>
      <c r="BS15" s="172" t="n">
        <v>0.000846824542809138</v>
      </c>
      <c r="BT15" s="172" t="n">
        <v>8.89974837984126E-005</v>
      </c>
      <c r="BU15" s="172" t="n">
        <v>2.69689344843675E-006</v>
      </c>
      <c r="BV15" s="175" t="n">
        <v>2.69689344843675E-006</v>
      </c>
      <c r="BW15" s="174" t="n">
        <v>0.0556205935313171</v>
      </c>
      <c r="BX15" s="172" t="n">
        <v>0.00474573067978392</v>
      </c>
      <c r="BY15" s="172" t="n">
        <v>0.000776955907752235</v>
      </c>
      <c r="BZ15" s="172" t="n">
        <v>3.1498212476442E-005</v>
      </c>
      <c r="CA15" s="172" t="n">
        <v>1.0499404158814E-005</v>
      </c>
      <c r="CB15" s="175" t="n">
        <v>0</v>
      </c>
      <c r="CC15" s="174" t="n">
        <v>0.0621233981159297</v>
      </c>
      <c r="CD15" s="172" t="n">
        <v>0.004165605816289</v>
      </c>
      <c r="CE15" s="172" t="n">
        <v>0.000799173951172593</v>
      </c>
      <c r="CF15" s="172" t="n">
        <v>7.0723358510849E-006</v>
      </c>
      <c r="CG15" s="172" t="n">
        <v>0</v>
      </c>
      <c r="CH15" s="175" t="n">
        <v>7.0723358510849E-006</v>
      </c>
      <c r="CI15" s="174" t="n">
        <v>0.043297514707648</v>
      </c>
      <c r="CJ15" s="172" t="n">
        <v>0.00772901908992676</v>
      </c>
      <c r="CK15" s="172" t="n">
        <v>0.000202605354784488</v>
      </c>
      <c r="CL15" s="172" t="n">
        <v>2.25117060871653E-005</v>
      </c>
      <c r="CM15" s="172" t="n">
        <v>0</v>
      </c>
      <c r="CN15" s="175" t="n">
        <v>0</v>
      </c>
      <c r="CO15" s="174" t="n">
        <v>0.0354919565825486</v>
      </c>
      <c r="CP15" s="172" t="n">
        <v>0.0110024516928747</v>
      </c>
      <c r="CQ15" s="172" t="n">
        <v>0.000367479692633403</v>
      </c>
      <c r="CR15" s="172" t="n">
        <v>5.48477153184184E-006</v>
      </c>
      <c r="CS15" s="172" t="n">
        <v>0</v>
      </c>
      <c r="CT15" s="175" t="n">
        <v>5.48477153184184E-006</v>
      </c>
      <c r="CU15" s="174" t="n">
        <v>0.0139595194197378</v>
      </c>
      <c r="CV15" s="172" t="n">
        <v>0.00605790465384849</v>
      </c>
      <c r="CW15" s="172" t="n">
        <v>0.000445732114998886</v>
      </c>
      <c r="CX15" s="172" t="n">
        <v>0</v>
      </c>
      <c r="CY15" s="172" t="n">
        <v>0</v>
      </c>
      <c r="CZ15" s="175" t="n">
        <v>2.02605506817675E-005</v>
      </c>
      <c r="DA15" s="174" t="n">
        <v>0.0535079532140517</v>
      </c>
      <c r="DB15" s="172" t="n">
        <v>0.00591774728438946</v>
      </c>
      <c r="DC15" s="172" t="n">
        <v>0.000347518716365153</v>
      </c>
      <c r="DD15" s="172" t="n">
        <v>9.92910618186151E-006</v>
      </c>
      <c r="DE15" s="172" t="n">
        <v>0</v>
      </c>
      <c r="DF15" s="175" t="n">
        <v>0</v>
      </c>
      <c r="DG15" s="174" t="n">
        <v>0.0420786110441283</v>
      </c>
      <c r="DH15" s="172" t="n">
        <v>0.00897885076384062</v>
      </c>
      <c r="DI15" s="172" t="n">
        <v>7.09229918154867E-006</v>
      </c>
      <c r="DJ15" s="172" t="n">
        <v>0</v>
      </c>
      <c r="DK15" s="172" t="n">
        <v>0</v>
      </c>
      <c r="DL15" s="175" t="n">
        <v>0</v>
      </c>
      <c r="DM15" s="174" t="n">
        <v>0.0437117734503398</v>
      </c>
      <c r="DN15" s="172" t="n">
        <v>0.00659142330277389</v>
      </c>
      <c r="DO15" s="172" t="n">
        <v>0.000191813905636277</v>
      </c>
      <c r="DP15" s="172" t="n">
        <v>4.35940694627903E-006</v>
      </c>
      <c r="DQ15" s="172" t="n">
        <v>4.35940694627903E-006</v>
      </c>
      <c r="DR15" s="175" t="n">
        <v>4.35940694627903E-006</v>
      </c>
      <c r="DS15" s="218" t="n">
        <v>0.0436855112201458</v>
      </c>
      <c r="DT15" s="216" t="n">
        <v>0.00560105346706112</v>
      </c>
      <c r="DU15" s="216" t="n">
        <v>0.000178133342954037</v>
      </c>
      <c r="DV15" s="216" t="n">
        <v>9.01940976982466E-006</v>
      </c>
      <c r="DW15" s="216" t="n">
        <v>4.50970488491233E-006</v>
      </c>
      <c r="DX15" s="219" t="n">
        <v>4.50970488491233E-006</v>
      </c>
      <c r="DY15" s="174" t="n">
        <v>0.0429586337229649</v>
      </c>
      <c r="DZ15" s="172" t="n">
        <v>0.0034296913277805</v>
      </c>
      <c r="EA15" s="172" t="n">
        <v>0.000244977951984321</v>
      </c>
      <c r="EB15" s="172" t="n">
        <v>1.74984251417372E-005</v>
      </c>
      <c r="EC15" s="172" t="n">
        <v>0</v>
      </c>
      <c r="ED15" s="175" t="n">
        <v>0</v>
      </c>
      <c r="EE15" s="174" t="n">
        <v>0.0601947741575719</v>
      </c>
      <c r="EF15" s="172" t="n">
        <v>0.00519796064685733</v>
      </c>
      <c r="EG15" s="172" t="n">
        <v>0.000378395602644786</v>
      </c>
      <c r="EH15" s="172" t="n">
        <v>9.95777901696806E-006</v>
      </c>
      <c r="EI15" s="172" t="n">
        <v>0</v>
      </c>
      <c r="EJ15" s="175" t="n">
        <v>0</v>
      </c>
      <c r="EK15" s="172" t="n">
        <v>0.047604921864803</v>
      </c>
      <c r="EL15" s="172" t="n">
        <v>0.0050428942653393</v>
      </c>
      <c r="EM15" s="172" t="n">
        <v>0.000332237739834118</v>
      </c>
      <c r="EN15" s="172" t="n">
        <v>0</v>
      </c>
      <c r="EO15" s="172" t="n">
        <v>0</v>
      </c>
      <c r="EP15" s="172" t="n">
        <v>0</v>
      </c>
      <c r="EQ15" s="174" t="n">
        <v>0.0205464092114726</v>
      </c>
      <c r="ER15" s="172" t="n">
        <v>0.00544398648282902</v>
      </c>
      <c r="ES15" s="172" t="n">
        <v>0.000363447961211596</v>
      </c>
      <c r="ET15" s="172" t="n">
        <v>3.09317413797103E-005</v>
      </c>
      <c r="EU15" s="172" t="n">
        <v>7.73293534492758E-006</v>
      </c>
      <c r="EV15" s="175" t="n">
        <v>7.73293534492758E-006</v>
      </c>
      <c r="EW15" s="172" t="n">
        <v>0.0386150282234406</v>
      </c>
      <c r="EX15" s="172" t="n">
        <v>0.00933700204341757</v>
      </c>
      <c r="EY15" s="172" t="n">
        <v>0.000283245999150262</v>
      </c>
      <c r="EZ15" s="172" t="n">
        <v>3.7934732029053E-005</v>
      </c>
      <c r="FA15" s="172" t="n">
        <v>2.5289821352702E-006</v>
      </c>
      <c r="FB15" s="172" t="n">
        <v>0</v>
      </c>
      <c r="FC15" s="174" t="n">
        <v>0.0317597410348774</v>
      </c>
      <c r="FD15" s="172" t="n">
        <v>0.0109259688371146</v>
      </c>
      <c r="FE15" s="172" t="n">
        <v>0.000358113374481262</v>
      </c>
      <c r="FF15" s="172" t="n">
        <v>7.02183087218161E-006</v>
      </c>
      <c r="FG15" s="172" t="n">
        <v>0</v>
      </c>
      <c r="FH15" s="175" t="n">
        <v>0</v>
      </c>
      <c r="FI15" s="172" t="n">
        <v>0.0399906081239728</v>
      </c>
      <c r="FJ15" s="172" t="n">
        <v>0.0072411364169993</v>
      </c>
      <c r="FK15" s="172" t="n">
        <v>0.000403850669171167</v>
      </c>
      <c r="FL15" s="172" t="n">
        <v>8.4526884245128E-005</v>
      </c>
      <c r="FM15" s="172" t="n">
        <v>9.39187602723644E-006</v>
      </c>
      <c r="FN15" s="172" t="n">
        <v>0</v>
      </c>
      <c r="FO15" s="174" t="n">
        <v>0.0367669342199825</v>
      </c>
      <c r="FP15" s="172" t="n">
        <v>0.00547228788390437</v>
      </c>
      <c r="FQ15" s="172" t="n">
        <v>0.000945961157146444</v>
      </c>
      <c r="FR15" s="172" t="n">
        <v>1.08233542007602E-005</v>
      </c>
      <c r="FS15" s="172" t="n">
        <v>0</v>
      </c>
      <c r="FT15" s="175" t="n">
        <v>0</v>
      </c>
      <c r="FU15" s="216" t="n">
        <v>0.0275097196188908</v>
      </c>
      <c r="FV15" s="216" t="n">
        <v>0.0128593756083452</v>
      </c>
      <c r="FW15" s="216" t="n">
        <v>0.00105678259757162</v>
      </c>
      <c r="FX15" s="216" t="n">
        <v>4.44961093714368E-005</v>
      </c>
      <c r="FY15" s="216" t="n">
        <v>2.7810068357148E-006</v>
      </c>
      <c r="FZ15" s="216" t="n">
        <v>2.7810068357148E-006</v>
      </c>
      <c r="GA15" s="174" t="n">
        <v>0.0169855751969419</v>
      </c>
      <c r="GB15" s="172" t="n">
        <v>0.00925573929755644</v>
      </c>
      <c r="GC15" s="172" t="n">
        <v>0.000570233795856301</v>
      </c>
      <c r="GD15" s="172" t="n">
        <v>0</v>
      </c>
      <c r="GE15" s="172" t="n">
        <v>0</v>
      </c>
      <c r="GF15" s="175" t="n">
        <v>5.27994255422501E-006</v>
      </c>
      <c r="GG15" s="174" t="n">
        <v>0.0586463512639413</v>
      </c>
      <c r="GH15" s="172" t="n">
        <v>0.00355432431902674</v>
      </c>
      <c r="GI15" s="172" t="n">
        <v>0.000470425277518245</v>
      </c>
      <c r="GJ15" s="172" t="n">
        <v>6.53368440997563E-006</v>
      </c>
      <c r="GK15" s="172" t="n">
        <v>0</v>
      </c>
      <c r="GL15" s="175" t="n">
        <v>6.53368440997563E-006</v>
      </c>
      <c r="GM15" s="172" t="n">
        <v>0.0343718988608311</v>
      </c>
      <c r="GN15" s="172" t="n">
        <v>0.00476499003534786</v>
      </c>
      <c r="GO15" s="172" t="n">
        <v>0.000852941417687053</v>
      </c>
      <c r="GP15" s="172" t="n">
        <v>5.7409518498167E-005</v>
      </c>
      <c r="GQ15" s="172" t="n">
        <v>0</v>
      </c>
      <c r="GR15" s="172" t="n">
        <v>1.64027195709049E-005</v>
      </c>
      <c r="GS15" s="174" t="n">
        <v>0.0447069922226101</v>
      </c>
      <c r="GT15" s="172" t="n">
        <v>0.0063363071140461</v>
      </c>
      <c r="GU15" s="172" t="n">
        <v>0.000954531610967085</v>
      </c>
      <c r="GV15" s="172" t="n">
        <v>7.42826156394619E-006</v>
      </c>
      <c r="GW15" s="172" t="n">
        <v>0</v>
      </c>
      <c r="GX15" s="175" t="n">
        <v>0</v>
      </c>
      <c r="GY15" s="172" t="n">
        <v>0.0100591772181958</v>
      </c>
      <c r="GZ15" s="172" t="n">
        <v>0.00200423644290776</v>
      </c>
      <c r="HA15" s="172" t="n">
        <v>0.00043694254205572</v>
      </c>
      <c r="HB15" s="172" t="n">
        <v>0</v>
      </c>
      <c r="HC15" s="172" t="n">
        <v>0</v>
      </c>
      <c r="HD15" s="172" t="n">
        <v>9.49875091425478E-006</v>
      </c>
      <c r="HE15" s="174" t="n">
        <v>0.0328899017234012</v>
      </c>
      <c r="HF15" s="172" t="n">
        <v>0.00650619569861843</v>
      </c>
      <c r="HG15" s="172" t="n">
        <v>0.000917248255234297</v>
      </c>
      <c r="HH15" s="172" t="n">
        <v>0</v>
      </c>
      <c r="HI15" s="172" t="n">
        <v>0</v>
      </c>
      <c r="HJ15" s="175" t="n">
        <v>0</v>
      </c>
      <c r="HK15" s="174" t="n">
        <v>0.0389007500331589</v>
      </c>
      <c r="HL15" s="172" t="n">
        <v>0.00384643359874724</v>
      </c>
      <c r="HM15" s="172" t="n">
        <v>0.000757306726338443</v>
      </c>
      <c r="HN15" s="172" t="n">
        <v>8.55713815071687E-006</v>
      </c>
      <c r="HO15" s="172" t="n">
        <v>2.13928453767922E-005</v>
      </c>
      <c r="HP15" s="175" t="n">
        <v>0</v>
      </c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</row>
    <row r="16" s="220" customFormat="true" ht="14.25" hidden="false" customHeight="false" outlineLevel="0" collapsed="false">
      <c r="A16" s="208"/>
      <c r="B16" s="209" t="n">
        <v>14</v>
      </c>
      <c r="C16" s="172" t="n">
        <v>0.00741076596990353</v>
      </c>
      <c r="D16" s="172" t="n">
        <v>0.00143725280022186</v>
      </c>
      <c r="E16" s="172" t="n">
        <v>0.000301536958086363</v>
      </c>
      <c r="F16" s="172" t="n">
        <v>4.84219932693429E-005</v>
      </c>
      <c r="G16" s="172" t="n">
        <v>4.40199938812209E-006</v>
      </c>
      <c r="H16" s="172" t="n">
        <v>2.20099969406104E-006</v>
      </c>
      <c r="I16" s="174" t="n">
        <v>0.00963946173734248</v>
      </c>
      <c r="J16" s="172" t="n">
        <v>0.00104843142444168</v>
      </c>
      <c r="K16" s="172" t="n">
        <v>0.00029518943018261</v>
      </c>
      <c r="L16" s="172" t="n">
        <v>1.01789458683659E-005</v>
      </c>
      <c r="M16" s="172" t="n">
        <v>0</v>
      </c>
      <c r="N16" s="172" t="n">
        <v>0</v>
      </c>
      <c r="O16" s="174" t="n">
        <v>0.010234151377223</v>
      </c>
      <c r="P16" s="172" t="n">
        <v>0.00259959645253625</v>
      </c>
      <c r="Q16" s="172" t="n">
        <v>0.000164234432921965</v>
      </c>
      <c r="R16" s="172" t="n">
        <v>0.000112617896860776</v>
      </c>
      <c r="S16" s="172" t="n">
        <v>0</v>
      </c>
      <c r="T16" s="172" t="n">
        <v>0</v>
      </c>
      <c r="U16" s="174" t="n">
        <v>0.00770089747301377</v>
      </c>
      <c r="V16" s="172" t="n">
        <v>0.00139790727490798</v>
      </c>
      <c r="W16" s="172" t="n">
        <v>0.000181976094958435</v>
      </c>
      <c r="X16" s="172" t="n">
        <v>3.30865627197155E-005</v>
      </c>
      <c r="Y16" s="172" t="n">
        <v>0</v>
      </c>
      <c r="Z16" s="175" t="n">
        <v>0</v>
      </c>
      <c r="AA16" s="174" t="n">
        <v>0.0088944050213057</v>
      </c>
      <c r="AB16" s="172" t="n">
        <v>0.00138954912787509</v>
      </c>
      <c r="AC16" s="172" t="n">
        <v>0.000182835411562511</v>
      </c>
      <c r="AD16" s="172" t="n">
        <v>1.07550242095595E-005</v>
      </c>
      <c r="AE16" s="172" t="n">
        <v>4.3020096838238E-006</v>
      </c>
      <c r="AF16" s="175" t="n">
        <v>0</v>
      </c>
      <c r="AG16" s="174" t="n">
        <v>0.0067120878232214</v>
      </c>
      <c r="AH16" s="172" t="n">
        <v>0.00217940682934719</v>
      </c>
      <c r="AI16" s="172" t="n">
        <v>0.000299213553565291</v>
      </c>
      <c r="AJ16" s="172" t="n">
        <v>6.06513959929644E-005</v>
      </c>
      <c r="AK16" s="172" t="n">
        <v>4.04342639953096E-006</v>
      </c>
      <c r="AL16" s="175" t="n">
        <v>8.49119543901502E-005</v>
      </c>
      <c r="AM16" s="174" t="n">
        <v>0.0330738488478055</v>
      </c>
      <c r="AN16" s="172" t="n">
        <v>0.00194166661703306</v>
      </c>
      <c r="AO16" s="172" t="n">
        <v>0.000381186084325509</v>
      </c>
      <c r="AP16" s="172" t="n">
        <v>2.38241302703443E-005</v>
      </c>
      <c r="AQ16" s="172" t="n">
        <v>5.95603256758608E-006</v>
      </c>
      <c r="AR16" s="175" t="n">
        <v>2.97801628379304E-005</v>
      </c>
      <c r="AS16" s="174" t="n">
        <v>0.0278545324895267</v>
      </c>
      <c r="AT16" s="172" t="n">
        <v>0.00485040259084292</v>
      </c>
      <c r="AU16" s="172" t="n">
        <v>0.00064993909142229</v>
      </c>
      <c r="AV16" s="172" t="n">
        <v>4.45672519832427E-005</v>
      </c>
      <c r="AW16" s="172" t="n">
        <v>0</v>
      </c>
      <c r="AX16" s="175" t="n">
        <v>0.000233978072912024</v>
      </c>
      <c r="AY16" s="174" t="n">
        <v>0.0091595993048252</v>
      </c>
      <c r="AZ16" s="172" t="n">
        <v>0.00682494573608718</v>
      </c>
      <c r="BA16" s="172" t="n">
        <v>0.00102560659968523</v>
      </c>
      <c r="BB16" s="172" t="n">
        <v>4.84832210760292E-005</v>
      </c>
      <c r="BC16" s="172" t="n">
        <v>3.72947854430993E-006</v>
      </c>
      <c r="BD16" s="175" t="n">
        <v>0</v>
      </c>
      <c r="BE16" s="174" t="n">
        <v>0.0200028052239504</v>
      </c>
      <c r="BF16" s="172" t="n">
        <v>0.00462861951812486</v>
      </c>
      <c r="BG16" s="172" t="n">
        <v>0.000194807218776299</v>
      </c>
      <c r="BH16" s="172" t="n">
        <v>1.16884331265779E-005</v>
      </c>
      <c r="BI16" s="172" t="n">
        <v>7.79228875105196E-006</v>
      </c>
      <c r="BJ16" s="175" t="n">
        <v>3.89614437552598E-006</v>
      </c>
      <c r="BK16" s="174" t="n">
        <v>0.036201891735649</v>
      </c>
      <c r="BL16" s="172" t="n">
        <v>0.00462478936298447</v>
      </c>
      <c r="BM16" s="172" t="n">
        <v>0.000876372984342136</v>
      </c>
      <c r="BN16" s="172" t="n">
        <v>1.22999717100651E-005</v>
      </c>
      <c r="BO16" s="172" t="n">
        <v>0</v>
      </c>
      <c r="BP16" s="175" t="n">
        <v>0</v>
      </c>
      <c r="BQ16" s="174" t="n">
        <v>0.043231201978441</v>
      </c>
      <c r="BR16" s="172" t="n">
        <v>0.00731936881905733</v>
      </c>
      <c r="BS16" s="172" t="n">
        <v>0.000706586083490427</v>
      </c>
      <c r="BT16" s="172" t="n">
        <v>4.04534017265512E-005</v>
      </c>
      <c r="BU16" s="172" t="n">
        <v>0</v>
      </c>
      <c r="BV16" s="175" t="n">
        <v>0</v>
      </c>
      <c r="BW16" s="174" t="n">
        <v>0.042643329991023</v>
      </c>
      <c r="BX16" s="172" t="n">
        <v>0.00347530277656743</v>
      </c>
      <c r="BY16" s="172" t="n">
        <v>0.00054071931417892</v>
      </c>
      <c r="BZ16" s="172" t="n">
        <v>3.1498212476442E-005</v>
      </c>
      <c r="CA16" s="172" t="n">
        <v>0</v>
      </c>
      <c r="CB16" s="175" t="n">
        <v>0</v>
      </c>
      <c r="CC16" s="174" t="n">
        <v>0.0428017765707658</v>
      </c>
      <c r="CD16" s="172" t="n">
        <v>0.00297745339330674</v>
      </c>
      <c r="CE16" s="172" t="n">
        <v>0.000622365554895471</v>
      </c>
      <c r="CF16" s="172" t="n">
        <v>0</v>
      </c>
      <c r="CG16" s="172" t="n">
        <v>0</v>
      </c>
      <c r="CH16" s="175" t="n">
        <v>0</v>
      </c>
      <c r="CI16" s="174" t="n">
        <v>0.0341052347220555</v>
      </c>
      <c r="CJ16" s="172" t="n">
        <v>0.00681354304238204</v>
      </c>
      <c r="CK16" s="172" t="n">
        <v>0.000202605354784488</v>
      </c>
      <c r="CL16" s="172" t="n">
        <v>0</v>
      </c>
      <c r="CM16" s="172" t="n">
        <v>0</v>
      </c>
      <c r="CN16" s="175" t="n">
        <v>0</v>
      </c>
      <c r="CO16" s="174" t="n">
        <v>0.0256138830537014</v>
      </c>
      <c r="CP16" s="172" t="n">
        <v>0.00820521821163539</v>
      </c>
      <c r="CQ16" s="172" t="n">
        <v>0.000219390861273674</v>
      </c>
      <c r="CR16" s="172" t="n">
        <v>5.48477153184184E-006</v>
      </c>
      <c r="CS16" s="172" t="n">
        <v>0</v>
      </c>
      <c r="CT16" s="175" t="n">
        <v>0</v>
      </c>
      <c r="CU16" s="174" t="n">
        <v>0.00883360009725064</v>
      </c>
      <c r="CV16" s="172" t="n">
        <v>0.00437627894726179</v>
      </c>
      <c r="CW16" s="172" t="n">
        <v>0.000344429361590048</v>
      </c>
      <c r="CX16" s="172" t="n">
        <v>0</v>
      </c>
      <c r="CY16" s="172" t="n">
        <v>0</v>
      </c>
      <c r="CZ16" s="175" t="n">
        <v>2.02605506817675E-005</v>
      </c>
      <c r="DA16" s="174" t="n">
        <v>0.0376015251107095</v>
      </c>
      <c r="DB16" s="172" t="n">
        <v>0.00466667990547491</v>
      </c>
      <c r="DC16" s="172" t="n">
        <v>0.000208511229819092</v>
      </c>
      <c r="DD16" s="172" t="n">
        <v>0</v>
      </c>
      <c r="DE16" s="172" t="n">
        <v>0</v>
      </c>
      <c r="DF16" s="175" t="n">
        <v>0</v>
      </c>
      <c r="DG16" s="174" t="n">
        <v>0.0283904736237393</v>
      </c>
      <c r="DH16" s="172" t="n">
        <v>0.00309933474233677</v>
      </c>
      <c r="DI16" s="172" t="n">
        <v>2.1276897544646E-005</v>
      </c>
      <c r="DJ16" s="172" t="n">
        <v>0</v>
      </c>
      <c r="DK16" s="172" t="n">
        <v>0</v>
      </c>
      <c r="DL16" s="175" t="n">
        <v>0</v>
      </c>
      <c r="DM16" s="174" t="n">
        <v>0.0301758148821434</v>
      </c>
      <c r="DN16" s="172" t="n">
        <v>0.00531411706751414</v>
      </c>
      <c r="DO16" s="172" t="n">
        <v>5.23128833553483E-005</v>
      </c>
      <c r="DP16" s="172" t="n">
        <v>0</v>
      </c>
      <c r="DQ16" s="172" t="n">
        <v>4.35940694627903E-006</v>
      </c>
      <c r="DR16" s="175" t="n">
        <v>1.30782208388371E-005</v>
      </c>
      <c r="DS16" s="218" t="n">
        <v>0.0295926834547947</v>
      </c>
      <c r="DT16" s="216" t="n">
        <v>0.00404746013420882</v>
      </c>
      <c r="DU16" s="216" t="n">
        <v>0.000178133342954037</v>
      </c>
      <c r="DV16" s="216" t="n">
        <v>6.7645573273685E-006</v>
      </c>
      <c r="DW16" s="216" t="n">
        <v>2.25485244245617E-006</v>
      </c>
      <c r="DX16" s="219" t="n">
        <v>2.25485244245617E-006</v>
      </c>
      <c r="DY16" s="174" t="n">
        <v>0.0304297613214811</v>
      </c>
      <c r="DZ16" s="172" t="n">
        <v>0.00348218660320571</v>
      </c>
      <c r="EA16" s="172" t="n">
        <v>0.000209981101700847</v>
      </c>
      <c r="EB16" s="172" t="n">
        <v>0</v>
      </c>
      <c r="EC16" s="172" t="n">
        <v>0</v>
      </c>
      <c r="ED16" s="175" t="n">
        <v>1.74984251417372E-005</v>
      </c>
      <c r="EE16" s="174" t="n">
        <v>0.044252369951406</v>
      </c>
      <c r="EF16" s="172" t="n">
        <v>0.00435154943041504</v>
      </c>
      <c r="EG16" s="172" t="n">
        <v>0.000219071138373297</v>
      </c>
      <c r="EH16" s="172" t="n">
        <v>9.95777901696806E-006</v>
      </c>
      <c r="EI16" s="172" t="n">
        <v>0</v>
      </c>
      <c r="EJ16" s="175" t="n">
        <v>0</v>
      </c>
      <c r="EK16" s="172" t="n">
        <v>0.0358104821006918</v>
      </c>
      <c r="EL16" s="172" t="n">
        <v>0.00429535935071253</v>
      </c>
      <c r="EM16" s="172" t="n">
        <v>0.000201715770613572</v>
      </c>
      <c r="EN16" s="172" t="n">
        <v>0</v>
      </c>
      <c r="EO16" s="172" t="n">
        <v>0</v>
      </c>
      <c r="EP16" s="172" t="n">
        <v>0</v>
      </c>
      <c r="EQ16" s="174" t="n">
        <v>0.0242504852416929</v>
      </c>
      <c r="ER16" s="172" t="n">
        <v>0.00369634309487538</v>
      </c>
      <c r="ES16" s="172" t="n">
        <v>0.000286118607762321</v>
      </c>
      <c r="ET16" s="172" t="n">
        <v>7.73293534492758E-006</v>
      </c>
      <c r="EU16" s="172" t="n">
        <v>0</v>
      </c>
      <c r="EV16" s="175" t="n">
        <v>0</v>
      </c>
      <c r="EW16" s="172" t="n">
        <v>0.026984239383333</v>
      </c>
      <c r="EX16" s="172" t="n">
        <v>0.00780190988730856</v>
      </c>
      <c r="EY16" s="172" t="n">
        <v>0.000214963481497967</v>
      </c>
      <c r="EZ16" s="172" t="n">
        <v>1.77028749468914E-005</v>
      </c>
      <c r="FA16" s="172" t="n">
        <v>0</v>
      </c>
      <c r="FB16" s="172" t="n">
        <v>0</v>
      </c>
      <c r="FC16" s="174" t="n">
        <v>0.0232843911721542</v>
      </c>
      <c r="FD16" s="172" t="n">
        <v>0.00900198717813683</v>
      </c>
      <c r="FE16" s="172" t="n">
        <v>0.00017554577180454</v>
      </c>
      <c r="FF16" s="172" t="n">
        <v>7.02183087218161E-006</v>
      </c>
      <c r="FG16" s="172" t="n">
        <v>0</v>
      </c>
      <c r="FH16" s="175" t="n">
        <v>0</v>
      </c>
      <c r="FI16" s="172" t="n">
        <v>0.0275839398919934</v>
      </c>
      <c r="FJ16" s="172" t="n">
        <v>0.00628316506222118</v>
      </c>
      <c r="FK16" s="172" t="n">
        <v>0.000375675041089458</v>
      </c>
      <c r="FL16" s="172" t="n">
        <v>1.87837520544729E-005</v>
      </c>
      <c r="FM16" s="172" t="n">
        <v>0</v>
      </c>
      <c r="FN16" s="172" t="n">
        <v>0</v>
      </c>
      <c r="FO16" s="174" t="n">
        <v>0.0254673524343888</v>
      </c>
      <c r="FP16" s="172" t="n">
        <v>0.00474495848161329</v>
      </c>
      <c r="FQ16" s="172" t="n">
        <v>0.000874527019421427</v>
      </c>
      <c r="FR16" s="172" t="n">
        <v>1.51526958810643E-005</v>
      </c>
      <c r="FS16" s="172" t="n">
        <v>0</v>
      </c>
      <c r="FT16" s="175" t="n">
        <v>2.16467084015205E-006</v>
      </c>
      <c r="FU16" s="216" t="n">
        <v>0.019161137098075</v>
      </c>
      <c r="FV16" s="216" t="n">
        <v>0.0111573994248878</v>
      </c>
      <c r="FW16" s="216" t="n">
        <v>0.000759214866150141</v>
      </c>
      <c r="FX16" s="216" t="n">
        <v>1.11240273428592E-005</v>
      </c>
      <c r="FY16" s="216" t="n">
        <v>1.11240273428592E-005</v>
      </c>
      <c r="FZ16" s="216" t="n">
        <v>5.5620136714296E-006</v>
      </c>
      <c r="GA16" s="174" t="n">
        <v>0.00824199032714524</v>
      </c>
      <c r="GB16" s="172" t="n">
        <v>0.00830006969524172</v>
      </c>
      <c r="GC16" s="172" t="n">
        <v>0.000417115461783776</v>
      </c>
      <c r="GD16" s="172" t="n">
        <v>1.055988510845E-005</v>
      </c>
      <c r="GE16" s="172" t="n">
        <v>5.27994255422501E-006</v>
      </c>
      <c r="GF16" s="175" t="n">
        <v>0</v>
      </c>
      <c r="GG16" s="174" t="n">
        <v>0.0420377254937832</v>
      </c>
      <c r="GH16" s="172" t="n">
        <v>0.00311656746355838</v>
      </c>
      <c r="GI16" s="172" t="n">
        <v>0.000444290539878343</v>
      </c>
      <c r="GJ16" s="172" t="n">
        <v>6.53368440997563E-006</v>
      </c>
      <c r="GK16" s="172" t="n">
        <v>0</v>
      </c>
      <c r="GL16" s="175" t="n">
        <v>0</v>
      </c>
      <c r="GM16" s="172" t="n">
        <v>0.0204049831462056</v>
      </c>
      <c r="GN16" s="172" t="n">
        <v>0.00416629077100983</v>
      </c>
      <c r="GO16" s="172" t="n">
        <v>0.000861142777472505</v>
      </c>
      <c r="GP16" s="172" t="n">
        <v>9.84163174254291E-005</v>
      </c>
      <c r="GQ16" s="172" t="n">
        <v>1.64027195709049E-005</v>
      </c>
      <c r="GR16" s="172" t="n">
        <v>2.46040793563573E-005</v>
      </c>
      <c r="GS16" s="174" t="n">
        <v>0.0318338149322914</v>
      </c>
      <c r="GT16" s="172" t="n">
        <v>0.00551177008044807</v>
      </c>
      <c r="GU16" s="172" t="n">
        <v>0.000675971802319103</v>
      </c>
      <c r="GV16" s="172" t="n">
        <v>0</v>
      </c>
      <c r="GW16" s="172" t="n">
        <v>0</v>
      </c>
      <c r="GX16" s="175" t="n">
        <v>0</v>
      </c>
      <c r="GY16" s="172" t="n">
        <v>0.00840639455911548</v>
      </c>
      <c r="GZ16" s="172" t="n">
        <v>0.00112085260788206</v>
      </c>
      <c r="HA16" s="172" t="n">
        <v>0.00021847127102786</v>
      </c>
      <c r="HB16" s="172" t="n">
        <v>0</v>
      </c>
      <c r="HC16" s="172" t="n">
        <v>0</v>
      </c>
      <c r="HD16" s="172" t="n">
        <v>0</v>
      </c>
      <c r="HE16" s="174" t="n">
        <v>0.0225551915681527</v>
      </c>
      <c r="HF16" s="172" t="n">
        <v>0.00570289132602193</v>
      </c>
      <c r="HG16" s="172" t="n">
        <v>0.000683663295826805</v>
      </c>
      <c r="HH16" s="172" t="n">
        <v>0</v>
      </c>
      <c r="HI16" s="172" t="n">
        <v>0</v>
      </c>
      <c r="HJ16" s="175" t="n">
        <v>0</v>
      </c>
      <c r="HK16" s="174" t="n">
        <v>0.0253505217714987</v>
      </c>
      <c r="HL16" s="172" t="n">
        <v>0.00310624114871023</v>
      </c>
      <c r="HM16" s="172" t="n">
        <v>0.000680292482981992</v>
      </c>
      <c r="HN16" s="172" t="n">
        <v>0</v>
      </c>
      <c r="HO16" s="172" t="n">
        <v>1.28357072260753E-005</v>
      </c>
      <c r="HP16" s="175" t="n">
        <v>0</v>
      </c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</row>
    <row r="17" s="220" customFormat="true" ht="14.25" hidden="false" customHeight="false" outlineLevel="0" collapsed="false">
      <c r="A17" s="208"/>
      <c r="B17" s="209" t="n">
        <v>15</v>
      </c>
      <c r="C17" s="172" t="n">
        <v>0.00451204937282514</v>
      </c>
      <c r="D17" s="172" t="n">
        <v>0.00129418782010789</v>
      </c>
      <c r="E17" s="172" t="n">
        <v>0.000226702968488287</v>
      </c>
      <c r="F17" s="172" t="n">
        <v>3.30149954109156E-005</v>
      </c>
      <c r="G17" s="172" t="n">
        <v>0</v>
      </c>
      <c r="H17" s="172" t="n">
        <v>4.40199938812209E-006</v>
      </c>
      <c r="I17" s="174" t="n">
        <v>0.00732884102522343</v>
      </c>
      <c r="J17" s="172" t="n">
        <v>0.00100771564096822</v>
      </c>
      <c r="K17" s="172" t="n">
        <v>0.000183221025630586</v>
      </c>
      <c r="L17" s="172" t="n">
        <v>3.05368376050976E-005</v>
      </c>
      <c r="M17" s="172" t="n">
        <v>1.01789458683659E-005</v>
      </c>
      <c r="N17" s="172" t="n">
        <v>1.01789458683659E-005</v>
      </c>
      <c r="O17" s="174" t="n">
        <v>0.00664445591478579</v>
      </c>
      <c r="P17" s="172" t="n">
        <v>0.00240251513302989</v>
      </c>
      <c r="Q17" s="172" t="n">
        <v>0.000206466144244756</v>
      </c>
      <c r="R17" s="172" t="n">
        <v>8.44634226455821E-005</v>
      </c>
      <c r="S17" s="172" t="n">
        <v>0</v>
      </c>
      <c r="T17" s="172" t="n">
        <v>4.69241236919901E-006</v>
      </c>
      <c r="U17" s="174" t="n">
        <v>0.00534347987923405</v>
      </c>
      <c r="V17" s="172" t="n">
        <v>0.00124074610198933</v>
      </c>
      <c r="W17" s="172" t="n">
        <v>0.000181976094958435</v>
      </c>
      <c r="X17" s="172" t="n">
        <v>4.13582033996443E-005</v>
      </c>
      <c r="Y17" s="172" t="n">
        <v>0</v>
      </c>
      <c r="Z17" s="175" t="n">
        <v>0</v>
      </c>
      <c r="AA17" s="174" t="n">
        <v>0.00615402485270994</v>
      </c>
      <c r="AB17" s="172" t="n">
        <v>0.00124543180346699</v>
      </c>
      <c r="AC17" s="172" t="n">
        <v>0.000144117324408097</v>
      </c>
      <c r="AD17" s="172" t="n">
        <v>1.72080387352952E-005</v>
      </c>
      <c r="AE17" s="172" t="n">
        <v>4.3020096838238E-006</v>
      </c>
      <c r="AF17" s="175" t="n">
        <v>0</v>
      </c>
      <c r="AG17" s="174" t="n">
        <v>0.00481572084184138</v>
      </c>
      <c r="AH17" s="172" t="n">
        <v>0.00188828012858096</v>
      </c>
      <c r="AI17" s="172" t="n">
        <v>0.000254735863170451</v>
      </c>
      <c r="AJ17" s="172" t="n">
        <v>3.63908375957787E-005</v>
      </c>
      <c r="AK17" s="172" t="n">
        <v>8.08685279906193E-006</v>
      </c>
      <c r="AL17" s="175" t="n">
        <v>3.63908375957787E-005</v>
      </c>
      <c r="AM17" s="174" t="n">
        <v>0.029339416427929</v>
      </c>
      <c r="AN17" s="172" t="n">
        <v>0.00189401835649237</v>
      </c>
      <c r="AO17" s="172" t="n">
        <v>0.000291845595811718</v>
      </c>
      <c r="AP17" s="172" t="n">
        <v>1.19120651351722E-005</v>
      </c>
      <c r="AQ17" s="172" t="n">
        <v>0</v>
      </c>
      <c r="AR17" s="175" t="n">
        <v>0</v>
      </c>
      <c r="AS17" s="174" t="n">
        <v>0.0229001396440562</v>
      </c>
      <c r="AT17" s="172" t="n">
        <v>0.00425245862673441</v>
      </c>
      <c r="AU17" s="172" t="n">
        <v>0.000557090649790534</v>
      </c>
      <c r="AV17" s="172" t="n">
        <v>2.22836259916214E-005</v>
      </c>
      <c r="AW17" s="172" t="n">
        <v>3.71393766527023E-006</v>
      </c>
      <c r="AX17" s="175" t="n">
        <v>0.000245119885907835</v>
      </c>
      <c r="AY17" s="174" t="n">
        <v>0.00676527407937822</v>
      </c>
      <c r="AZ17" s="172" t="n">
        <v>0.00580306861494626</v>
      </c>
      <c r="BA17" s="172" t="n">
        <v>0.000716059880507507</v>
      </c>
      <c r="BB17" s="172" t="n">
        <v>1.49179141772397E-005</v>
      </c>
      <c r="BC17" s="172" t="n">
        <v>1.49179141772397E-005</v>
      </c>
      <c r="BD17" s="175" t="n">
        <v>3.72947854430993E-006</v>
      </c>
      <c r="BE17" s="174" t="n">
        <v>0.0141975501044167</v>
      </c>
      <c r="BF17" s="172" t="n">
        <v>0.00432082411245831</v>
      </c>
      <c r="BG17" s="172" t="n">
        <v>7.01305987594676E-005</v>
      </c>
      <c r="BH17" s="172" t="n">
        <v>7.79228875105196E-006</v>
      </c>
      <c r="BI17" s="172" t="n">
        <v>0</v>
      </c>
      <c r="BJ17" s="175" t="n">
        <v>7.79228875105196E-006</v>
      </c>
      <c r="BK17" s="174" t="n">
        <v>0.0291878328679844</v>
      </c>
      <c r="BL17" s="172" t="n">
        <v>0.00394829091893089</v>
      </c>
      <c r="BM17" s="172" t="n">
        <v>0.000639598528923384</v>
      </c>
      <c r="BN17" s="172" t="n">
        <v>6.14998585503253E-006</v>
      </c>
      <c r="BO17" s="172" t="n">
        <v>0</v>
      </c>
      <c r="BP17" s="175" t="n">
        <v>0</v>
      </c>
      <c r="BQ17" s="174" t="n">
        <v>0.0379479877129535</v>
      </c>
      <c r="BR17" s="172" t="n">
        <v>0.00657772312073722</v>
      </c>
      <c r="BS17" s="172" t="n">
        <v>0.000612194812795141</v>
      </c>
      <c r="BT17" s="172" t="n">
        <v>3.2362721381241E-005</v>
      </c>
      <c r="BU17" s="172" t="n">
        <v>0</v>
      </c>
      <c r="BV17" s="175" t="n">
        <v>0</v>
      </c>
      <c r="BW17" s="174" t="n">
        <v>0.0327266427630232</v>
      </c>
      <c r="BX17" s="172" t="n">
        <v>0.0027770924000063</v>
      </c>
      <c r="BY17" s="172" t="n">
        <v>0.000398977358034932</v>
      </c>
      <c r="BZ17" s="172" t="n">
        <v>1.5749106238221E-005</v>
      </c>
      <c r="CA17" s="172" t="n">
        <v>0</v>
      </c>
      <c r="CB17" s="175" t="n">
        <v>0</v>
      </c>
      <c r="CC17" s="174" t="n">
        <v>0.0253896857053948</v>
      </c>
      <c r="CD17" s="172" t="n">
        <v>0.00212877309117655</v>
      </c>
      <c r="CE17" s="172" t="n">
        <v>0.000410195479362924</v>
      </c>
      <c r="CF17" s="172" t="n">
        <v>0</v>
      </c>
      <c r="CG17" s="172" t="n">
        <v>0</v>
      </c>
      <c r="CH17" s="175" t="n">
        <v>0</v>
      </c>
      <c r="CI17" s="174" t="n">
        <v>0.0202680393804779</v>
      </c>
      <c r="CJ17" s="172" t="n">
        <v>0.00502761435946692</v>
      </c>
      <c r="CK17" s="172" t="n">
        <v>0.000105054628406772</v>
      </c>
      <c r="CL17" s="172" t="n">
        <v>0</v>
      </c>
      <c r="CM17" s="172" t="n">
        <v>0</v>
      </c>
      <c r="CN17" s="175" t="n">
        <v>0</v>
      </c>
      <c r="CO17" s="174" t="n">
        <v>0.0202991394393467</v>
      </c>
      <c r="CP17" s="172" t="n">
        <v>0.00602227914196234</v>
      </c>
      <c r="CQ17" s="172" t="n">
        <v>0.000115180202168679</v>
      </c>
      <c r="CR17" s="172" t="n">
        <v>0</v>
      </c>
      <c r="CS17" s="172" t="n">
        <v>0</v>
      </c>
      <c r="CT17" s="175" t="n">
        <v>0</v>
      </c>
      <c r="CU17" s="174" t="n">
        <v>0.00472070830885183</v>
      </c>
      <c r="CV17" s="172" t="n">
        <v>0.00389002573089937</v>
      </c>
      <c r="CW17" s="172" t="n">
        <v>0.000303908260226513</v>
      </c>
      <c r="CX17" s="172" t="n">
        <v>0</v>
      </c>
      <c r="CY17" s="172" t="n">
        <v>2.02605506817675E-005</v>
      </c>
      <c r="CZ17" s="175" t="n">
        <v>0</v>
      </c>
      <c r="DA17" s="174" t="n">
        <v>0.0261234783644776</v>
      </c>
      <c r="DB17" s="172" t="n">
        <v>0.00368369839347062</v>
      </c>
      <c r="DC17" s="172" t="n">
        <v>0.00019858212363723</v>
      </c>
      <c r="DD17" s="172" t="n">
        <v>9.92910618186151E-006</v>
      </c>
      <c r="DE17" s="172" t="n">
        <v>0</v>
      </c>
      <c r="DF17" s="175" t="n">
        <v>0</v>
      </c>
      <c r="DG17" s="174" t="n">
        <v>0.0213620051348246</v>
      </c>
      <c r="DH17" s="172" t="n">
        <v>0.00129789075022341</v>
      </c>
      <c r="DI17" s="172" t="n">
        <v>7.09229918154867E-006</v>
      </c>
      <c r="DJ17" s="172" t="n">
        <v>0</v>
      </c>
      <c r="DK17" s="172" t="n">
        <v>0</v>
      </c>
      <c r="DL17" s="175" t="n">
        <v>0</v>
      </c>
      <c r="DM17" s="174" t="n">
        <v>0.0240028946462123</v>
      </c>
      <c r="DN17" s="172" t="n">
        <v>0.00425914058651461</v>
      </c>
      <c r="DO17" s="172" t="n">
        <v>5.66722903016274E-005</v>
      </c>
      <c r="DP17" s="172" t="n">
        <v>4.35940694627903E-006</v>
      </c>
      <c r="DQ17" s="172" t="n">
        <v>0</v>
      </c>
      <c r="DR17" s="175" t="n">
        <v>0</v>
      </c>
      <c r="DS17" s="218" t="n">
        <v>0.0225147016379248</v>
      </c>
      <c r="DT17" s="216" t="n">
        <v>0.00276895879933617</v>
      </c>
      <c r="DU17" s="216" t="n">
        <v>0.000153329966087019</v>
      </c>
      <c r="DV17" s="216" t="n">
        <v>0</v>
      </c>
      <c r="DW17" s="216" t="n">
        <v>0</v>
      </c>
      <c r="DX17" s="219" t="n">
        <v>0</v>
      </c>
      <c r="DY17" s="174" t="n">
        <v>0.023377895989361</v>
      </c>
      <c r="DZ17" s="172" t="n">
        <v>0.00274725274725275</v>
      </c>
      <c r="EA17" s="172" t="n">
        <v>0.000297473227409533</v>
      </c>
      <c r="EB17" s="172" t="n">
        <v>0</v>
      </c>
      <c r="EC17" s="172" t="n">
        <v>0</v>
      </c>
      <c r="ED17" s="175" t="n">
        <v>0</v>
      </c>
      <c r="EE17" s="174" t="n">
        <v>0.0359077511351868</v>
      </c>
      <c r="EF17" s="172" t="n">
        <v>0.00379391380546483</v>
      </c>
      <c r="EG17" s="172" t="n">
        <v>0.000109535569186649</v>
      </c>
      <c r="EH17" s="172" t="n">
        <v>0</v>
      </c>
      <c r="EI17" s="172" t="n">
        <v>0</v>
      </c>
      <c r="EJ17" s="175" t="n">
        <v>0</v>
      </c>
      <c r="EK17" s="172" t="n">
        <v>0.0269824507279566</v>
      </c>
      <c r="EL17" s="172" t="n">
        <v>0.00325118359694816</v>
      </c>
      <c r="EM17" s="172" t="n">
        <v>0.000142387602786051</v>
      </c>
      <c r="EN17" s="172" t="n">
        <v>0</v>
      </c>
      <c r="EO17" s="172" t="n">
        <v>1.18656335655042E-005</v>
      </c>
      <c r="EP17" s="172" t="n">
        <v>1.18656335655042E-005</v>
      </c>
      <c r="EQ17" s="174" t="n">
        <v>0.0157133246208928</v>
      </c>
      <c r="ER17" s="172" t="n">
        <v>0.00358034906470147</v>
      </c>
      <c r="ES17" s="172" t="n">
        <v>0.000231988060347827</v>
      </c>
      <c r="ET17" s="172" t="n">
        <v>0</v>
      </c>
      <c r="EU17" s="172" t="n">
        <v>0</v>
      </c>
      <c r="EV17" s="175" t="n">
        <v>7.73293534492758E-006</v>
      </c>
      <c r="EW17" s="172" t="n">
        <v>0.0204265887065774</v>
      </c>
      <c r="EX17" s="172" t="n">
        <v>0.00660823031946102</v>
      </c>
      <c r="EY17" s="172" t="n">
        <v>0.000151738928116212</v>
      </c>
      <c r="EZ17" s="172" t="n">
        <v>2.5289821352702E-006</v>
      </c>
      <c r="FA17" s="172" t="n">
        <v>0</v>
      </c>
      <c r="FB17" s="172" t="n">
        <v>0</v>
      </c>
      <c r="FC17" s="174" t="n">
        <v>0.017709057459642</v>
      </c>
      <c r="FD17" s="172" t="n">
        <v>0.00812425831911413</v>
      </c>
      <c r="FE17" s="172" t="n">
        <v>0.000182567602676722</v>
      </c>
      <c r="FF17" s="172" t="n">
        <v>0</v>
      </c>
      <c r="FG17" s="172" t="n">
        <v>0</v>
      </c>
      <c r="FH17" s="175" t="n">
        <v>7.02183087218161E-006</v>
      </c>
      <c r="FI17" s="172" t="n">
        <v>0.020812397276356</v>
      </c>
      <c r="FJ17" s="172" t="n">
        <v>0.00560694998826016</v>
      </c>
      <c r="FK17" s="172" t="n">
        <v>0.000244188776708147</v>
      </c>
      <c r="FL17" s="172" t="n">
        <v>2.81756280817093E-005</v>
      </c>
      <c r="FM17" s="172" t="n">
        <v>0</v>
      </c>
      <c r="FN17" s="172" t="n">
        <v>0</v>
      </c>
      <c r="FO17" s="174" t="n">
        <v>0.018778519538319</v>
      </c>
      <c r="FP17" s="172" t="n">
        <v>0.00440077581802911</v>
      </c>
      <c r="FQ17" s="172" t="n">
        <v>0.000794434198335801</v>
      </c>
      <c r="FR17" s="172" t="n">
        <v>1.08233542007602E-005</v>
      </c>
      <c r="FS17" s="172" t="n">
        <v>0</v>
      </c>
      <c r="FT17" s="175" t="n">
        <v>0</v>
      </c>
      <c r="FU17" s="216" t="n">
        <v>0.0143499952722884</v>
      </c>
      <c r="FV17" s="216" t="n">
        <v>0.0099393184308447</v>
      </c>
      <c r="FW17" s="216" t="n">
        <v>0.000597916469678682</v>
      </c>
      <c r="FX17" s="216" t="n">
        <v>3.33720820285776E-005</v>
      </c>
      <c r="FY17" s="216" t="n">
        <v>5.5620136714296E-006</v>
      </c>
      <c r="FZ17" s="216" t="n">
        <v>0</v>
      </c>
      <c r="GA17" s="174" t="n">
        <v>0.00456187036685041</v>
      </c>
      <c r="GB17" s="172" t="n">
        <v>0.00842150837398889</v>
      </c>
      <c r="GC17" s="172" t="n">
        <v>0.000327356438361951</v>
      </c>
      <c r="GD17" s="172" t="n">
        <v>0</v>
      </c>
      <c r="GE17" s="172" t="n">
        <v>1.5839827662675E-005</v>
      </c>
      <c r="GF17" s="175" t="n">
        <v>0</v>
      </c>
      <c r="GG17" s="174" t="n">
        <v>0.0349356105401397</v>
      </c>
      <c r="GH17" s="172" t="n">
        <v>0.00284868640274937</v>
      </c>
      <c r="GI17" s="172" t="n">
        <v>0.000294015798448903</v>
      </c>
      <c r="GJ17" s="172" t="n">
        <v>0</v>
      </c>
      <c r="GK17" s="172" t="n">
        <v>0</v>
      </c>
      <c r="GL17" s="175" t="n">
        <v>0</v>
      </c>
      <c r="GM17" s="172" t="n">
        <v>0.0129417457414439</v>
      </c>
      <c r="GN17" s="172" t="n">
        <v>0.00360039694581362</v>
      </c>
      <c r="GO17" s="172" t="n">
        <v>0.000713518301334361</v>
      </c>
      <c r="GP17" s="172" t="n">
        <v>4.10067989272621E-005</v>
      </c>
      <c r="GQ17" s="172" t="n">
        <v>8.20135978545243E-006</v>
      </c>
      <c r="GR17" s="172" t="n">
        <v>0</v>
      </c>
      <c r="GS17" s="174" t="n">
        <v>0.0239561435437265</v>
      </c>
      <c r="GT17" s="172" t="n">
        <v>0.00463523521590242</v>
      </c>
      <c r="GU17" s="172" t="n">
        <v>0.00051626417869426</v>
      </c>
      <c r="GV17" s="172" t="n">
        <v>3.71413078197309E-006</v>
      </c>
      <c r="GW17" s="172" t="n">
        <v>0</v>
      </c>
      <c r="GX17" s="175" t="n">
        <v>0</v>
      </c>
      <c r="GY17" s="172" t="n">
        <v>0.00600321057780902</v>
      </c>
      <c r="GZ17" s="172" t="n">
        <v>0.000797895076797401</v>
      </c>
      <c r="HA17" s="172" t="n">
        <v>0.000189975018285096</v>
      </c>
      <c r="HB17" s="172" t="n">
        <v>0</v>
      </c>
      <c r="HC17" s="172" t="n">
        <v>0</v>
      </c>
      <c r="HD17" s="172" t="n">
        <v>0</v>
      </c>
      <c r="HE17" s="174" t="n">
        <v>0.0170118216778237</v>
      </c>
      <c r="HF17" s="172" t="n">
        <v>0.00471157954707307</v>
      </c>
      <c r="HG17" s="172" t="n">
        <v>0.000478564307078764</v>
      </c>
      <c r="HH17" s="172" t="n">
        <v>0</v>
      </c>
      <c r="HI17" s="172" t="n">
        <v>0</v>
      </c>
      <c r="HJ17" s="175" t="n">
        <v>0</v>
      </c>
      <c r="HK17" s="174" t="n">
        <v>0.0156595628158119</v>
      </c>
      <c r="HL17" s="172" t="n">
        <v>0.00288803412586695</v>
      </c>
      <c r="HM17" s="172" t="n">
        <v>0.000539099703495163</v>
      </c>
      <c r="HN17" s="172" t="n">
        <v>4.27856907535844E-006</v>
      </c>
      <c r="HO17" s="172" t="n">
        <v>8.55713815071687E-006</v>
      </c>
      <c r="HP17" s="175" t="n">
        <v>0</v>
      </c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</row>
    <row r="18" s="220" customFormat="true" ht="14.25" hidden="false" customHeight="false" outlineLevel="0" collapsed="false">
      <c r="A18" s="208"/>
      <c r="B18" s="209" t="n">
        <v>16</v>
      </c>
      <c r="C18" s="172" t="n">
        <v>0.00284809360411499</v>
      </c>
      <c r="D18" s="172" t="n">
        <v>0.00110930384580677</v>
      </c>
      <c r="E18" s="172" t="n">
        <v>0.000198089972465494</v>
      </c>
      <c r="F18" s="172" t="n">
        <v>1.10049984703052E-005</v>
      </c>
      <c r="G18" s="172" t="n">
        <v>0</v>
      </c>
      <c r="H18" s="172" t="n">
        <v>6.60299908218313E-006</v>
      </c>
      <c r="I18" s="174" t="n">
        <v>0.00547627287718084</v>
      </c>
      <c r="J18" s="172" t="n">
        <v>0.000783778831864172</v>
      </c>
      <c r="K18" s="172" t="n">
        <v>0.000213757863235683</v>
      </c>
      <c r="L18" s="172" t="n">
        <v>1.01789458683659E-005</v>
      </c>
      <c r="M18" s="172" t="n">
        <v>0</v>
      </c>
      <c r="N18" s="172" t="n">
        <v>0</v>
      </c>
      <c r="O18" s="174" t="n">
        <v>0.00415278494674112</v>
      </c>
      <c r="P18" s="172" t="n">
        <v>0.00198019801980198</v>
      </c>
      <c r="Q18" s="172" t="n">
        <v>0.000136079958706771</v>
      </c>
      <c r="R18" s="172" t="n">
        <v>4.22317113227911E-005</v>
      </c>
      <c r="S18" s="172" t="n">
        <v>0</v>
      </c>
      <c r="T18" s="172" t="n">
        <v>0</v>
      </c>
      <c r="U18" s="174" t="n">
        <v>0.00397038752636585</v>
      </c>
      <c r="V18" s="172" t="n">
        <v>0.000992596881591464</v>
      </c>
      <c r="W18" s="172" t="n">
        <v>0.000115802969519004</v>
      </c>
      <c r="X18" s="172" t="n">
        <v>2.48149220397866E-005</v>
      </c>
      <c r="Y18" s="172" t="n">
        <v>8.27164067992886E-006</v>
      </c>
      <c r="Z18" s="175" t="n">
        <v>8.27164067992886E-006</v>
      </c>
      <c r="AA18" s="174" t="n">
        <v>0.00441601294044513</v>
      </c>
      <c r="AB18" s="172" t="n">
        <v>0.0011744486436839</v>
      </c>
      <c r="AC18" s="172" t="n">
        <v>0.000137664309882362</v>
      </c>
      <c r="AD18" s="172" t="n">
        <v>1.50570338933833E-005</v>
      </c>
      <c r="AE18" s="172" t="n">
        <v>1.07550242095595E-005</v>
      </c>
      <c r="AF18" s="175" t="n">
        <v>0</v>
      </c>
      <c r="AG18" s="174" t="n">
        <v>0.00348947698279522</v>
      </c>
      <c r="AH18" s="172" t="n">
        <v>0.00181145502698987</v>
      </c>
      <c r="AI18" s="172" t="n">
        <v>0.000214301599175141</v>
      </c>
      <c r="AJ18" s="172" t="n">
        <v>5.66079695934335E-005</v>
      </c>
      <c r="AK18" s="172" t="n">
        <v>1.61737055981239E-005</v>
      </c>
      <c r="AL18" s="175" t="n">
        <v>4.85211167943716E-005</v>
      </c>
      <c r="AM18" s="174" t="n">
        <v>0.0253488746076464</v>
      </c>
      <c r="AN18" s="172" t="n">
        <v>0.001625996890951</v>
      </c>
      <c r="AO18" s="172" t="n">
        <v>0.000339493856352407</v>
      </c>
      <c r="AP18" s="172" t="n">
        <v>5.95603256758608E-006</v>
      </c>
      <c r="AQ18" s="172" t="n">
        <v>5.95603256758608E-006</v>
      </c>
      <c r="AR18" s="175" t="n">
        <v>1.19120651351722E-005</v>
      </c>
      <c r="AS18" s="174" t="n">
        <v>0.018733101583623</v>
      </c>
      <c r="AT18" s="172" t="n">
        <v>0.00386620910954631</v>
      </c>
      <c r="AU18" s="172" t="n">
        <v>0.000601657901773777</v>
      </c>
      <c r="AV18" s="172" t="n">
        <v>2.22836259916214E-005</v>
      </c>
      <c r="AW18" s="172" t="n">
        <v>0</v>
      </c>
      <c r="AX18" s="175" t="n">
        <v>0.00016341325727189</v>
      </c>
      <c r="AY18" s="174" t="n">
        <v>0.00341993182513221</v>
      </c>
      <c r="AZ18" s="172" t="n">
        <v>0.00528467109728718</v>
      </c>
      <c r="BA18" s="172" t="n">
        <v>0.000686224052153028</v>
      </c>
      <c r="BB18" s="172" t="n">
        <v>2.23768712658596E-005</v>
      </c>
      <c r="BC18" s="172" t="n">
        <v>0</v>
      </c>
      <c r="BD18" s="175" t="n">
        <v>0</v>
      </c>
      <c r="BE18" s="174" t="n">
        <v>0.0095377614312876</v>
      </c>
      <c r="BF18" s="172" t="n">
        <v>0.00251301312221426</v>
      </c>
      <c r="BG18" s="172" t="n">
        <v>7.40267431349936E-005</v>
      </c>
      <c r="BH18" s="172" t="n">
        <v>7.79228875105196E-006</v>
      </c>
      <c r="BI18" s="172" t="n">
        <v>0</v>
      </c>
      <c r="BJ18" s="175" t="n">
        <v>1.16884331265779E-005</v>
      </c>
      <c r="BK18" s="174" t="n">
        <v>0.0248397928684764</v>
      </c>
      <c r="BL18" s="172" t="n">
        <v>0.00361926667568665</v>
      </c>
      <c r="BM18" s="172" t="n">
        <v>0.000587323649155607</v>
      </c>
      <c r="BN18" s="172" t="n">
        <v>3.07499292751627E-006</v>
      </c>
      <c r="BO18" s="172" t="n">
        <v>0</v>
      </c>
      <c r="BP18" s="175" t="n">
        <v>0</v>
      </c>
      <c r="BQ18" s="174" t="n">
        <v>0.0294770453914136</v>
      </c>
      <c r="BR18" s="172" t="n">
        <v>0.00584686499621087</v>
      </c>
      <c r="BS18" s="172" t="n">
        <v>0.00055556005037797</v>
      </c>
      <c r="BT18" s="172" t="n">
        <v>1.61813606906205E-005</v>
      </c>
      <c r="BU18" s="172" t="n">
        <v>0</v>
      </c>
      <c r="BV18" s="175" t="n">
        <v>0</v>
      </c>
      <c r="BW18" s="174" t="n">
        <v>0.0225002231123384</v>
      </c>
      <c r="BX18" s="172" t="n">
        <v>0.00201063589641288</v>
      </c>
      <c r="BY18" s="172" t="n">
        <v>0.000335980933082048</v>
      </c>
      <c r="BZ18" s="172" t="n">
        <v>1.0499404158814E-005</v>
      </c>
      <c r="CA18" s="172" t="n">
        <v>0</v>
      </c>
      <c r="CB18" s="175" t="n">
        <v>0</v>
      </c>
      <c r="CC18" s="174" t="n">
        <v>0.011499618093864</v>
      </c>
      <c r="CD18" s="172" t="n">
        <v>0.00140032249851481</v>
      </c>
      <c r="CE18" s="172" t="n">
        <v>0.000325327449149905</v>
      </c>
      <c r="CF18" s="172" t="n">
        <v>0</v>
      </c>
      <c r="CG18" s="172" t="n">
        <v>0</v>
      </c>
      <c r="CH18" s="175" t="n">
        <v>0</v>
      </c>
      <c r="CI18" s="174" t="n">
        <v>0.0129442310001201</v>
      </c>
      <c r="CJ18" s="172" t="n">
        <v>0.00444231000120062</v>
      </c>
      <c r="CK18" s="172" t="n">
        <v>6.00312162324409E-005</v>
      </c>
      <c r="CL18" s="172" t="n">
        <v>0</v>
      </c>
      <c r="CM18" s="172" t="n">
        <v>0</v>
      </c>
      <c r="CN18" s="175" t="n">
        <v>0</v>
      </c>
      <c r="CO18" s="174" t="n">
        <v>0.0154286623190711</v>
      </c>
      <c r="CP18" s="172" t="n">
        <v>0.00376803804237535</v>
      </c>
      <c r="CQ18" s="172" t="n">
        <v>8.22715729776276E-005</v>
      </c>
      <c r="CR18" s="172" t="n">
        <v>0</v>
      </c>
      <c r="CS18" s="172" t="n">
        <v>0</v>
      </c>
      <c r="CT18" s="175" t="n">
        <v>0</v>
      </c>
      <c r="CU18" s="174" t="n">
        <v>0.00196527341613145</v>
      </c>
      <c r="CV18" s="172" t="n">
        <v>0.00261361103794801</v>
      </c>
      <c r="CW18" s="172" t="n">
        <v>0.000141823854772373</v>
      </c>
      <c r="CX18" s="172" t="n">
        <v>0</v>
      </c>
      <c r="CY18" s="172" t="n">
        <v>0</v>
      </c>
      <c r="CZ18" s="175" t="n">
        <v>2.02605506817675E-005</v>
      </c>
      <c r="DA18" s="174" t="n">
        <v>0.0179816112953512</v>
      </c>
      <c r="DB18" s="172" t="n">
        <v>0.00284965347419425</v>
      </c>
      <c r="DC18" s="172" t="n">
        <v>0.0001290783803642</v>
      </c>
      <c r="DD18" s="172" t="n">
        <v>0</v>
      </c>
      <c r="DE18" s="172" t="n">
        <v>0</v>
      </c>
      <c r="DF18" s="175" t="n">
        <v>0</v>
      </c>
      <c r="DG18" s="174" t="n">
        <v>0.0149860281706123</v>
      </c>
      <c r="DH18" s="172" t="n">
        <v>0.00113476786904779</v>
      </c>
      <c r="DI18" s="172" t="n">
        <v>7.09229918154867E-006</v>
      </c>
      <c r="DJ18" s="172" t="n">
        <v>0</v>
      </c>
      <c r="DK18" s="172" t="n">
        <v>0</v>
      </c>
      <c r="DL18" s="175" t="n">
        <v>0</v>
      </c>
      <c r="DM18" s="174" t="n">
        <v>0.0169842494627031</v>
      </c>
      <c r="DN18" s="172" t="n">
        <v>0.00344393148756043</v>
      </c>
      <c r="DO18" s="172" t="n">
        <v>3.48752555702322E-005</v>
      </c>
      <c r="DP18" s="172" t="n">
        <v>4.35940694627903E-006</v>
      </c>
      <c r="DQ18" s="172" t="n">
        <v>8.71881389255806E-006</v>
      </c>
      <c r="DR18" s="175" t="n">
        <v>1.74376277851161E-005</v>
      </c>
      <c r="DS18" s="218" t="n">
        <v>0.0156982827043798</v>
      </c>
      <c r="DT18" s="216" t="n">
        <v>0.0018828017894509</v>
      </c>
      <c r="DU18" s="216" t="n">
        <v>7.44101306010535E-005</v>
      </c>
      <c r="DV18" s="216" t="n">
        <v>0</v>
      </c>
      <c r="DW18" s="216" t="n">
        <v>0</v>
      </c>
      <c r="DX18" s="219" t="n">
        <v>4.50970488491233E-006</v>
      </c>
      <c r="DY18" s="174" t="n">
        <v>0.0190382865542101</v>
      </c>
      <c r="DZ18" s="172" t="n">
        <v>0.00243228109470148</v>
      </c>
      <c r="EA18" s="172" t="n">
        <v>0.000279974802267796</v>
      </c>
      <c r="EB18" s="172" t="n">
        <v>0</v>
      </c>
      <c r="EC18" s="172" t="n">
        <v>0</v>
      </c>
      <c r="ED18" s="175" t="n">
        <v>0</v>
      </c>
      <c r="EE18" s="174" t="n">
        <v>0.0278021190153748</v>
      </c>
      <c r="EF18" s="172" t="n">
        <v>0.0030869114952601</v>
      </c>
      <c r="EG18" s="172" t="n">
        <v>0.000149366685254521</v>
      </c>
      <c r="EH18" s="172" t="n">
        <v>0</v>
      </c>
      <c r="EI18" s="172" t="n">
        <v>0</v>
      </c>
      <c r="EJ18" s="175" t="n">
        <v>0</v>
      </c>
      <c r="EK18" s="172" t="n">
        <v>0.0209547088766805</v>
      </c>
      <c r="EL18" s="172" t="n">
        <v>0.0030850647270311</v>
      </c>
      <c r="EM18" s="172" t="n">
        <v>0.000201715770613572</v>
      </c>
      <c r="EN18" s="172" t="n">
        <v>0</v>
      </c>
      <c r="EO18" s="172" t="n">
        <v>0</v>
      </c>
      <c r="EP18" s="172" t="n">
        <v>0</v>
      </c>
      <c r="EQ18" s="174" t="n">
        <v>0.00998321953030151</v>
      </c>
      <c r="ER18" s="172" t="n">
        <v>0.00341795742245799</v>
      </c>
      <c r="ES18" s="172" t="n">
        <v>0.000131459900863769</v>
      </c>
      <c r="ET18" s="172" t="n">
        <v>7.73293534492758E-006</v>
      </c>
      <c r="EU18" s="172" t="n">
        <v>0</v>
      </c>
      <c r="EV18" s="175" t="n">
        <v>0</v>
      </c>
      <c r="EW18" s="172" t="n">
        <v>0.0151840087401623</v>
      </c>
      <c r="EX18" s="172" t="n">
        <v>0.0055915795010824</v>
      </c>
      <c r="EY18" s="172" t="n">
        <v>0.000103688267546078</v>
      </c>
      <c r="EZ18" s="172" t="n">
        <v>1.01159285410808E-005</v>
      </c>
      <c r="FA18" s="172" t="n">
        <v>0</v>
      </c>
      <c r="FB18" s="172" t="n">
        <v>0</v>
      </c>
      <c r="FC18" s="174" t="n">
        <v>0.0146054082141378</v>
      </c>
      <c r="FD18" s="172" t="n">
        <v>0.00712013650439216</v>
      </c>
      <c r="FE18" s="172" t="n">
        <v>0.000140436617443632</v>
      </c>
      <c r="FF18" s="172" t="n">
        <v>0</v>
      </c>
      <c r="FG18" s="172" t="n">
        <v>0</v>
      </c>
      <c r="FH18" s="175" t="n">
        <v>0</v>
      </c>
      <c r="FI18" s="172" t="n">
        <v>0.016285513031228</v>
      </c>
      <c r="FJ18" s="172" t="n">
        <v>0.00508100493073491</v>
      </c>
      <c r="FK18" s="172" t="n">
        <v>0.000169053768490256</v>
      </c>
      <c r="FL18" s="172" t="n">
        <v>3.75675041089458E-005</v>
      </c>
      <c r="FM18" s="172" t="n">
        <v>1.87837520544729E-005</v>
      </c>
      <c r="FN18" s="172" t="n">
        <v>0</v>
      </c>
      <c r="FO18" s="174" t="n">
        <v>0.0133625130962586</v>
      </c>
      <c r="FP18" s="172" t="n">
        <v>0.0042254374799768</v>
      </c>
      <c r="FQ18" s="172" t="n">
        <v>0.000681871314647895</v>
      </c>
      <c r="FR18" s="172" t="n">
        <v>2.16467084015205E-006</v>
      </c>
      <c r="FS18" s="172" t="n">
        <v>0</v>
      </c>
      <c r="FT18" s="175" t="n">
        <v>0</v>
      </c>
      <c r="FU18" s="216" t="n">
        <v>0.0108320216251092</v>
      </c>
      <c r="FV18" s="216" t="n">
        <v>0.00860165414286588</v>
      </c>
      <c r="FW18" s="216" t="n">
        <v>0.000481114182578661</v>
      </c>
      <c r="FX18" s="216" t="n">
        <v>1.3905034178574E-005</v>
      </c>
      <c r="FY18" s="216" t="n">
        <v>5.5620136714296E-006</v>
      </c>
      <c r="FZ18" s="216" t="n">
        <v>2.7810068357148E-006</v>
      </c>
      <c r="GA18" s="174" t="n">
        <v>0.00229149506853365</v>
      </c>
      <c r="GB18" s="172" t="n">
        <v>0.00741831928868614</v>
      </c>
      <c r="GC18" s="172" t="n">
        <v>0.000316796553253501</v>
      </c>
      <c r="GD18" s="172" t="n">
        <v>0</v>
      </c>
      <c r="GE18" s="172" t="n">
        <v>0</v>
      </c>
      <c r="GF18" s="175" t="n">
        <v>1.055988510845E-005</v>
      </c>
      <c r="GG18" s="174" t="n">
        <v>0.0290683619399816</v>
      </c>
      <c r="GH18" s="172" t="n">
        <v>0.00273761376777979</v>
      </c>
      <c r="GI18" s="172" t="n">
        <v>0.000196010532299269</v>
      </c>
      <c r="GJ18" s="172" t="n">
        <v>1.30673688199513E-005</v>
      </c>
      <c r="GK18" s="172" t="n">
        <v>0</v>
      </c>
      <c r="GL18" s="175" t="n">
        <v>0</v>
      </c>
      <c r="GM18" s="172" t="n">
        <v>0.00839819242030329</v>
      </c>
      <c r="GN18" s="172" t="n">
        <v>0.00325593983482461</v>
      </c>
      <c r="GO18" s="172" t="n">
        <v>0.000647907423050742</v>
      </c>
      <c r="GP18" s="172" t="n">
        <v>9.02149576399767E-005</v>
      </c>
      <c r="GQ18" s="172" t="n">
        <v>0</v>
      </c>
      <c r="GR18" s="172" t="n">
        <v>1.64027195709049E-005</v>
      </c>
      <c r="GS18" s="174" t="n">
        <v>0.0172669940053929</v>
      </c>
      <c r="GT18" s="172" t="n">
        <v>0.00393697862889148</v>
      </c>
      <c r="GU18" s="172" t="n">
        <v>0.000334271770377579</v>
      </c>
      <c r="GV18" s="172" t="n">
        <v>0</v>
      </c>
      <c r="GW18" s="172" t="n">
        <v>0</v>
      </c>
      <c r="GX18" s="175" t="n">
        <v>0</v>
      </c>
      <c r="GY18" s="172" t="n">
        <v>0.00444541542787124</v>
      </c>
      <c r="GZ18" s="172" t="n">
        <v>0.000702907567654853</v>
      </c>
      <c r="HA18" s="172" t="n">
        <v>9.49875091425478E-005</v>
      </c>
      <c r="HB18" s="172" t="n">
        <v>9.49875091425478E-006</v>
      </c>
      <c r="HC18" s="172" t="n">
        <v>0</v>
      </c>
      <c r="HD18" s="172" t="n">
        <v>0</v>
      </c>
      <c r="HE18" s="174" t="n">
        <v>0.0129212362911266</v>
      </c>
      <c r="HF18" s="172" t="n">
        <v>0.00440962825808289</v>
      </c>
      <c r="HG18" s="172" t="n">
        <v>0.000358923230309073</v>
      </c>
      <c r="HH18" s="172" t="n">
        <v>0</v>
      </c>
      <c r="HI18" s="172" t="n">
        <v>0</v>
      </c>
      <c r="HJ18" s="175" t="n">
        <v>0</v>
      </c>
      <c r="HK18" s="174" t="n">
        <v>0.0113724366023027</v>
      </c>
      <c r="HL18" s="172" t="n">
        <v>0.00213928453767922</v>
      </c>
      <c r="HM18" s="172" t="n">
        <v>0.000534821134419805</v>
      </c>
      <c r="HN18" s="172" t="n">
        <v>4.27856907535844E-006</v>
      </c>
      <c r="HO18" s="172" t="n">
        <v>0</v>
      </c>
      <c r="HP18" s="175" t="n">
        <v>8.55713815071687E-006</v>
      </c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</row>
    <row r="19" s="220" customFormat="true" ht="14.25" hidden="false" customHeight="false" outlineLevel="0" collapsed="false">
      <c r="A19" s="208"/>
      <c r="B19" s="209" t="n">
        <v>17</v>
      </c>
      <c r="C19" s="172" t="n">
        <v>0.0015252927879843</v>
      </c>
      <c r="D19" s="172" t="n">
        <v>0.00102786685712651</v>
      </c>
      <c r="E19" s="172" t="n">
        <v>0.000158471977972395</v>
      </c>
      <c r="F19" s="172" t="n">
        <v>2.20099969406104E-005</v>
      </c>
      <c r="G19" s="172" t="n">
        <v>2.20099969406104E-006</v>
      </c>
      <c r="H19" s="172" t="n">
        <v>1.32059981643663E-005</v>
      </c>
      <c r="I19" s="174" t="n">
        <v>0.00463142037010647</v>
      </c>
      <c r="J19" s="172" t="n">
        <v>0.000702347264917245</v>
      </c>
      <c r="K19" s="172" t="n">
        <v>0.000101789458683659</v>
      </c>
      <c r="L19" s="172" t="n">
        <v>1.01789458683659E-005</v>
      </c>
      <c r="M19" s="172" t="n">
        <v>0</v>
      </c>
      <c r="N19" s="172" t="n">
        <v>0</v>
      </c>
      <c r="O19" s="174" t="n">
        <v>0.00279198535967341</v>
      </c>
      <c r="P19" s="172" t="n">
        <v>0.00174088498897283</v>
      </c>
      <c r="Q19" s="172" t="n">
        <v>0.000145464783445169</v>
      </c>
      <c r="R19" s="172" t="n">
        <v>4.69241236919901E-005</v>
      </c>
      <c r="S19" s="172" t="n">
        <v>0</v>
      </c>
      <c r="T19" s="172" t="n">
        <v>4.69241236919901E-006</v>
      </c>
      <c r="U19" s="174" t="n">
        <v>0.00325902642789197</v>
      </c>
      <c r="V19" s="172" t="n">
        <v>0.00134000579014848</v>
      </c>
      <c r="W19" s="172" t="n">
        <v>9.92596881591464E-005</v>
      </c>
      <c r="X19" s="172" t="n">
        <v>2.48149220397866E-005</v>
      </c>
      <c r="Y19" s="172" t="n">
        <v>0</v>
      </c>
      <c r="Z19" s="175" t="n">
        <v>0</v>
      </c>
      <c r="AA19" s="174" t="n">
        <v>0.00320499721444873</v>
      </c>
      <c r="AB19" s="172" t="n">
        <v>0.00106044538706257</v>
      </c>
      <c r="AC19" s="172" t="n">
        <v>9.67952178860355E-005</v>
      </c>
      <c r="AD19" s="172" t="n">
        <v>1.50570338933833E-005</v>
      </c>
      <c r="AE19" s="172" t="n">
        <v>2.1510048419119E-006</v>
      </c>
      <c r="AF19" s="175" t="n">
        <v>0</v>
      </c>
      <c r="AG19" s="174" t="n">
        <v>0.00273335624608293</v>
      </c>
      <c r="AH19" s="172" t="n">
        <v>0.00155671916381942</v>
      </c>
      <c r="AI19" s="172" t="n">
        <v>0.000218345025574672</v>
      </c>
      <c r="AJ19" s="172" t="n">
        <v>5.25645431939025E-005</v>
      </c>
      <c r="AK19" s="172" t="n">
        <v>4.04342639953096E-006</v>
      </c>
      <c r="AL19" s="175" t="n">
        <v>3.63908375957787E-005</v>
      </c>
      <c r="AM19" s="174" t="n">
        <v>0.0220849687606092</v>
      </c>
      <c r="AN19" s="172" t="n">
        <v>0.0013698874905448</v>
      </c>
      <c r="AO19" s="172" t="n">
        <v>0.000172724944459996</v>
      </c>
      <c r="AP19" s="172" t="n">
        <v>5.95603256758608E-006</v>
      </c>
      <c r="AQ19" s="172" t="n">
        <v>0</v>
      </c>
      <c r="AR19" s="175" t="n">
        <v>1.19120651351722E-005</v>
      </c>
      <c r="AS19" s="174" t="n">
        <v>0.0149597409157085</v>
      </c>
      <c r="AT19" s="172" t="n">
        <v>0.00378078854324509</v>
      </c>
      <c r="AU19" s="172" t="n">
        <v>0.000560804587455804</v>
      </c>
      <c r="AV19" s="172" t="n">
        <v>2.22836259916214E-005</v>
      </c>
      <c r="AW19" s="172" t="n">
        <v>0</v>
      </c>
      <c r="AX19" s="175" t="n">
        <v>0.00015969931960662</v>
      </c>
      <c r="AY19" s="174" t="n">
        <v>0.00227125243348475</v>
      </c>
      <c r="AZ19" s="172" t="n">
        <v>0.00491545272140049</v>
      </c>
      <c r="BA19" s="172" t="n">
        <v>0.000443807946772882</v>
      </c>
      <c r="BB19" s="172" t="n">
        <v>3.72947854430993E-006</v>
      </c>
      <c r="BC19" s="172" t="n">
        <v>0</v>
      </c>
      <c r="BD19" s="175" t="n">
        <v>0</v>
      </c>
      <c r="BE19" s="174" t="n">
        <v>0.00679097964654178</v>
      </c>
      <c r="BF19" s="172" t="n">
        <v>0.00121949318953963</v>
      </c>
      <c r="BG19" s="172" t="n">
        <v>6.23383100084157E-005</v>
      </c>
      <c r="BH19" s="172" t="n">
        <v>1.16884331265779E-005</v>
      </c>
      <c r="BI19" s="172" t="n">
        <v>0</v>
      </c>
      <c r="BJ19" s="175" t="n">
        <v>1.94807218776299E-005</v>
      </c>
      <c r="BK19" s="174" t="n">
        <v>0.0194923801675256</v>
      </c>
      <c r="BL19" s="172" t="n">
        <v>0.00299504311140084</v>
      </c>
      <c r="BM19" s="172" t="n">
        <v>0.000418199038142212</v>
      </c>
      <c r="BN19" s="172" t="n">
        <v>3.07499292751627E-006</v>
      </c>
      <c r="BO19" s="172" t="n">
        <v>0</v>
      </c>
      <c r="BP19" s="175" t="n">
        <v>0</v>
      </c>
      <c r="BQ19" s="174" t="n">
        <v>0.0200594934694725</v>
      </c>
      <c r="BR19" s="172" t="n">
        <v>0.00580101780758744</v>
      </c>
      <c r="BS19" s="172" t="n">
        <v>0.000474653246924867</v>
      </c>
      <c r="BT19" s="172" t="n">
        <v>8.09068034531024E-006</v>
      </c>
      <c r="BU19" s="172" t="n">
        <v>0</v>
      </c>
      <c r="BV19" s="175" t="n">
        <v>2.69689344843675E-006</v>
      </c>
      <c r="BW19" s="174" t="n">
        <v>0.0147201646306572</v>
      </c>
      <c r="BX19" s="172" t="n">
        <v>0.00184264542987185</v>
      </c>
      <c r="BY19" s="172" t="n">
        <v>0.000309732422685013</v>
      </c>
      <c r="BZ19" s="172" t="n">
        <v>0</v>
      </c>
      <c r="CA19" s="172" t="n">
        <v>0</v>
      </c>
      <c r="CB19" s="175" t="n">
        <v>0</v>
      </c>
      <c r="CC19" s="174" t="n">
        <v>0.00797052250417268</v>
      </c>
      <c r="CD19" s="172" t="n">
        <v>0.00116693541542901</v>
      </c>
      <c r="CE19" s="172" t="n">
        <v>0.000268748762341226</v>
      </c>
      <c r="CF19" s="172" t="n">
        <v>0</v>
      </c>
      <c r="CG19" s="172" t="n">
        <v>0</v>
      </c>
      <c r="CH19" s="175" t="n">
        <v>0</v>
      </c>
      <c r="CI19" s="174" t="n">
        <v>0.00502011045743787</v>
      </c>
      <c r="CJ19" s="172" t="n">
        <v>0.00390202905510866</v>
      </c>
      <c r="CK19" s="172" t="n">
        <v>3.00156081162204E-005</v>
      </c>
      <c r="CL19" s="172" t="n">
        <v>0</v>
      </c>
      <c r="CM19" s="172" t="n">
        <v>0</v>
      </c>
      <c r="CN19" s="175" t="n">
        <v>0</v>
      </c>
      <c r="CO19" s="174" t="n">
        <v>0.0104923679404134</v>
      </c>
      <c r="CP19" s="172" t="n">
        <v>0.00251751013311541</v>
      </c>
      <c r="CQ19" s="172" t="n">
        <v>7.67868014457858E-005</v>
      </c>
      <c r="CR19" s="172" t="n">
        <v>5.48477153184184E-006</v>
      </c>
      <c r="CS19" s="172" t="n">
        <v>0</v>
      </c>
      <c r="CT19" s="175" t="n">
        <v>0</v>
      </c>
      <c r="CU19" s="174" t="n">
        <v>0.000931985331361306</v>
      </c>
      <c r="CV19" s="172" t="n">
        <v>0.0024312660818121</v>
      </c>
      <c r="CW19" s="172" t="n">
        <v>0.000222866057499443</v>
      </c>
      <c r="CX19" s="172" t="n">
        <v>0</v>
      </c>
      <c r="CY19" s="172" t="n">
        <v>0</v>
      </c>
      <c r="CZ19" s="175" t="n">
        <v>0</v>
      </c>
      <c r="DA19" s="174" t="n">
        <v>0.0113191810473221</v>
      </c>
      <c r="DB19" s="172" t="n">
        <v>0.00244256012073793</v>
      </c>
      <c r="DC19" s="172" t="n">
        <v>0.000158865698909784</v>
      </c>
      <c r="DD19" s="172" t="n">
        <v>0</v>
      </c>
      <c r="DE19" s="172" t="n">
        <v>0</v>
      </c>
      <c r="DF19" s="175" t="n">
        <v>0</v>
      </c>
      <c r="DG19" s="174" t="n">
        <v>0.0105533411821444</v>
      </c>
      <c r="DH19" s="172" t="n">
        <v>0.000730506815699514</v>
      </c>
      <c r="DI19" s="172" t="n">
        <v>0</v>
      </c>
      <c r="DJ19" s="172" t="n">
        <v>0</v>
      </c>
      <c r="DK19" s="172" t="n">
        <v>0</v>
      </c>
      <c r="DL19" s="175" t="n">
        <v>0</v>
      </c>
      <c r="DM19" s="174" t="n">
        <v>0.012014525543945</v>
      </c>
      <c r="DN19" s="172" t="n">
        <v>0.0032433987680316</v>
      </c>
      <c r="DO19" s="172" t="n">
        <v>2.17970347313951E-005</v>
      </c>
      <c r="DP19" s="172" t="n">
        <v>0</v>
      </c>
      <c r="DQ19" s="172" t="n">
        <v>0</v>
      </c>
      <c r="DR19" s="175" t="n">
        <v>8.71881389255806E-006</v>
      </c>
      <c r="DS19" s="218" t="n">
        <v>0.0106181001515261</v>
      </c>
      <c r="DT19" s="216" t="n">
        <v>0.00139575366188037</v>
      </c>
      <c r="DU19" s="216" t="n">
        <v>7.21552781585973E-005</v>
      </c>
      <c r="DV19" s="216" t="n">
        <v>0</v>
      </c>
      <c r="DW19" s="216" t="n">
        <v>0</v>
      </c>
      <c r="DX19" s="219" t="n">
        <v>2.25485244245617E-006</v>
      </c>
      <c r="DY19" s="174" t="n">
        <v>0.0137362637362637</v>
      </c>
      <c r="DZ19" s="172" t="n">
        <v>0.00171484566389025</v>
      </c>
      <c r="EA19" s="172" t="n">
        <v>0.000104990550850423</v>
      </c>
      <c r="EB19" s="172" t="n">
        <v>0</v>
      </c>
      <c r="EC19" s="172" t="n">
        <v>0</v>
      </c>
      <c r="ED19" s="175" t="n">
        <v>1.74984251417372E-005</v>
      </c>
      <c r="EE19" s="174" t="n">
        <v>0.0206723492392257</v>
      </c>
      <c r="EF19" s="172" t="n">
        <v>0.00281805146180196</v>
      </c>
      <c r="EG19" s="172" t="n">
        <v>7.96622321357445E-005</v>
      </c>
      <c r="EH19" s="172" t="n">
        <v>9.95777901696806E-006</v>
      </c>
      <c r="EI19" s="172" t="n">
        <v>0</v>
      </c>
      <c r="EJ19" s="175" t="n">
        <v>0</v>
      </c>
      <c r="EK19" s="172" t="n">
        <v>0.0145947292855702</v>
      </c>
      <c r="EL19" s="172" t="n">
        <v>0.00237312671310085</v>
      </c>
      <c r="EM19" s="172" t="n">
        <v>5.93281678275212E-005</v>
      </c>
      <c r="EN19" s="172" t="n">
        <v>0</v>
      </c>
      <c r="EO19" s="172" t="n">
        <v>0</v>
      </c>
      <c r="EP19" s="172" t="n">
        <v>0</v>
      </c>
      <c r="EQ19" s="174" t="n">
        <v>0.00617861534059714</v>
      </c>
      <c r="ER19" s="172" t="n">
        <v>0.00266786269400002</v>
      </c>
      <c r="ES19" s="172" t="n">
        <v>0.000139192836208696</v>
      </c>
      <c r="ET19" s="172" t="n">
        <v>0</v>
      </c>
      <c r="EU19" s="172" t="n">
        <v>0</v>
      </c>
      <c r="EV19" s="175" t="n">
        <v>0</v>
      </c>
      <c r="EW19" s="172" t="n">
        <v>0.0109479636635847</v>
      </c>
      <c r="EX19" s="172" t="n">
        <v>0.00510348594897526</v>
      </c>
      <c r="EY19" s="172" t="n">
        <v>0.000106217249681348</v>
      </c>
      <c r="EZ19" s="172" t="n">
        <v>7.58694640581059E-006</v>
      </c>
      <c r="FA19" s="172" t="n">
        <v>0</v>
      </c>
      <c r="FB19" s="172" t="n">
        <v>0</v>
      </c>
      <c r="FC19" s="174" t="n">
        <v>0.0115509117847388</v>
      </c>
      <c r="FD19" s="172" t="n">
        <v>0.00693756890171543</v>
      </c>
      <c r="FE19" s="172" t="n">
        <v>5.61746469774529E-005</v>
      </c>
      <c r="FF19" s="172" t="n">
        <v>0</v>
      </c>
      <c r="FG19" s="172" t="n">
        <v>0</v>
      </c>
      <c r="FH19" s="175" t="n">
        <v>0</v>
      </c>
      <c r="FI19" s="172" t="n">
        <v>0.0113735618689833</v>
      </c>
      <c r="FJ19" s="172" t="n">
        <v>0.00498708617046255</v>
      </c>
      <c r="FK19" s="172" t="n">
        <v>0.000197229396571965</v>
      </c>
      <c r="FL19" s="172" t="n">
        <v>9.39187602723644E-006</v>
      </c>
      <c r="FM19" s="172" t="n">
        <v>9.39187602723644E-006</v>
      </c>
      <c r="FN19" s="172" t="n">
        <v>0</v>
      </c>
      <c r="FO19" s="174" t="n">
        <v>0.00877124624429609</v>
      </c>
      <c r="FP19" s="172" t="n">
        <v>0.00386177277883125</v>
      </c>
      <c r="FQ19" s="172" t="n">
        <v>0.000658059935406222</v>
      </c>
      <c r="FR19" s="172" t="n">
        <v>0</v>
      </c>
      <c r="FS19" s="172" t="n">
        <v>0</v>
      </c>
      <c r="FT19" s="175" t="n">
        <v>0</v>
      </c>
      <c r="FU19" s="216" t="n">
        <v>0.0082289992268801</v>
      </c>
      <c r="FV19" s="216" t="n">
        <v>0.00662435828267266</v>
      </c>
      <c r="FW19" s="216" t="n">
        <v>0.000436618073207224</v>
      </c>
      <c r="FX19" s="216" t="n">
        <v>2.7810068357148E-005</v>
      </c>
      <c r="FY19" s="216" t="n">
        <v>2.7810068357148E-006</v>
      </c>
      <c r="FZ19" s="216" t="n">
        <v>0</v>
      </c>
      <c r="GA19" s="174" t="n">
        <v>0.0011615873619295</v>
      </c>
      <c r="GB19" s="172" t="n">
        <v>0.00627785169697354</v>
      </c>
      <c r="GC19" s="172" t="n">
        <v>0.000258717185157026</v>
      </c>
      <c r="GD19" s="172" t="n">
        <v>0</v>
      </c>
      <c r="GE19" s="172" t="n">
        <v>0</v>
      </c>
      <c r="GF19" s="175" t="n">
        <v>5.27994255422501E-006</v>
      </c>
      <c r="GG19" s="174" t="n">
        <v>0.0228613617505047</v>
      </c>
      <c r="GH19" s="172" t="n">
        <v>0.00266574323927006</v>
      </c>
      <c r="GI19" s="172" t="n">
        <v>0.000248280007579074</v>
      </c>
      <c r="GJ19" s="172" t="n">
        <v>0</v>
      </c>
      <c r="GK19" s="172" t="n">
        <v>0</v>
      </c>
      <c r="GL19" s="175" t="n">
        <v>0</v>
      </c>
      <c r="GM19" s="172" t="n">
        <v>0.00546210561711132</v>
      </c>
      <c r="GN19" s="172" t="n">
        <v>0.00301810040104649</v>
      </c>
      <c r="GO19" s="172" t="n">
        <v>0.000328054391418097</v>
      </c>
      <c r="GP19" s="172" t="n">
        <v>6.56108782836194E-005</v>
      </c>
      <c r="GQ19" s="172" t="n">
        <v>0</v>
      </c>
      <c r="GR19" s="172" t="n">
        <v>0</v>
      </c>
      <c r="GS19" s="174" t="n">
        <v>0.0112426738770326</v>
      </c>
      <c r="GT19" s="172" t="n">
        <v>0.00391469384419964</v>
      </c>
      <c r="GU19" s="172" t="n">
        <v>0.000241418500828251</v>
      </c>
      <c r="GV19" s="172" t="n">
        <v>0</v>
      </c>
      <c r="GW19" s="172" t="n">
        <v>0</v>
      </c>
      <c r="GX19" s="175" t="n">
        <v>0</v>
      </c>
      <c r="GY19" s="172" t="n">
        <v>0.00341005157821746</v>
      </c>
      <c r="GZ19" s="172" t="n">
        <v>0.000569925054855287</v>
      </c>
      <c r="HA19" s="172" t="n">
        <v>7.59900073140382E-005</v>
      </c>
      <c r="HB19" s="172" t="n">
        <v>0</v>
      </c>
      <c r="HC19" s="172" t="n">
        <v>0</v>
      </c>
      <c r="HD19" s="172" t="n">
        <v>0</v>
      </c>
      <c r="HE19" s="174" t="n">
        <v>0.00979347671271899</v>
      </c>
      <c r="HF19" s="172" t="n">
        <v>0.00367469021506908</v>
      </c>
      <c r="HG19" s="172" t="n">
        <v>0.000250676541803162</v>
      </c>
      <c r="HH19" s="172" t="n">
        <v>0</v>
      </c>
      <c r="HI19" s="172" t="n">
        <v>0</v>
      </c>
      <c r="HJ19" s="175" t="n">
        <v>0</v>
      </c>
      <c r="HK19" s="174" t="n">
        <v>0.00456095463433209</v>
      </c>
      <c r="HL19" s="172" t="n">
        <v>0.00181411328795198</v>
      </c>
      <c r="HM19" s="172" t="n">
        <v>0.0003294498188026</v>
      </c>
      <c r="HN19" s="172" t="n">
        <v>0</v>
      </c>
      <c r="HO19" s="172" t="n">
        <v>0</v>
      </c>
      <c r="HP19" s="175" t="n">
        <v>0</v>
      </c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</row>
    <row r="20" s="220" customFormat="true" ht="14.25" hidden="false" customHeight="false" outlineLevel="0" collapsed="false">
      <c r="A20" s="208"/>
      <c r="B20" s="209" t="n">
        <v>18</v>
      </c>
      <c r="C20" s="172" t="n">
        <v>0.000909012873647211</v>
      </c>
      <c r="D20" s="172" t="n">
        <v>0.000931022870587821</v>
      </c>
      <c r="E20" s="172" t="n">
        <v>0.000176079975524883</v>
      </c>
      <c r="F20" s="172" t="n">
        <v>2.20099969406104E-005</v>
      </c>
      <c r="G20" s="172" t="n">
        <v>2.20099969406104E-006</v>
      </c>
      <c r="H20" s="172" t="n">
        <v>0</v>
      </c>
      <c r="I20" s="174" t="n">
        <v>0.00367459945848008</v>
      </c>
      <c r="J20" s="172" t="n">
        <v>0.000610736752101952</v>
      </c>
      <c r="K20" s="172" t="n">
        <v>0.000132326296288756</v>
      </c>
      <c r="L20" s="172" t="n">
        <v>1.01789458683659E-005</v>
      </c>
      <c r="M20" s="172" t="n">
        <v>0</v>
      </c>
      <c r="N20" s="172" t="n">
        <v>0</v>
      </c>
      <c r="O20" s="174" t="n">
        <v>0.00227581999906152</v>
      </c>
      <c r="P20" s="172" t="n">
        <v>0.00154849608183567</v>
      </c>
      <c r="Q20" s="172" t="n">
        <v>0.000168926845291164</v>
      </c>
      <c r="R20" s="172" t="n">
        <v>4.69241236919901E-005</v>
      </c>
      <c r="S20" s="172" t="n">
        <v>4.69241236919901E-006</v>
      </c>
      <c r="T20" s="172" t="n">
        <v>0</v>
      </c>
      <c r="U20" s="174" t="n">
        <v>0.00255593697009802</v>
      </c>
      <c r="V20" s="172" t="n">
        <v>0.00124901774266926</v>
      </c>
      <c r="W20" s="172" t="n">
        <v>4.96298440795732E-005</v>
      </c>
      <c r="X20" s="172" t="n">
        <v>1.65432813598577E-005</v>
      </c>
      <c r="Y20" s="172" t="n">
        <v>0</v>
      </c>
      <c r="Z20" s="175" t="n">
        <v>0</v>
      </c>
      <c r="AA20" s="174" t="n">
        <v>0.00228866915179426</v>
      </c>
      <c r="AB20" s="172" t="n">
        <v>0.000922781077180205</v>
      </c>
      <c r="AC20" s="172" t="n">
        <v>8.17381839926522E-005</v>
      </c>
      <c r="AD20" s="172" t="n">
        <v>8.6040193676476E-006</v>
      </c>
      <c r="AE20" s="172" t="n">
        <v>2.1510048419119E-006</v>
      </c>
      <c r="AF20" s="175" t="n">
        <v>0</v>
      </c>
      <c r="AG20" s="174" t="n">
        <v>0.00181954187978893</v>
      </c>
      <c r="AH20" s="172" t="n">
        <v>0.00144350322463255</v>
      </c>
      <c r="AI20" s="172" t="n">
        <v>0.000206214746376079</v>
      </c>
      <c r="AJ20" s="172" t="n">
        <v>4.85211167943716E-005</v>
      </c>
      <c r="AK20" s="172" t="n">
        <v>4.04342639953096E-006</v>
      </c>
      <c r="AL20" s="175" t="n">
        <v>3.23474111962477E-005</v>
      </c>
      <c r="AM20" s="174" t="n">
        <v>0.019339237746952</v>
      </c>
      <c r="AN20" s="172" t="n">
        <v>0.00133415129513928</v>
      </c>
      <c r="AO20" s="172" t="n">
        <v>0.00016676891189241</v>
      </c>
      <c r="AP20" s="172" t="n">
        <v>5.95603256758608E-006</v>
      </c>
      <c r="AQ20" s="172" t="n">
        <v>5.95603256758608E-006</v>
      </c>
      <c r="AR20" s="175" t="n">
        <v>5.95603256758608E-006</v>
      </c>
      <c r="AS20" s="174" t="n">
        <v>0.0123228451733666</v>
      </c>
      <c r="AT20" s="172" t="n">
        <v>0.00358766378465104</v>
      </c>
      <c r="AU20" s="172" t="n">
        <v>0.000456814332828238</v>
      </c>
      <c r="AV20" s="172" t="n">
        <v>2.97115013221618E-005</v>
      </c>
      <c r="AW20" s="172" t="n">
        <v>0</v>
      </c>
      <c r="AX20" s="175" t="n">
        <v>0.000152271444276079</v>
      </c>
      <c r="AY20" s="174" t="n">
        <v>0.00118224469854625</v>
      </c>
      <c r="AZ20" s="172" t="n">
        <v>0.00435230146120969</v>
      </c>
      <c r="BA20" s="172" t="n">
        <v>0.000380406811519613</v>
      </c>
      <c r="BB20" s="172" t="n">
        <v>1.11884356329298E-005</v>
      </c>
      <c r="BC20" s="172" t="n">
        <v>3.72947854430993E-006</v>
      </c>
      <c r="BD20" s="175" t="n">
        <v>7.45895708861987E-006</v>
      </c>
      <c r="BE20" s="174" t="n">
        <v>0.00493641492379142</v>
      </c>
      <c r="BF20" s="172" t="n">
        <v>0.000845463329489138</v>
      </c>
      <c r="BG20" s="172" t="n">
        <v>5.45460212573637E-005</v>
      </c>
      <c r="BH20" s="172" t="n">
        <v>0</v>
      </c>
      <c r="BI20" s="172" t="n">
        <v>3.89614437552598E-006</v>
      </c>
      <c r="BJ20" s="175" t="n">
        <v>3.89614437552598E-006</v>
      </c>
      <c r="BK20" s="174" t="n">
        <v>0.0144647667310365</v>
      </c>
      <c r="BL20" s="172" t="n">
        <v>0.00241694444102779</v>
      </c>
      <c r="BM20" s="172" t="n">
        <v>0.000338249222026789</v>
      </c>
      <c r="BN20" s="172" t="n">
        <v>6.14998585503253E-006</v>
      </c>
      <c r="BO20" s="172" t="n">
        <v>0</v>
      </c>
      <c r="BP20" s="175" t="n">
        <v>0</v>
      </c>
      <c r="BQ20" s="174" t="n">
        <v>0.0122924403379747</v>
      </c>
      <c r="BR20" s="172" t="n">
        <v>0.00515915716685949</v>
      </c>
      <c r="BS20" s="172" t="n">
        <v>0.000434199845198316</v>
      </c>
      <c r="BT20" s="172" t="n">
        <v>1.34844672421837E-005</v>
      </c>
      <c r="BU20" s="172" t="n">
        <v>2.69689344843675E-006</v>
      </c>
      <c r="BV20" s="175" t="n">
        <v>0</v>
      </c>
      <c r="BW20" s="174" t="n">
        <v>0.00951246016788547</v>
      </c>
      <c r="BX20" s="172" t="n">
        <v>0.00151191419886921</v>
      </c>
      <c r="BY20" s="172" t="n">
        <v>0.000241486295652722</v>
      </c>
      <c r="BZ20" s="172" t="n">
        <v>0</v>
      </c>
      <c r="CA20" s="172" t="n">
        <v>0</v>
      </c>
      <c r="CB20" s="175" t="n">
        <v>0</v>
      </c>
      <c r="CC20" s="174" t="n">
        <v>0.00614585985459278</v>
      </c>
      <c r="CD20" s="172" t="n">
        <v>0.000742595264363914</v>
      </c>
      <c r="CE20" s="172" t="n">
        <v>0.000325327449149905</v>
      </c>
      <c r="CF20" s="172" t="n">
        <v>0</v>
      </c>
      <c r="CG20" s="172" t="n">
        <v>0</v>
      </c>
      <c r="CH20" s="175" t="n">
        <v>0</v>
      </c>
      <c r="CI20" s="174" t="n">
        <v>0.00306159202785448</v>
      </c>
      <c r="CJ20" s="172" t="n">
        <v>0.00311411934205787</v>
      </c>
      <c r="CK20" s="172" t="n">
        <v>7.50390202905511E-006</v>
      </c>
      <c r="CL20" s="172" t="n">
        <v>0</v>
      </c>
      <c r="CM20" s="172" t="n">
        <v>0</v>
      </c>
      <c r="CN20" s="175" t="n">
        <v>0</v>
      </c>
      <c r="CO20" s="174" t="n">
        <v>0.00756898471394174</v>
      </c>
      <c r="CP20" s="172" t="n">
        <v>0.00199645683759043</v>
      </c>
      <c r="CQ20" s="172" t="n">
        <v>1.64543145955255E-005</v>
      </c>
      <c r="CR20" s="172" t="n">
        <v>0</v>
      </c>
      <c r="CS20" s="172" t="n">
        <v>0</v>
      </c>
      <c r="CT20" s="175" t="n">
        <v>0</v>
      </c>
      <c r="CU20" s="174" t="n">
        <v>0.000445732114998886</v>
      </c>
      <c r="CV20" s="172" t="n">
        <v>0.00180318901067731</v>
      </c>
      <c r="CW20" s="172" t="n">
        <v>0.000263387158862978</v>
      </c>
      <c r="CX20" s="172" t="n">
        <v>0</v>
      </c>
      <c r="CY20" s="172" t="n">
        <v>0</v>
      </c>
      <c r="CZ20" s="175" t="n">
        <v>0</v>
      </c>
      <c r="DA20" s="174" t="n">
        <v>0.00826101634330878</v>
      </c>
      <c r="DB20" s="172" t="n">
        <v>0.00184681374982624</v>
      </c>
      <c r="DC20" s="172" t="n">
        <v>0.000139007486546061</v>
      </c>
      <c r="DD20" s="172" t="n">
        <v>0</v>
      </c>
      <c r="DE20" s="172" t="n">
        <v>0</v>
      </c>
      <c r="DF20" s="175" t="n">
        <v>0</v>
      </c>
      <c r="DG20" s="174" t="n">
        <v>0.00729088355863204</v>
      </c>
      <c r="DH20" s="172" t="n">
        <v>0.00010638448772323</v>
      </c>
      <c r="DI20" s="172" t="n">
        <v>0</v>
      </c>
      <c r="DJ20" s="172" t="n">
        <v>0</v>
      </c>
      <c r="DK20" s="172" t="n">
        <v>0</v>
      </c>
      <c r="DL20" s="175" t="n">
        <v>0</v>
      </c>
      <c r="DM20" s="174" t="n">
        <v>0.0085444376147069</v>
      </c>
      <c r="DN20" s="172" t="n">
        <v>0.00272898874837067</v>
      </c>
      <c r="DO20" s="172" t="n">
        <v>5.23128833553483E-005</v>
      </c>
      <c r="DP20" s="172" t="n">
        <v>0</v>
      </c>
      <c r="DQ20" s="172" t="n">
        <v>0.000287720858454416</v>
      </c>
      <c r="DR20" s="175" t="n">
        <v>8.71881389255806E-006</v>
      </c>
      <c r="DS20" s="218" t="n">
        <v>0.00703739447290569</v>
      </c>
      <c r="DT20" s="216" t="n">
        <v>0.00115448445053756</v>
      </c>
      <c r="DU20" s="216" t="n">
        <v>6.31358683887726E-005</v>
      </c>
      <c r="DV20" s="216" t="n">
        <v>2.25485244245617E-006</v>
      </c>
      <c r="DW20" s="216" t="n">
        <v>0</v>
      </c>
      <c r="DX20" s="219" t="n">
        <v>0</v>
      </c>
      <c r="DY20" s="174" t="n">
        <v>0.0103065724084832</v>
      </c>
      <c r="DZ20" s="172" t="n">
        <v>0.00139987401133898</v>
      </c>
      <c r="EA20" s="172" t="n">
        <v>8.74921257086862E-005</v>
      </c>
      <c r="EB20" s="172" t="n">
        <v>0</v>
      </c>
      <c r="EC20" s="172" t="n">
        <v>0</v>
      </c>
      <c r="ED20" s="175" t="n">
        <v>0</v>
      </c>
      <c r="EE20" s="174" t="n">
        <v>0.0155440930454871</v>
      </c>
      <c r="EF20" s="172" t="n">
        <v>0.00235999362702143</v>
      </c>
      <c r="EG20" s="172" t="n">
        <v>7.96622321357445E-005</v>
      </c>
      <c r="EH20" s="172" t="n">
        <v>0</v>
      </c>
      <c r="EI20" s="172" t="n">
        <v>0</v>
      </c>
      <c r="EJ20" s="175" t="n">
        <v>0</v>
      </c>
      <c r="EK20" s="172" t="n">
        <v>0.00964676008875494</v>
      </c>
      <c r="EL20" s="172" t="n">
        <v>0.00214767967535627</v>
      </c>
      <c r="EM20" s="172" t="n">
        <v>7.11938013930254E-005</v>
      </c>
      <c r="EN20" s="172" t="n">
        <v>0</v>
      </c>
      <c r="EO20" s="172" t="n">
        <v>0</v>
      </c>
      <c r="EP20" s="172" t="n">
        <v>0</v>
      </c>
      <c r="EQ20" s="174" t="n">
        <v>0.00388193354315365</v>
      </c>
      <c r="ER20" s="172" t="n">
        <v>0.00225028418537393</v>
      </c>
      <c r="ES20" s="172" t="n">
        <v>4.63976120695655E-005</v>
      </c>
      <c r="ET20" s="172" t="n">
        <v>0</v>
      </c>
      <c r="EU20" s="172" t="n">
        <v>0</v>
      </c>
      <c r="EV20" s="175" t="n">
        <v>0</v>
      </c>
      <c r="EW20" s="172" t="n">
        <v>0.0080952718149999</v>
      </c>
      <c r="EX20" s="172" t="n">
        <v>0.00459010257551541</v>
      </c>
      <c r="EY20" s="172" t="n">
        <v>9.10433568697271E-005</v>
      </c>
      <c r="EZ20" s="172" t="n">
        <v>7.58694640581059E-006</v>
      </c>
      <c r="FA20" s="172" t="n">
        <v>0</v>
      </c>
      <c r="FB20" s="172" t="n">
        <v>0</v>
      </c>
      <c r="FC20" s="174" t="n">
        <v>0.00947947167744518</v>
      </c>
      <c r="FD20" s="172" t="n">
        <v>0.00624240764536945</v>
      </c>
      <c r="FE20" s="172" t="n">
        <v>9.1283801338361E-005</v>
      </c>
      <c r="FF20" s="172" t="n">
        <v>0</v>
      </c>
      <c r="FG20" s="172" t="n">
        <v>0</v>
      </c>
      <c r="FH20" s="175" t="n">
        <v>0</v>
      </c>
      <c r="FI20" s="172" t="n">
        <v>0.0092791735149096</v>
      </c>
      <c r="FJ20" s="172" t="n">
        <v>0.00500586992251702</v>
      </c>
      <c r="FK20" s="172" t="n">
        <v>0.000150270016435783</v>
      </c>
      <c r="FL20" s="172" t="n">
        <v>3.75675041089458E-005</v>
      </c>
      <c r="FM20" s="172" t="n">
        <v>0</v>
      </c>
      <c r="FN20" s="172" t="n">
        <v>0</v>
      </c>
      <c r="FO20" s="174" t="n">
        <v>0.00560433280515365</v>
      </c>
      <c r="FP20" s="172" t="n">
        <v>0.00390290152479414</v>
      </c>
      <c r="FQ20" s="172" t="n">
        <v>0.000599613822722117</v>
      </c>
      <c r="FR20" s="172" t="n">
        <v>0</v>
      </c>
      <c r="FS20" s="172" t="n">
        <v>0</v>
      </c>
      <c r="FT20" s="175" t="n">
        <v>0</v>
      </c>
      <c r="FU20" s="216" t="n">
        <v>0.00585401938917966</v>
      </c>
      <c r="FV20" s="216" t="n">
        <v>0.00503084136580808</v>
      </c>
      <c r="FW20" s="216" t="n">
        <v>0.000375435922821498</v>
      </c>
      <c r="FX20" s="216" t="n">
        <v>1.66860410142888E-005</v>
      </c>
      <c r="FY20" s="216" t="n">
        <v>0</v>
      </c>
      <c r="FZ20" s="216" t="n">
        <v>0</v>
      </c>
      <c r="GA20" s="174" t="n">
        <v>0.000675832646940801</v>
      </c>
      <c r="GB20" s="172" t="n">
        <v>0.00535386174998416</v>
      </c>
      <c r="GC20" s="172" t="n">
        <v>0.000295676783036601</v>
      </c>
      <c r="GD20" s="172" t="n">
        <v>0</v>
      </c>
      <c r="GE20" s="172" t="n">
        <v>5.27994255422501E-006</v>
      </c>
      <c r="GF20" s="175" t="n">
        <v>0</v>
      </c>
      <c r="GG20" s="174" t="n">
        <v>0.0168373047245072</v>
      </c>
      <c r="GH20" s="172" t="n">
        <v>0.00263960850163015</v>
      </c>
      <c r="GI20" s="172" t="n">
        <v>0.000169875794659366</v>
      </c>
      <c r="GJ20" s="172" t="n">
        <v>6.53368440997563E-006</v>
      </c>
      <c r="GK20" s="172" t="n">
        <v>0</v>
      </c>
      <c r="GL20" s="175" t="n">
        <v>0</v>
      </c>
      <c r="GM20" s="172" t="n">
        <v>0.0032231343956828</v>
      </c>
      <c r="GN20" s="172" t="n">
        <v>0.00214875626378854</v>
      </c>
      <c r="GO20" s="172" t="n">
        <v>0.000475678867556241</v>
      </c>
      <c r="GP20" s="172" t="n">
        <v>1.64027195709049E-005</v>
      </c>
      <c r="GQ20" s="172" t="n">
        <v>0</v>
      </c>
      <c r="GR20" s="172" t="n">
        <v>0</v>
      </c>
      <c r="GS20" s="174" t="n">
        <v>0.00671143432302538</v>
      </c>
      <c r="GT20" s="172" t="n">
        <v>0.00309758507216556</v>
      </c>
      <c r="GU20" s="172" t="n">
        <v>0.000185706539098655</v>
      </c>
      <c r="GV20" s="172" t="n">
        <v>0</v>
      </c>
      <c r="GW20" s="172" t="n">
        <v>0</v>
      </c>
      <c r="GX20" s="175" t="n">
        <v>0</v>
      </c>
      <c r="GY20" s="172" t="n">
        <v>0.00227970021942115</v>
      </c>
      <c r="GZ20" s="172" t="n">
        <v>0.00021847127102786</v>
      </c>
      <c r="HA20" s="172" t="n">
        <v>1.89975018285096E-005</v>
      </c>
      <c r="HB20" s="172" t="n">
        <v>0</v>
      </c>
      <c r="HC20" s="172" t="n">
        <v>0</v>
      </c>
      <c r="HD20" s="172" t="n">
        <v>0</v>
      </c>
      <c r="HE20" s="174" t="n">
        <v>0.00697336561743341</v>
      </c>
      <c r="HF20" s="172" t="n">
        <v>0.00292835778379148</v>
      </c>
      <c r="HG20" s="172" t="n">
        <v>0.000250676541803162</v>
      </c>
      <c r="HH20" s="172" t="n">
        <v>0</v>
      </c>
      <c r="HI20" s="172" t="n">
        <v>0</v>
      </c>
      <c r="HJ20" s="175" t="n">
        <v>0</v>
      </c>
      <c r="HK20" s="174" t="n">
        <v>0.00358116231607501</v>
      </c>
      <c r="HL20" s="172" t="n">
        <v>0.00145899205469723</v>
      </c>
      <c r="HM20" s="172" t="n">
        <v>0.000393628354932976</v>
      </c>
      <c r="HN20" s="172" t="n">
        <v>0</v>
      </c>
      <c r="HO20" s="172" t="n">
        <v>4.27856907535844E-006</v>
      </c>
      <c r="HP20" s="175" t="n">
        <v>8.55713815071687E-006</v>
      </c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</row>
    <row r="21" s="220" customFormat="true" ht="14.25" hidden="false" customHeight="false" outlineLevel="0" collapsed="false">
      <c r="A21" s="208"/>
      <c r="B21" s="209" t="n">
        <v>19</v>
      </c>
      <c r="C21" s="172" t="n">
        <v>0.000638289911277702</v>
      </c>
      <c r="D21" s="172" t="n">
        <v>0.000825374885272891</v>
      </c>
      <c r="E21" s="172" t="n">
        <v>0.000149667979196151</v>
      </c>
      <c r="F21" s="172" t="n">
        <v>2.20099969406104E-005</v>
      </c>
      <c r="G21" s="172" t="n">
        <v>4.40199938812209E-006</v>
      </c>
      <c r="H21" s="172" t="n">
        <v>2.20099969406104E-006</v>
      </c>
      <c r="I21" s="174" t="n">
        <v>0.0034303047576393</v>
      </c>
      <c r="J21" s="172" t="n">
        <v>0.000366442051261171</v>
      </c>
      <c r="K21" s="172" t="n">
        <v>0.000132326296288756</v>
      </c>
      <c r="L21" s="172" t="n">
        <v>2.03578917367317E-005</v>
      </c>
      <c r="M21" s="172" t="n">
        <v>0</v>
      </c>
      <c r="N21" s="172" t="n">
        <v>0</v>
      </c>
      <c r="O21" s="174" t="n">
        <v>0.00155788090657407</v>
      </c>
      <c r="P21" s="172" t="n">
        <v>0.00154380366946647</v>
      </c>
      <c r="Q21" s="172" t="n">
        <v>0.000150157195814368</v>
      </c>
      <c r="R21" s="172" t="n">
        <v>1.8769649476796E-005</v>
      </c>
      <c r="S21" s="172" t="n">
        <v>0</v>
      </c>
      <c r="T21" s="172" t="n">
        <v>0</v>
      </c>
      <c r="U21" s="174" t="n">
        <v>0.00224161462426072</v>
      </c>
      <c r="V21" s="172" t="n">
        <v>0.00133173414946855</v>
      </c>
      <c r="W21" s="172" t="n">
        <v>9.09880474792175E-005</v>
      </c>
      <c r="X21" s="172" t="n">
        <v>8.27164067992886E-006</v>
      </c>
      <c r="Y21" s="172" t="n">
        <v>0</v>
      </c>
      <c r="Z21" s="175" t="n">
        <v>0</v>
      </c>
      <c r="AA21" s="174" t="n">
        <v>0.00176597497520967</v>
      </c>
      <c r="AB21" s="172" t="n">
        <v>0.000847495907713288</v>
      </c>
      <c r="AC21" s="172" t="n">
        <v>9.67952178860355E-005</v>
      </c>
      <c r="AD21" s="172" t="n">
        <v>2.1510048419119E-006</v>
      </c>
      <c r="AE21" s="172" t="n">
        <v>0</v>
      </c>
      <c r="AF21" s="175" t="n">
        <v>0</v>
      </c>
      <c r="AG21" s="174" t="n">
        <v>0.00158097972221661</v>
      </c>
      <c r="AH21" s="172" t="n">
        <v>0.00132220043264662</v>
      </c>
      <c r="AI21" s="172" t="n">
        <v>0.0001698239087803</v>
      </c>
      <c r="AJ21" s="172" t="n">
        <v>4.85211167943716E-005</v>
      </c>
      <c r="AK21" s="172" t="n">
        <v>1.21302791985929E-005</v>
      </c>
      <c r="AL21" s="175" t="n">
        <v>2.42605583971858E-005</v>
      </c>
      <c r="AM21" s="174" t="n">
        <v>0.0157537061412652</v>
      </c>
      <c r="AN21" s="172" t="n">
        <v>0.00110186602500342</v>
      </c>
      <c r="AO21" s="172" t="n">
        <v>0.00013698874905448</v>
      </c>
      <c r="AP21" s="172" t="n">
        <v>0</v>
      </c>
      <c r="AQ21" s="172" t="n">
        <v>0</v>
      </c>
      <c r="AR21" s="175" t="n">
        <v>1.19120651351722E-005</v>
      </c>
      <c r="AS21" s="174" t="n">
        <v>0.0102133285794931</v>
      </c>
      <c r="AT21" s="172" t="n">
        <v>0.00342425052737915</v>
      </c>
      <c r="AU21" s="172" t="n">
        <v>0.000519951273137832</v>
      </c>
      <c r="AV21" s="172" t="n">
        <v>2.59975636568916E-005</v>
      </c>
      <c r="AW21" s="172" t="n">
        <v>0</v>
      </c>
      <c r="AX21" s="175" t="n">
        <v>0.000148557506610809</v>
      </c>
      <c r="AY21" s="174" t="n">
        <v>0.000779461015760776</v>
      </c>
      <c r="AZ21" s="172" t="n">
        <v>0.00414345066272834</v>
      </c>
      <c r="BA21" s="172" t="n">
        <v>0.000253604541013076</v>
      </c>
      <c r="BB21" s="172" t="n">
        <v>3.72947854430993E-006</v>
      </c>
      <c r="BC21" s="172" t="n">
        <v>0</v>
      </c>
      <c r="BD21" s="175" t="n">
        <v>0</v>
      </c>
      <c r="BE21" s="174" t="n">
        <v>0.0034792569273447</v>
      </c>
      <c r="BF21" s="172" t="n">
        <v>0.000506498768818377</v>
      </c>
      <c r="BG21" s="172" t="n">
        <v>3.50652993797338E-005</v>
      </c>
      <c r="BH21" s="172" t="n">
        <v>0</v>
      </c>
      <c r="BI21" s="172" t="n">
        <v>3.89614437552598E-006</v>
      </c>
      <c r="BJ21" s="175" t="n">
        <v>1.16884331265779E-005</v>
      </c>
      <c r="BK21" s="174" t="n">
        <v>0.0101474766608037</v>
      </c>
      <c r="BL21" s="172" t="n">
        <v>0.00220784492195668</v>
      </c>
      <c r="BM21" s="172" t="n">
        <v>0.000199874540288557</v>
      </c>
      <c r="BN21" s="172" t="n">
        <v>0</v>
      </c>
      <c r="BO21" s="172" t="n">
        <v>0</v>
      </c>
      <c r="BP21" s="175" t="n">
        <v>0</v>
      </c>
      <c r="BQ21" s="174" t="n">
        <v>0.00796662324668215</v>
      </c>
      <c r="BR21" s="172" t="n">
        <v>0.00436896738646753</v>
      </c>
      <c r="BS21" s="172" t="n">
        <v>0.00035598993519365</v>
      </c>
      <c r="BT21" s="172" t="n">
        <v>5.39378689687349E-006</v>
      </c>
      <c r="BU21" s="172" t="n">
        <v>0</v>
      </c>
      <c r="BV21" s="175" t="n">
        <v>0</v>
      </c>
      <c r="BW21" s="174" t="n">
        <v>0.00681411329907028</v>
      </c>
      <c r="BX21" s="172" t="n">
        <v>0.00118643266994598</v>
      </c>
      <c r="BY21" s="172" t="n">
        <v>0.000199488679017466</v>
      </c>
      <c r="BZ21" s="172" t="n">
        <v>0</v>
      </c>
      <c r="CA21" s="172" t="n">
        <v>0</v>
      </c>
      <c r="CB21" s="175" t="n">
        <v>0</v>
      </c>
      <c r="CC21" s="174" t="n">
        <v>0.00367054230671306</v>
      </c>
      <c r="CD21" s="172" t="n">
        <v>0.000487991173724858</v>
      </c>
      <c r="CE21" s="172" t="n">
        <v>0.000190953067979292</v>
      </c>
      <c r="CF21" s="172" t="n">
        <v>0</v>
      </c>
      <c r="CG21" s="172" t="n">
        <v>0</v>
      </c>
      <c r="CH21" s="175" t="n">
        <v>0</v>
      </c>
      <c r="CI21" s="174" t="n">
        <v>0.00194351062552527</v>
      </c>
      <c r="CJ21" s="172" t="n">
        <v>0.00248379157161724</v>
      </c>
      <c r="CK21" s="172" t="n">
        <v>1.50078040581102E-005</v>
      </c>
      <c r="CL21" s="172" t="n">
        <v>0</v>
      </c>
      <c r="CM21" s="172" t="n">
        <v>0</v>
      </c>
      <c r="CN21" s="175" t="n">
        <v>0</v>
      </c>
      <c r="CO21" s="174" t="n">
        <v>0.00602227914196234</v>
      </c>
      <c r="CP21" s="172" t="n">
        <v>0.00135473856836493</v>
      </c>
      <c r="CQ21" s="172" t="n">
        <v>5.48477153184184E-006</v>
      </c>
      <c r="CR21" s="172" t="n">
        <v>0</v>
      </c>
      <c r="CS21" s="172" t="n">
        <v>0</v>
      </c>
      <c r="CT21" s="175" t="n">
        <v>0</v>
      </c>
      <c r="CU21" s="174" t="n">
        <v>0.000222866057499443</v>
      </c>
      <c r="CV21" s="172" t="n">
        <v>0.00109406973681545</v>
      </c>
      <c r="CW21" s="172" t="n">
        <v>0.000202605506817675</v>
      </c>
      <c r="CX21" s="172" t="n">
        <v>0</v>
      </c>
      <c r="CY21" s="172" t="n">
        <v>2.02605506817675E-005</v>
      </c>
      <c r="CZ21" s="175" t="n">
        <v>0</v>
      </c>
      <c r="DA21" s="174" t="n">
        <v>0.00591774728438946</v>
      </c>
      <c r="DB21" s="172" t="n">
        <v>0.00145957860873364</v>
      </c>
      <c r="DC21" s="172" t="n">
        <v>9.92910618186151E-005</v>
      </c>
      <c r="DD21" s="172" t="n">
        <v>0</v>
      </c>
      <c r="DE21" s="172" t="n">
        <v>0</v>
      </c>
      <c r="DF21" s="175" t="n">
        <v>9.92910618186151E-006</v>
      </c>
      <c r="DG21" s="174" t="n">
        <v>0.00572348543950978</v>
      </c>
      <c r="DH21" s="172" t="n">
        <v>2.83691967261947E-005</v>
      </c>
      <c r="DI21" s="172" t="n">
        <v>0</v>
      </c>
      <c r="DJ21" s="172" t="n">
        <v>0</v>
      </c>
      <c r="DK21" s="172" t="n">
        <v>0</v>
      </c>
      <c r="DL21" s="175" t="n">
        <v>0</v>
      </c>
      <c r="DM21" s="174" t="n">
        <v>0.00624703015401785</v>
      </c>
      <c r="DN21" s="172" t="n">
        <v>0.00144296369921836</v>
      </c>
      <c r="DO21" s="172" t="n">
        <v>3.48752555702322E-005</v>
      </c>
      <c r="DP21" s="172" t="n">
        <v>4.35940694627903E-006</v>
      </c>
      <c r="DQ21" s="172" t="n">
        <v>0</v>
      </c>
      <c r="DR21" s="175" t="n">
        <v>8.71881389255806E-006</v>
      </c>
      <c r="DS21" s="218" t="n">
        <v>0.00524027707626813</v>
      </c>
      <c r="DT21" s="216" t="n">
        <v>0.00078243379753229</v>
      </c>
      <c r="DU21" s="216" t="n">
        <v>5.86261635038603E-005</v>
      </c>
      <c r="DV21" s="216" t="n">
        <v>0</v>
      </c>
      <c r="DW21" s="216" t="n">
        <v>0</v>
      </c>
      <c r="DX21" s="219" t="n">
        <v>0</v>
      </c>
      <c r="DY21" s="174" t="n">
        <v>0.00771680548750612</v>
      </c>
      <c r="DZ21" s="172" t="n">
        <v>0.00111989920907118</v>
      </c>
      <c r="EA21" s="172" t="n">
        <v>0</v>
      </c>
      <c r="EB21" s="172" t="n">
        <v>0</v>
      </c>
      <c r="EC21" s="172" t="n">
        <v>0</v>
      </c>
      <c r="ED21" s="175" t="n">
        <v>0</v>
      </c>
      <c r="EE21" s="174" t="n">
        <v>0.0110929658249024</v>
      </c>
      <c r="EF21" s="172" t="n">
        <v>0.00208117581454632</v>
      </c>
      <c r="EG21" s="172" t="n">
        <v>3.98311160678722E-005</v>
      </c>
      <c r="EH21" s="172" t="n">
        <v>0</v>
      </c>
      <c r="EI21" s="172" t="n">
        <v>0</v>
      </c>
      <c r="EJ21" s="175" t="n">
        <v>0</v>
      </c>
      <c r="EK21" s="172" t="n">
        <v>0.00761773674905372</v>
      </c>
      <c r="EL21" s="172" t="n">
        <v>0.00210021714109425</v>
      </c>
      <c r="EM21" s="172" t="n">
        <v>8.30594349585296E-005</v>
      </c>
      <c r="EN21" s="172" t="n">
        <v>0</v>
      </c>
      <c r="EO21" s="172" t="n">
        <v>0</v>
      </c>
      <c r="EP21" s="172" t="n">
        <v>0</v>
      </c>
      <c r="EQ21" s="174" t="n">
        <v>0.00235081234485798</v>
      </c>
      <c r="ER21" s="172" t="n">
        <v>0.00203376199571595</v>
      </c>
      <c r="ES21" s="172" t="n">
        <v>9.2795224139131E-005</v>
      </c>
      <c r="ET21" s="172" t="n">
        <v>7.73293534492758E-006</v>
      </c>
      <c r="EU21" s="172" t="n">
        <v>0</v>
      </c>
      <c r="EV21" s="175" t="n">
        <v>0</v>
      </c>
      <c r="EW21" s="172" t="n">
        <v>0.00617577437432982</v>
      </c>
      <c r="EX21" s="172" t="n">
        <v>0.00391233536326299</v>
      </c>
      <c r="EY21" s="172" t="n">
        <v>7.08114997875655E-005</v>
      </c>
      <c r="EZ21" s="172" t="n">
        <v>2.5289821352702E-006</v>
      </c>
      <c r="FA21" s="172" t="n">
        <v>0</v>
      </c>
      <c r="FB21" s="172" t="n">
        <v>0</v>
      </c>
      <c r="FC21" s="174" t="n">
        <v>0.00766783931242232</v>
      </c>
      <c r="FD21" s="172" t="n">
        <v>0.00580705413129419</v>
      </c>
      <c r="FE21" s="172" t="n">
        <v>8.42619704661794E-005</v>
      </c>
      <c r="FF21" s="172" t="n">
        <v>0</v>
      </c>
      <c r="FG21" s="172" t="n">
        <v>0</v>
      </c>
      <c r="FH21" s="175" t="n">
        <v>0</v>
      </c>
      <c r="FI21" s="172" t="n">
        <v>0.00710025827659075</v>
      </c>
      <c r="FJ21" s="172" t="n">
        <v>0.0045362761211552</v>
      </c>
      <c r="FK21" s="172" t="n">
        <v>8.4526884245128E-005</v>
      </c>
      <c r="FL21" s="172" t="n">
        <v>9.39187602723644E-006</v>
      </c>
      <c r="FM21" s="172" t="n">
        <v>0</v>
      </c>
      <c r="FN21" s="172" t="n">
        <v>0</v>
      </c>
      <c r="FO21" s="174" t="n">
        <v>0.00361500030305392</v>
      </c>
      <c r="FP21" s="172" t="n">
        <v>0.00371890450338122</v>
      </c>
      <c r="FQ21" s="172" t="n">
        <v>0.000450251534751626</v>
      </c>
      <c r="FR21" s="172" t="n">
        <v>2.16467084015205E-006</v>
      </c>
      <c r="FS21" s="172" t="n">
        <v>0</v>
      </c>
      <c r="FT21" s="175" t="n">
        <v>0</v>
      </c>
      <c r="FU21" s="216" t="n">
        <v>0.00433280865004366</v>
      </c>
      <c r="FV21" s="216" t="n">
        <v>0.00359862284541495</v>
      </c>
      <c r="FW21" s="216" t="n">
        <v>0.000317034779271487</v>
      </c>
      <c r="FX21" s="216" t="n">
        <v>1.66860410142888E-005</v>
      </c>
      <c r="FY21" s="216" t="n">
        <v>0</v>
      </c>
      <c r="FZ21" s="216" t="n">
        <v>5.5620136714296E-006</v>
      </c>
      <c r="GA21" s="174" t="n">
        <v>0.000459355002217576</v>
      </c>
      <c r="GB21" s="172" t="n">
        <v>0.00496842594352573</v>
      </c>
      <c r="GC21" s="172" t="n">
        <v>0.00017951804684365</v>
      </c>
      <c r="GD21" s="172" t="n">
        <v>0</v>
      </c>
      <c r="GE21" s="172" t="n">
        <v>0</v>
      </c>
      <c r="GF21" s="175" t="n">
        <v>5.27994255422501E-006</v>
      </c>
      <c r="GG21" s="174" t="n">
        <v>0.0117214298314963</v>
      </c>
      <c r="GH21" s="172" t="n">
        <v>0.00250893481343064</v>
      </c>
      <c r="GI21" s="172" t="n">
        <v>0.000169875794659366</v>
      </c>
      <c r="GJ21" s="172" t="n">
        <v>0</v>
      </c>
      <c r="GK21" s="172" t="n">
        <v>0</v>
      </c>
      <c r="GL21" s="175" t="n">
        <v>0</v>
      </c>
      <c r="GM21" s="172" t="n">
        <v>0.00195192362893768</v>
      </c>
      <c r="GN21" s="172" t="n">
        <v>0.00188631275065406</v>
      </c>
      <c r="GO21" s="172" t="n">
        <v>0.000385463909916264</v>
      </c>
      <c r="GP21" s="172" t="n">
        <v>4.10067989272621E-005</v>
      </c>
      <c r="GQ21" s="172" t="n">
        <v>0</v>
      </c>
      <c r="GR21" s="172" t="n">
        <v>0</v>
      </c>
      <c r="GS21" s="174" t="n">
        <v>0.00401126124453094</v>
      </c>
      <c r="GT21" s="172" t="n">
        <v>0.00302701658730807</v>
      </c>
      <c r="GU21" s="172" t="n">
        <v>0.000133708708151031</v>
      </c>
      <c r="GV21" s="172" t="n">
        <v>0</v>
      </c>
      <c r="GW21" s="172" t="n">
        <v>0</v>
      </c>
      <c r="GX21" s="175" t="n">
        <v>0</v>
      </c>
      <c r="GY21" s="172" t="n">
        <v>0.00222270771393562</v>
      </c>
      <c r="GZ21" s="172" t="n">
        <v>0.000113985010971057</v>
      </c>
      <c r="HA21" s="172" t="n">
        <v>6.64912563997834E-005</v>
      </c>
      <c r="HB21" s="172" t="n">
        <v>0</v>
      </c>
      <c r="HC21" s="172" t="n">
        <v>0</v>
      </c>
      <c r="HD21" s="172" t="n">
        <v>9.49875091425478E-006</v>
      </c>
      <c r="HE21" s="174" t="n">
        <v>0.00471727674120496</v>
      </c>
      <c r="HF21" s="172" t="n">
        <v>0.00284859706594502</v>
      </c>
      <c r="HG21" s="172" t="n">
        <v>0.000199401794616152</v>
      </c>
      <c r="HH21" s="172" t="n">
        <v>0</v>
      </c>
      <c r="HI21" s="172" t="n">
        <v>0</v>
      </c>
      <c r="HJ21" s="175" t="n">
        <v>0</v>
      </c>
      <c r="HK21" s="174" t="n">
        <v>0.00319609109929275</v>
      </c>
      <c r="HL21" s="172" t="n">
        <v>0.00122794932462787</v>
      </c>
      <c r="HM21" s="172" t="n">
        <v>0.000333728387877958</v>
      </c>
      <c r="HN21" s="172" t="n">
        <v>0</v>
      </c>
      <c r="HO21" s="172" t="n">
        <v>0</v>
      </c>
      <c r="HP21" s="175" t="n">
        <v>0</v>
      </c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</row>
    <row r="22" s="220" customFormat="true" ht="14.25" hidden="false" customHeight="false" outlineLevel="0" collapsed="false">
      <c r="A22" s="208"/>
      <c r="B22" s="209" t="n">
        <v>20</v>
      </c>
      <c r="C22" s="172" t="n">
        <v>0.000387375946154744</v>
      </c>
      <c r="D22" s="172" t="n">
        <v>0.000816570886496647</v>
      </c>
      <c r="E22" s="172" t="n">
        <v>0.000138662980725846</v>
      </c>
      <c r="F22" s="172" t="n">
        <v>1.32059981643663E-005</v>
      </c>
      <c r="G22" s="172" t="n">
        <v>2.20099969406104E-006</v>
      </c>
      <c r="H22" s="172" t="n">
        <v>0</v>
      </c>
      <c r="I22" s="174" t="n">
        <v>0.00203578917367317</v>
      </c>
      <c r="J22" s="172" t="n">
        <v>0.000407157834734635</v>
      </c>
      <c r="K22" s="172" t="n">
        <v>0.000132326296288756</v>
      </c>
      <c r="L22" s="172" t="n">
        <v>2.03578917367317E-005</v>
      </c>
      <c r="M22" s="172" t="n">
        <v>1.01789458683659E-005</v>
      </c>
      <c r="N22" s="172" t="n">
        <v>0</v>
      </c>
      <c r="O22" s="174" t="n">
        <v>0.00113087138097696</v>
      </c>
      <c r="P22" s="172" t="n">
        <v>0.00138895406128291</v>
      </c>
      <c r="Q22" s="172" t="n">
        <v>0.000126695133968373</v>
      </c>
      <c r="R22" s="172" t="n">
        <v>2.3462061845995E-005</v>
      </c>
      <c r="S22" s="172" t="n">
        <v>0</v>
      </c>
      <c r="T22" s="172" t="n">
        <v>0</v>
      </c>
      <c r="U22" s="174" t="n">
        <v>0.00131519086810869</v>
      </c>
      <c r="V22" s="172" t="n">
        <v>0.00108358492907068</v>
      </c>
      <c r="W22" s="172" t="n">
        <v>8.27164067992886E-005</v>
      </c>
      <c r="X22" s="172" t="n">
        <v>2.48149220397866E-005</v>
      </c>
      <c r="Y22" s="172" t="n">
        <v>0</v>
      </c>
      <c r="Z22" s="175" t="n">
        <v>0</v>
      </c>
      <c r="AA22" s="174" t="n">
        <v>0.00125833783251846</v>
      </c>
      <c r="AB22" s="172" t="n">
        <v>0.000789418776981667</v>
      </c>
      <c r="AC22" s="172" t="n">
        <v>0.000105399237253683</v>
      </c>
      <c r="AD22" s="172" t="n">
        <v>6.4530145257357E-006</v>
      </c>
      <c r="AE22" s="172" t="n">
        <v>0</v>
      </c>
      <c r="AF22" s="175" t="n">
        <v>0</v>
      </c>
      <c r="AG22" s="174" t="n">
        <v>0.00114833309746679</v>
      </c>
      <c r="AH22" s="172" t="n">
        <v>0.00118472393506257</v>
      </c>
      <c r="AI22" s="172" t="n">
        <v>0.000226431878373734</v>
      </c>
      <c r="AJ22" s="172" t="n">
        <v>4.44776903948406E-005</v>
      </c>
      <c r="AK22" s="172" t="n">
        <v>4.04342639953096E-006</v>
      </c>
      <c r="AL22" s="175" t="n">
        <v>5.25645431939025E-005</v>
      </c>
      <c r="AM22" s="174" t="n">
        <v>0.0125434045873363</v>
      </c>
      <c r="AN22" s="172" t="n">
        <v>0.00107208586216549</v>
      </c>
      <c r="AO22" s="172" t="n">
        <v>0.000107208586216549</v>
      </c>
      <c r="AP22" s="172" t="n">
        <v>0</v>
      </c>
      <c r="AQ22" s="172" t="n">
        <v>0</v>
      </c>
      <c r="AR22" s="175" t="n">
        <v>5.95603256758608E-006</v>
      </c>
      <c r="AS22" s="174" t="n">
        <v>0.00864976082241436</v>
      </c>
      <c r="AT22" s="172" t="n">
        <v>0.00327569302076834</v>
      </c>
      <c r="AU22" s="172" t="n">
        <v>0.0004865258341504</v>
      </c>
      <c r="AV22" s="172" t="n">
        <v>7.42787533054045E-006</v>
      </c>
      <c r="AW22" s="172" t="n">
        <v>0</v>
      </c>
      <c r="AX22" s="175" t="n">
        <v>9.65623792970259E-005</v>
      </c>
      <c r="AY22" s="174" t="n">
        <v>0.000514668039114771</v>
      </c>
      <c r="AZ22" s="172" t="n">
        <v>0.00393087038570267</v>
      </c>
      <c r="BA22" s="172" t="n">
        <v>0.000216309755569976</v>
      </c>
      <c r="BB22" s="172" t="n">
        <v>1.49179141772397E-005</v>
      </c>
      <c r="BC22" s="172" t="n">
        <v>0</v>
      </c>
      <c r="BD22" s="175" t="n">
        <v>0</v>
      </c>
      <c r="BE22" s="174" t="n">
        <v>0.00252859769971636</v>
      </c>
      <c r="BF22" s="172" t="n">
        <v>0.000381822148801546</v>
      </c>
      <c r="BG22" s="172" t="n">
        <v>5.45460212573637E-005</v>
      </c>
      <c r="BH22" s="172" t="n">
        <v>0</v>
      </c>
      <c r="BI22" s="172" t="n">
        <v>0</v>
      </c>
      <c r="BJ22" s="175" t="n">
        <v>3.89614437552598E-006</v>
      </c>
      <c r="BK22" s="174" t="n">
        <v>0.00707555872621493</v>
      </c>
      <c r="BL22" s="172" t="n">
        <v>0.00195877049482786</v>
      </c>
      <c r="BM22" s="172" t="n">
        <v>0.000159899632230846</v>
      </c>
      <c r="BN22" s="172" t="n">
        <v>0</v>
      </c>
      <c r="BO22" s="172" t="n">
        <v>0</v>
      </c>
      <c r="BP22" s="175" t="n">
        <v>0</v>
      </c>
      <c r="BQ22" s="174" t="n">
        <v>0.00443369282923001</v>
      </c>
      <c r="BR22" s="172" t="n">
        <v>0.0040803997874848</v>
      </c>
      <c r="BS22" s="172" t="n">
        <v>0.000342505467951467</v>
      </c>
      <c r="BT22" s="172" t="n">
        <v>5.39378689687349E-006</v>
      </c>
      <c r="BU22" s="172" t="n">
        <v>0</v>
      </c>
      <c r="BV22" s="175" t="n">
        <v>0</v>
      </c>
      <c r="BW22" s="174" t="n">
        <v>0.00443599825709891</v>
      </c>
      <c r="BX22" s="172" t="n">
        <v>0.000976444586769701</v>
      </c>
      <c r="BY22" s="172" t="n">
        <v>0.000162740764461617</v>
      </c>
      <c r="BZ22" s="172" t="n">
        <v>0</v>
      </c>
      <c r="CA22" s="172" t="n">
        <v>0</v>
      </c>
      <c r="CB22" s="175" t="n">
        <v>0</v>
      </c>
      <c r="CC22" s="174" t="n">
        <v>0.00260969192905033</v>
      </c>
      <c r="CD22" s="172" t="n">
        <v>0.000381906135958584</v>
      </c>
      <c r="CE22" s="172" t="n">
        <v>0.000155591388723868</v>
      </c>
      <c r="CF22" s="172" t="n">
        <v>0</v>
      </c>
      <c r="CG22" s="172" t="n">
        <v>0</v>
      </c>
      <c r="CH22" s="175" t="n">
        <v>0</v>
      </c>
      <c r="CI22" s="174" t="n">
        <v>0.00123063993276504</v>
      </c>
      <c r="CJ22" s="172" t="n">
        <v>0.00215361988233882</v>
      </c>
      <c r="CK22" s="172" t="n">
        <v>2.25117060871653E-005</v>
      </c>
      <c r="CL22" s="172" t="n">
        <v>0</v>
      </c>
      <c r="CM22" s="172" t="n">
        <v>0</v>
      </c>
      <c r="CN22" s="175" t="n">
        <v>0</v>
      </c>
      <c r="CO22" s="174" t="n">
        <v>0.004300060880964</v>
      </c>
      <c r="CP22" s="172" t="n">
        <v>0.00109146953483653</v>
      </c>
      <c r="CQ22" s="172" t="n">
        <v>2.74238576592092E-005</v>
      </c>
      <c r="CR22" s="172" t="n">
        <v>0</v>
      </c>
      <c r="CS22" s="172" t="n">
        <v>0</v>
      </c>
      <c r="CT22" s="175" t="n">
        <v>0</v>
      </c>
      <c r="CU22" s="174" t="n">
        <v>0.000121563304090605</v>
      </c>
      <c r="CV22" s="172" t="n">
        <v>0.00123589359158782</v>
      </c>
      <c r="CW22" s="172" t="n">
        <v>0.000222866057499443</v>
      </c>
      <c r="CX22" s="172" t="n">
        <v>0</v>
      </c>
      <c r="CY22" s="172" t="n">
        <v>0</v>
      </c>
      <c r="CZ22" s="175" t="n">
        <v>0</v>
      </c>
      <c r="DA22" s="174" t="n">
        <v>0.00469646722402049</v>
      </c>
      <c r="DB22" s="172" t="n">
        <v>0.00109220168000477</v>
      </c>
      <c r="DC22" s="172" t="n">
        <v>9.92910618186151E-005</v>
      </c>
      <c r="DD22" s="172" t="n">
        <v>0</v>
      </c>
      <c r="DE22" s="172" t="n">
        <v>0</v>
      </c>
      <c r="DF22" s="175" t="n">
        <v>0</v>
      </c>
      <c r="DG22" s="174" t="n">
        <v>0.00411353352529823</v>
      </c>
      <c r="DH22" s="172" t="n">
        <v>6.38306926339381E-005</v>
      </c>
      <c r="DI22" s="172" t="n">
        <v>0</v>
      </c>
      <c r="DJ22" s="172" t="n">
        <v>0</v>
      </c>
      <c r="DK22" s="172" t="n">
        <v>0</v>
      </c>
      <c r="DL22" s="175" t="n">
        <v>0</v>
      </c>
      <c r="DM22" s="174" t="n">
        <v>0.004655846618626</v>
      </c>
      <c r="DN22" s="172" t="n">
        <v>0.000858803168416969</v>
      </c>
      <c r="DO22" s="172" t="n">
        <v>2.61564416776742E-005</v>
      </c>
      <c r="DP22" s="172" t="n">
        <v>4.35940694627903E-006</v>
      </c>
      <c r="DQ22" s="172" t="n">
        <v>0</v>
      </c>
      <c r="DR22" s="175" t="n">
        <v>0</v>
      </c>
      <c r="DS22" s="218" t="n">
        <v>0.00388736561079443</v>
      </c>
      <c r="DT22" s="216" t="n">
        <v>0.000581751930153691</v>
      </c>
      <c r="DU22" s="216" t="n">
        <v>3.83324915217548E-005</v>
      </c>
      <c r="DV22" s="216" t="n">
        <v>0</v>
      </c>
      <c r="DW22" s="216" t="n">
        <v>0</v>
      </c>
      <c r="DX22" s="219" t="n">
        <v>0</v>
      </c>
      <c r="DY22" s="174" t="n">
        <v>0.00626443620074193</v>
      </c>
      <c r="DZ22" s="172" t="n">
        <v>0.00101490865822076</v>
      </c>
      <c r="EA22" s="172" t="n">
        <v>6.9993700566949E-005</v>
      </c>
      <c r="EB22" s="172" t="n">
        <v>3.49968502834745E-005</v>
      </c>
      <c r="EC22" s="172" t="n">
        <v>0</v>
      </c>
      <c r="ED22" s="175" t="n">
        <v>0</v>
      </c>
      <c r="EE22" s="174" t="n">
        <v>0.00913128335855971</v>
      </c>
      <c r="EF22" s="172" t="n">
        <v>0.00207121803552936</v>
      </c>
      <c r="EG22" s="172" t="n">
        <v>1.99155580339361E-005</v>
      </c>
      <c r="EH22" s="172" t="n">
        <v>0</v>
      </c>
      <c r="EI22" s="172" t="n">
        <v>0</v>
      </c>
      <c r="EJ22" s="175" t="n">
        <v>0</v>
      </c>
      <c r="EK22" s="172" t="n">
        <v>0.00564804157718001</v>
      </c>
      <c r="EL22" s="172" t="n">
        <v>0.00147133856212252</v>
      </c>
      <c r="EM22" s="172" t="n">
        <v>8.30594349585296E-005</v>
      </c>
      <c r="EN22" s="172" t="n">
        <v>0</v>
      </c>
      <c r="EO22" s="172" t="n">
        <v>0</v>
      </c>
      <c r="EP22" s="172" t="n">
        <v>0</v>
      </c>
      <c r="EQ22" s="174" t="n">
        <v>0.00140739423277682</v>
      </c>
      <c r="ER22" s="172" t="n">
        <v>0.00173991045260871</v>
      </c>
      <c r="ES22" s="172" t="n">
        <v>6.18634827594206E-005</v>
      </c>
      <c r="ET22" s="172" t="n">
        <v>0</v>
      </c>
      <c r="EU22" s="172" t="n">
        <v>0</v>
      </c>
      <c r="EV22" s="175" t="n">
        <v>0</v>
      </c>
      <c r="EW22" s="172" t="n">
        <v>0.00502761648491715</v>
      </c>
      <c r="EX22" s="172" t="n">
        <v>0.00357850972140733</v>
      </c>
      <c r="EY22" s="172" t="n">
        <v>2.78188034879722E-005</v>
      </c>
      <c r="EZ22" s="172" t="n">
        <v>0</v>
      </c>
      <c r="FA22" s="172" t="n">
        <v>0</v>
      </c>
      <c r="FB22" s="172" t="n">
        <v>0</v>
      </c>
      <c r="FC22" s="174" t="n">
        <v>0.00504869639709858</v>
      </c>
      <c r="FD22" s="172" t="n">
        <v>0.00516104569105349</v>
      </c>
      <c r="FE22" s="172" t="n">
        <v>4.21309852330897E-005</v>
      </c>
      <c r="FF22" s="172" t="n">
        <v>0</v>
      </c>
      <c r="FG22" s="172" t="n">
        <v>0</v>
      </c>
      <c r="FH22" s="175" t="n">
        <v>0</v>
      </c>
      <c r="FI22" s="172" t="n">
        <v>0.00600140878140409</v>
      </c>
      <c r="FJ22" s="172" t="n">
        <v>0.00365343977459498</v>
      </c>
      <c r="FK22" s="172" t="n">
        <v>0.000103310636299601</v>
      </c>
      <c r="FL22" s="172" t="n">
        <v>0</v>
      </c>
      <c r="FM22" s="172" t="n">
        <v>0</v>
      </c>
      <c r="FN22" s="172" t="n">
        <v>0</v>
      </c>
      <c r="FO22" s="174" t="n">
        <v>0.00212787143586946</v>
      </c>
      <c r="FP22" s="172" t="n">
        <v>0.00372106917422137</v>
      </c>
      <c r="FQ22" s="172" t="n">
        <v>0.000432934168030409</v>
      </c>
      <c r="FR22" s="172" t="n">
        <v>2.16467084015205E-006</v>
      </c>
      <c r="FS22" s="172" t="n">
        <v>0</v>
      </c>
      <c r="FT22" s="175" t="n">
        <v>0</v>
      </c>
      <c r="FU22" s="216" t="n">
        <v>0.00297289630737912</v>
      </c>
      <c r="FV22" s="216" t="n">
        <v>0.00288112308180054</v>
      </c>
      <c r="FW22" s="216" t="n">
        <v>0.000216918533185755</v>
      </c>
      <c r="FX22" s="216" t="n">
        <v>2.7810068357148E-006</v>
      </c>
      <c r="FY22" s="216" t="n">
        <v>0</v>
      </c>
      <c r="FZ22" s="216" t="n">
        <v>0</v>
      </c>
      <c r="GA22" s="174" t="n">
        <v>0.000227037529831675</v>
      </c>
      <c r="GB22" s="172" t="n">
        <v>0.00412363513484973</v>
      </c>
      <c r="GC22" s="172" t="n">
        <v>0.00013727850640985</v>
      </c>
      <c r="GD22" s="172" t="n">
        <v>0</v>
      </c>
      <c r="GE22" s="172" t="n">
        <v>0</v>
      </c>
      <c r="GF22" s="175" t="n">
        <v>5.27994255422501E-006</v>
      </c>
      <c r="GG22" s="174" t="n">
        <v>0.0086048623679379</v>
      </c>
      <c r="GH22" s="172" t="n">
        <v>0.00216264953970193</v>
      </c>
      <c r="GI22" s="172" t="n">
        <v>0.000137207372609488</v>
      </c>
      <c r="GJ22" s="172" t="n">
        <v>0</v>
      </c>
      <c r="GK22" s="172" t="n">
        <v>0</v>
      </c>
      <c r="GL22" s="175" t="n">
        <v>0</v>
      </c>
      <c r="GM22" s="172" t="n">
        <v>0.00142703660266872</v>
      </c>
      <c r="GN22" s="172" t="n">
        <v>0.00146804340159598</v>
      </c>
      <c r="GO22" s="172" t="n">
        <v>0.000287047592490835</v>
      </c>
      <c r="GP22" s="172" t="n">
        <v>5.7409518498167E-005</v>
      </c>
      <c r="GQ22" s="172" t="n">
        <v>0</v>
      </c>
      <c r="GR22" s="172" t="n">
        <v>0</v>
      </c>
      <c r="GS22" s="174" t="n">
        <v>0.00267046003223866</v>
      </c>
      <c r="GT22" s="172" t="n">
        <v>0.00309758507216556</v>
      </c>
      <c r="GU22" s="172" t="n">
        <v>5.57119617295964E-005</v>
      </c>
      <c r="GV22" s="172" t="n">
        <v>0</v>
      </c>
      <c r="GW22" s="172" t="n">
        <v>0</v>
      </c>
      <c r="GX22" s="175" t="n">
        <v>0</v>
      </c>
      <c r="GY22" s="172" t="n">
        <v>0.00162428640633757</v>
      </c>
      <c r="GZ22" s="172" t="n">
        <v>5.69925054855287E-005</v>
      </c>
      <c r="HA22" s="172" t="n">
        <v>3.79950036570191E-005</v>
      </c>
      <c r="HB22" s="172" t="n">
        <v>0</v>
      </c>
      <c r="HC22" s="172" t="n">
        <v>0</v>
      </c>
      <c r="HD22" s="172" t="n">
        <v>0</v>
      </c>
      <c r="HE22" s="174" t="n">
        <v>0.00380572568010255</v>
      </c>
      <c r="HF22" s="172" t="n">
        <v>0.00248397664150406</v>
      </c>
      <c r="HG22" s="172" t="n">
        <v>0.000119641076769691</v>
      </c>
      <c r="HH22" s="172" t="n">
        <v>0</v>
      </c>
      <c r="HI22" s="172" t="n">
        <v>0</v>
      </c>
      <c r="HJ22" s="175" t="n">
        <v>0</v>
      </c>
      <c r="HK22" s="174" t="n">
        <v>0.00188684896223307</v>
      </c>
      <c r="HL22" s="172" t="n">
        <v>0.000979792318257082</v>
      </c>
      <c r="HM22" s="172" t="n">
        <v>0.000278106989898298</v>
      </c>
      <c r="HN22" s="172" t="n">
        <v>0</v>
      </c>
      <c r="HO22" s="172" t="n">
        <v>0</v>
      </c>
      <c r="HP22" s="175" t="n">
        <v>0</v>
      </c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</row>
    <row r="23" s="220" customFormat="true" ht="14.25" hidden="false" customHeight="false" outlineLevel="0" collapsed="false">
      <c r="A23" s="208"/>
      <c r="B23" s="209" t="s">
        <v>150</v>
      </c>
      <c r="C23" s="172" t="n">
        <v>0.00046441093544688</v>
      </c>
      <c r="D23" s="172" t="n">
        <v>0.00749660495797191</v>
      </c>
      <c r="E23" s="172" t="n">
        <v>0.00080116388863822</v>
      </c>
      <c r="F23" s="172" t="n">
        <v>0.000162873977360517</v>
      </c>
      <c r="G23" s="172" t="n">
        <v>6.60299908218313E-006</v>
      </c>
      <c r="H23" s="172" t="n">
        <v>2.20099969406104E-006</v>
      </c>
      <c r="I23" s="174" t="n">
        <v>0.00584271492844201</v>
      </c>
      <c r="J23" s="180" t="n">
        <v>0.00273813643859042</v>
      </c>
      <c r="K23" s="180" t="n">
        <v>0.000478410455813196</v>
      </c>
      <c r="L23" s="180" t="n">
        <v>0.000142505242157122</v>
      </c>
      <c r="M23" s="180" t="n">
        <v>0</v>
      </c>
      <c r="N23" s="172" t="n">
        <v>0</v>
      </c>
      <c r="O23" s="174" t="n">
        <v>0.00285767913284219</v>
      </c>
      <c r="P23" s="180" t="n">
        <v>0.0183848716625217</v>
      </c>
      <c r="Q23" s="180" t="n">
        <v>0.0014077237107597</v>
      </c>
      <c r="R23" s="180" t="n">
        <v>0.000173619257660363</v>
      </c>
      <c r="S23" s="180" t="n">
        <v>4.69241236919901E-006</v>
      </c>
      <c r="T23" s="172" t="n">
        <v>4.69241236919901E-006</v>
      </c>
      <c r="U23" s="182" t="n">
        <v>0.00916497787336118</v>
      </c>
      <c r="V23" s="180" t="n">
        <v>0.00846188841556723</v>
      </c>
      <c r="W23" s="180" t="n">
        <v>0.000314322345837297</v>
      </c>
      <c r="X23" s="180" t="n">
        <v>0.00014888953223872</v>
      </c>
      <c r="Y23" s="180" t="n">
        <v>0</v>
      </c>
      <c r="Z23" s="183" t="n">
        <v>8.27164067992886E-006</v>
      </c>
      <c r="AA23" s="182" t="n">
        <v>0.00424178154825027</v>
      </c>
      <c r="AB23" s="180" t="n">
        <v>0.008911613060041</v>
      </c>
      <c r="AC23" s="180" t="n">
        <v>0.000763606718878724</v>
      </c>
      <c r="AD23" s="180" t="n">
        <v>6.66811500992689E-005</v>
      </c>
      <c r="AE23" s="180" t="n">
        <v>1.29060290514714E-005</v>
      </c>
      <c r="AF23" s="183" t="n">
        <v>2.1510048419119E-006</v>
      </c>
      <c r="AG23" s="182" t="n">
        <v>0.00455289812587186</v>
      </c>
      <c r="AH23" s="180" t="n">
        <v>0.016715524735661</v>
      </c>
      <c r="AI23" s="180" t="n">
        <v>0.00367143117077411</v>
      </c>
      <c r="AJ23" s="180" t="n">
        <v>0.000339647817560601</v>
      </c>
      <c r="AK23" s="180" t="n">
        <v>0.000222388451974203</v>
      </c>
      <c r="AL23" s="183" t="n">
        <v>0.000202171319976548</v>
      </c>
      <c r="AM23" s="182" t="n">
        <v>0.0470347891862273</v>
      </c>
      <c r="AN23" s="180" t="n">
        <v>0.0129781949647701</v>
      </c>
      <c r="AO23" s="180" t="n">
        <v>0.000565823093920678</v>
      </c>
      <c r="AP23" s="180" t="n">
        <v>5.95603256758608E-006</v>
      </c>
      <c r="AQ23" s="180" t="n">
        <v>0</v>
      </c>
      <c r="AR23" s="183" t="n">
        <v>4.76482605406886E-005</v>
      </c>
      <c r="AS23" s="182" t="n">
        <v>0.047883798318329</v>
      </c>
      <c r="AT23" s="180" t="n">
        <v>0.0686595656178507</v>
      </c>
      <c r="AU23" s="180" t="n">
        <v>0.00990135781561042</v>
      </c>
      <c r="AV23" s="180" t="n">
        <v>5.19951273137832E-005</v>
      </c>
      <c r="AW23" s="180" t="n">
        <v>1.11418129958107E-005</v>
      </c>
      <c r="AX23" s="183" t="n">
        <v>0.000505095522476751</v>
      </c>
      <c r="AY23" s="182" t="n">
        <v>0.000895074850634384</v>
      </c>
      <c r="AZ23" s="180" t="n">
        <v>0.0273482661654248</v>
      </c>
      <c r="BA23" s="180" t="n">
        <v>0.000604175524178209</v>
      </c>
      <c r="BB23" s="180" t="n">
        <v>4.47537425317192E-005</v>
      </c>
      <c r="BC23" s="180" t="n">
        <v>3.72947854430993E-006</v>
      </c>
      <c r="BD23" s="183" t="n">
        <v>3.72947854430993E-006</v>
      </c>
      <c r="BE23" s="182" t="n">
        <v>0.00909749711685316</v>
      </c>
      <c r="BF23" s="180" t="n">
        <v>0.00195586447651404</v>
      </c>
      <c r="BG23" s="180" t="n">
        <v>0.00264937817535767</v>
      </c>
      <c r="BH23" s="180" t="n">
        <v>0.000128572764392357</v>
      </c>
      <c r="BI23" s="180" t="n">
        <v>3.89614437552598E-005</v>
      </c>
      <c r="BJ23" s="183" t="n">
        <v>0.000327276127544182</v>
      </c>
      <c r="BK23" s="182" t="n">
        <v>0.0212543511149924</v>
      </c>
      <c r="BL23" s="180" t="n">
        <v>0.0151566401397277</v>
      </c>
      <c r="BM23" s="180" t="n">
        <v>0.000550423734025412</v>
      </c>
      <c r="BN23" s="180" t="n">
        <v>0</v>
      </c>
      <c r="BO23" s="180" t="n">
        <v>0</v>
      </c>
      <c r="BP23" s="183" t="n">
        <v>0</v>
      </c>
      <c r="BQ23" s="182" t="n">
        <v>0.0126619147404105</v>
      </c>
      <c r="BR23" s="180" t="n">
        <v>0.0205907814788146</v>
      </c>
      <c r="BS23" s="180" t="n">
        <v>0.00239214448876339</v>
      </c>
      <c r="BT23" s="180" t="n">
        <v>1.61813606906205E-005</v>
      </c>
      <c r="BU23" s="180" t="n">
        <v>0</v>
      </c>
      <c r="BV23" s="183" t="n">
        <v>5.39378689687349E-006</v>
      </c>
      <c r="BW23" s="182" t="n">
        <v>0.0122213064408595</v>
      </c>
      <c r="BX23" s="180" t="n">
        <v>0.00574842377695066</v>
      </c>
      <c r="BY23" s="180" t="n">
        <v>0.000887199651419782</v>
      </c>
      <c r="BZ23" s="180" t="n">
        <v>5.24970207940699E-006</v>
      </c>
      <c r="CA23" s="180" t="n">
        <v>0</v>
      </c>
      <c r="CB23" s="183" t="n">
        <v>0</v>
      </c>
      <c r="CC23" s="182" t="n">
        <v>0.00506379246937679</v>
      </c>
      <c r="CD23" s="180" t="n">
        <v>0.0012164417663866</v>
      </c>
      <c r="CE23" s="180" t="n">
        <v>0.000770884607768254</v>
      </c>
      <c r="CF23" s="180" t="n">
        <v>0</v>
      </c>
      <c r="CG23" s="180" t="n">
        <v>0</v>
      </c>
      <c r="CH23" s="183" t="n">
        <v>0</v>
      </c>
      <c r="CI23" s="182" t="n">
        <v>0.00157581942610157</v>
      </c>
      <c r="CJ23" s="180" t="n">
        <v>0.00565794212990755</v>
      </c>
      <c r="CK23" s="180" t="n">
        <v>1.50078040581102E-005</v>
      </c>
      <c r="CL23" s="180" t="n">
        <v>0</v>
      </c>
      <c r="CM23" s="180" t="n">
        <v>0</v>
      </c>
      <c r="CN23" s="183" t="n">
        <v>0</v>
      </c>
      <c r="CO23" s="182" t="n">
        <v>0.0161745912474016</v>
      </c>
      <c r="CP23" s="180" t="n">
        <v>0.00331280200523247</v>
      </c>
      <c r="CQ23" s="180" t="n">
        <v>6.03324868502603E-005</v>
      </c>
      <c r="CR23" s="180" t="n">
        <v>0</v>
      </c>
      <c r="CS23" s="180" t="n">
        <v>0</v>
      </c>
      <c r="CT23" s="183" t="n">
        <v>0</v>
      </c>
      <c r="CU23" s="182" t="n">
        <v>0.000303908260226513</v>
      </c>
      <c r="CV23" s="180" t="n">
        <v>0.00453836335271593</v>
      </c>
      <c r="CW23" s="180" t="n">
        <v>0.00127641469295135</v>
      </c>
      <c r="CX23" s="180" t="n">
        <v>0</v>
      </c>
      <c r="CY23" s="180" t="n">
        <v>0</v>
      </c>
      <c r="CZ23" s="183" t="n">
        <v>6.07816520453026E-005</v>
      </c>
      <c r="DA23" s="182" t="n">
        <v>0.0142383382647894</v>
      </c>
      <c r="DB23" s="180" t="n">
        <v>0.00615604583275414</v>
      </c>
      <c r="DC23" s="180" t="n">
        <v>0.000695037432730306</v>
      </c>
      <c r="DD23" s="180" t="n">
        <v>0</v>
      </c>
      <c r="DE23" s="180" t="n">
        <v>0</v>
      </c>
      <c r="DF23" s="183" t="n">
        <v>2.97873185455845E-005</v>
      </c>
      <c r="DG23" s="182" t="n">
        <v>0.0159576731584845</v>
      </c>
      <c r="DH23" s="180" t="n">
        <v>0.00356742648831898</v>
      </c>
      <c r="DI23" s="180" t="n">
        <v>0.000418445651711372</v>
      </c>
      <c r="DJ23" s="180" t="n">
        <v>4.96460942708407E-005</v>
      </c>
      <c r="DK23" s="180" t="n">
        <v>4.96460942708407E-005</v>
      </c>
      <c r="DL23" s="183" t="n">
        <v>0.000127661385267876</v>
      </c>
      <c r="DM23" s="182" t="n">
        <v>0.0224858210289072</v>
      </c>
      <c r="DN23" s="180" t="n">
        <v>0.00345700970839927</v>
      </c>
      <c r="DO23" s="180" t="n">
        <v>0.000649551634995575</v>
      </c>
      <c r="DP23" s="180" t="n">
        <v>6.10316972479064E-005</v>
      </c>
      <c r="DQ23" s="180" t="n">
        <v>4.35940694627903E-006</v>
      </c>
      <c r="DR23" s="183" t="n">
        <v>2.17970347313951E-005</v>
      </c>
      <c r="DS23" s="221" t="n">
        <v>0.0163950321090988</v>
      </c>
      <c r="DT23" s="222" t="n">
        <v>0.00471940616206075</v>
      </c>
      <c r="DU23" s="222" t="n">
        <v>0.000268327440652284</v>
      </c>
      <c r="DV23" s="222" t="n">
        <v>2.25485244245617E-005</v>
      </c>
      <c r="DW23" s="222" t="n">
        <v>0</v>
      </c>
      <c r="DX23" s="223" t="n">
        <v>2.7058229309474E-005</v>
      </c>
      <c r="DY23" s="182" t="n">
        <v>0.0182333589976902</v>
      </c>
      <c r="DZ23" s="180" t="n">
        <v>0.00575698187163155</v>
      </c>
      <c r="EA23" s="180" t="n">
        <v>0.000472457478826906</v>
      </c>
      <c r="EB23" s="180" t="n">
        <v>1.74984251417372E-005</v>
      </c>
      <c r="EC23" s="180" t="n">
        <v>0</v>
      </c>
      <c r="ED23" s="183" t="n">
        <v>0</v>
      </c>
      <c r="EE23" s="182" t="n">
        <v>0.0367641201306461</v>
      </c>
      <c r="EF23" s="180" t="n">
        <v>0.0117302636819884</v>
      </c>
      <c r="EG23" s="180" t="n">
        <v>0.000368437823627818</v>
      </c>
      <c r="EH23" s="180" t="n">
        <v>9.95777901696806E-006</v>
      </c>
      <c r="EI23" s="180" t="n">
        <v>0</v>
      </c>
      <c r="EJ23" s="183" t="n">
        <v>0</v>
      </c>
      <c r="EK23" s="172" t="n">
        <v>0.0184035976600971</v>
      </c>
      <c r="EL23" s="172" t="n">
        <v>0.00808049645810838</v>
      </c>
      <c r="EM23" s="172" t="n">
        <v>0.000427162808358152</v>
      </c>
      <c r="EN23" s="172" t="n">
        <v>1.18656335655042E-005</v>
      </c>
      <c r="EO23" s="172" t="n">
        <v>0</v>
      </c>
      <c r="EP23" s="172" t="n">
        <v>0</v>
      </c>
      <c r="EQ23" s="182" t="n">
        <v>0.00330196339228408</v>
      </c>
      <c r="ER23" s="180" t="n">
        <v>0.0126510822243015</v>
      </c>
      <c r="ES23" s="180" t="n">
        <v>0.000317050349142031</v>
      </c>
      <c r="ET23" s="180" t="n">
        <v>0</v>
      </c>
      <c r="EU23" s="180" t="n">
        <v>0</v>
      </c>
      <c r="EV23" s="183" t="n">
        <v>0</v>
      </c>
      <c r="EW23" s="172" t="n">
        <v>0.0195743217269913</v>
      </c>
      <c r="EX23" s="172" t="n">
        <v>0.0161728407550529</v>
      </c>
      <c r="EY23" s="172" t="n">
        <v>0.000326238695449855</v>
      </c>
      <c r="EZ23" s="172" t="n">
        <v>5.05796427054039E-006</v>
      </c>
      <c r="FA23" s="172" t="n">
        <v>0</v>
      </c>
      <c r="FB23" s="172" t="n">
        <v>0</v>
      </c>
      <c r="FC23" s="182" t="n">
        <v>0.0185657208260482</v>
      </c>
      <c r="FD23" s="180" t="n">
        <v>0.0314016276603962</v>
      </c>
      <c r="FE23" s="180" t="n">
        <v>0.000154480279187995</v>
      </c>
      <c r="FF23" s="180" t="n">
        <v>0</v>
      </c>
      <c r="FG23" s="180" t="n">
        <v>0</v>
      </c>
      <c r="FH23" s="183" t="n">
        <v>0</v>
      </c>
      <c r="FI23" s="172" t="n">
        <v>0.0221366517961963</v>
      </c>
      <c r="FJ23" s="172" t="n">
        <v>0.0279971824371918</v>
      </c>
      <c r="FK23" s="172" t="n">
        <v>0.000544728809579714</v>
      </c>
      <c r="FL23" s="172" t="n">
        <v>0.000112702512326837</v>
      </c>
      <c r="FM23" s="172" t="n">
        <v>4.69593801361822E-005</v>
      </c>
      <c r="FN23" s="172" t="n">
        <v>0</v>
      </c>
      <c r="FO23" s="182" t="n">
        <v>0.0065048358746569</v>
      </c>
      <c r="FP23" s="180" t="n">
        <v>0.0539089626031466</v>
      </c>
      <c r="FQ23" s="180" t="n">
        <v>0.00212137742334901</v>
      </c>
      <c r="FR23" s="180" t="n">
        <v>0</v>
      </c>
      <c r="FS23" s="180" t="n">
        <v>0</v>
      </c>
      <c r="FT23" s="183" t="n">
        <v>2.16467084015205E-006</v>
      </c>
      <c r="FU23" s="216" t="n">
        <v>0.0139856833768097</v>
      </c>
      <c r="FV23" s="216" t="n">
        <v>0.00619608322997258</v>
      </c>
      <c r="FW23" s="216" t="n">
        <v>0.00102341051554305</v>
      </c>
      <c r="FX23" s="216" t="n">
        <v>2.50290615214332E-005</v>
      </c>
      <c r="FY23" s="216" t="n">
        <v>2.22480546857184E-005</v>
      </c>
      <c r="FZ23" s="216" t="n">
        <v>3.89340957000072E-005</v>
      </c>
      <c r="GA23" s="182" t="n">
        <v>0.000617753278844326</v>
      </c>
      <c r="GB23" s="180" t="n">
        <v>0.0174660499693763</v>
      </c>
      <c r="GC23" s="180" t="n">
        <v>0.00137806500665273</v>
      </c>
      <c r="GD23" s="180" t="n">
        <v>1.5839827662675E-005</v>
      </c>
      <c r="GE23" s="180" t="n">
        <v>2.63997127711251E-005</v>
      </c>
      <c r="GF23" s="183" t="n">
        <v>2.63997127711251E-005</v>
      </c>
      <c r="GG23" s="182" t="n">
        <v>0.0259125923699633</v>
      </c>
      <c r="GH23" s="180" t="n">
        <v>0.0233709891344828</v>
      </c>
      <c r="GI23" s="180" t="n">
        <v>0.00067296949422749</v>
      </c>
      <c r="GJ23" s="180" t="n">
        <v>6.53368440997563E-006</v>
      </c>
      <c r="GK23" s="180" t="n">
        <v>0</v>
      </c>
      <c r="GL23" s="183" t="n">
        <v>0</v>
      </c>
      <c r="GM23" s="172" t="n">
        <v>0.00438772748521705</v>
      </c>
      <c r="GN23" s="172" t="n">
        <v>0.0096201950283357</v>
      </c>
      <c r="GO23" s="172" t="n">
        <v>0.00147624476138144</v>
      </c>
      <c r="GP23" s="172" t="n">
        <v>0.000287047592490835</v>
      </c>
      <c r="GQ23" s="172" t="n">
        <v>3.28054391418097E-005</v>
      </c>
      <c r="GR23" s="172" t="n">
        <v>0</v>
      </c>
      <c r="GS23" s="182" t="n">
        <v>0.00525549505649193</v>
      </c>
      <c r="GT23" s="180" t="n">
        <v>0.0230944652023087</v>
      </c>
      <c r="GU23" s="180" t="n">
        <v>0.000133708708151031</v>
      </c>
      <c r="GV23" s="180" t="n">
        <v>0</v>
      </c>
      <c r="GW23" s="180" t="n">
        <v>0</v>
      </c>
      <c r="GX23" s="183" t="n">
        <v>0</v>
      </c>
      <c r="GY23" s="172" t="n">
        <v>0.00625017810157964</v>
      </c>
      <c r="GZ23" s="172" t="n">
        <v>0.00112085260788206</v>
      </c>
      <c r="HA23" s="172" t="n">
        <v>0.00117784511336759</v>
      </c>
      <c r="HB23" s="172" t="n">
        <v>3.79950036570191E-005</v>
      </c>
      <c r="HC23" s="172" t="n">
        <v>3.79950036570191E-005</v>
      </c>
      <c r="HD23" s="172" t="n">
        <v>4.74937545712739E-005</v>
      </c>
      <c r="HE23" s="182" t="n">
        <v>0.0116393676114514</v>
      </c>
      <c r="HF23" s="180" t="n">
        <v>0.0181056829511466</v>
      </c>
      <c r="HG23" s="180" t="n">
        <v>0.000421592365759863</v>
      </c>
      <c r="HH23" s="180" t="n">
        <v>5.69719413189004E-006</v>
      </c>
      <c r="HI23" s="180" t="n">
        <v>0</v>
      </c>
      <c r="HJ23" s="183" t="n">
        <v>0</v>
      </c>
      <c r="HK23" s="182" t="n">
        <v>0.00581885394248748</v>
      </c>
      <c r="HL23" s="180" t="n">
        <v>0.00453528321987994</v>
      </c>
      <c r="HM23" s="180" t="n">
        <v>0.00113382080496999</v>
      </c>
      <c r="HN23" s="180" t="n">
        <v>4.27856907535844E-006</v>
      </c>
      <c r="HO23" s="180" t="n">
        <v>2.13928453767922E-005</v>
      </c>
      <c r="HP23" s="183" t="n">
        <v>8.55713815071687E-006</v>
      </c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</row>
    <row r="24" s="220" customFormat="true" ht="14.25" hidden="false" customHeight="false" outlineLevel="0" collapsed="false">
      <c r="A24" s="224" t="s">
        <v>162</v>
      </c>
      <c r="B24" s="225" t="n">
        <v>3</v>
      </c>
      <c r="C24" s="226" t="s">
        <v>161</v>
      </c>
      <c r="D24" s="227" t="s">
        <v>161</v>
      </c>
      <c r="E24" s="227" t="s">
        <v>161</v>
      </c>
      <c r="F24" s="227" t="n">
        <v>0.272872454848998</v>
      </c>
      <c r="G24" s="227" t="n">
        <v>0.0836380811642458</v>
      </c>
      <c r="H24" s="228" t="n">
        <v>0.0389968106697594</v>
      </c>
      <c r="I24" s="226" t="s">
        <v>161</v>
      </c>
      <c r="J24" s="227" t="s">
        <v>161</v>
      </c>
      <c r="K24" s="227" t="s">
        <v>161</v>
      </c>
      <c r="L24" s="227" t="n">
        <v>0.329799208452852</v>
      </c>
      <c r="M24" s="227" t="n">
        <v>0.0826767365019426</v>
      </c>
      <c r="N24" s="228" t="n">
        <v>0.0273652614889317</v>
      </c>
      <c r="O24" s="226" t="s">
        <v>161</v>
      </c>
      <c r="P24" s="227" t="s">
        <v>161</v>
      </c>
      <c r="Q24" s="227" t="s">
        <v>161</v>
      </c>
      <c r="R24" s="227" t="n">
        <v>0.23089219587368</v>
      </c>
      <c r="S24" s="227" t="n">
        <v>0.0788175357085355</v>
      </c>
      <c r="T24" s="228" t="n">
        <v>0.0365595602272466</v>
      </c>
      <c r="U24" s="226" t="s">
        <v>161</v>
      </c>
      <c r="V24" s="227" t="s">
        <v>161</v>
      </c>
      <c r="W24" s="227" t="s">
        <v>161</v>
      </c>
      <c r="X24" s="227" t="n">
        <v>0.28689882307357</v>
      </c>
      <c r="Y24" s="227" t="n">
        <v>0.0745774204484913</v>
      </c>
      <c r="Z24" s="228" t="n">
        <v>0.0318690366639221</v>
      </c>
      <c r="AA24" s="226" t="s">
        <v>161</v>
      </c>
      <c r="AB24" s="227" t="s">
        <v>161</v>
      </c>
      <c r="AC24" s="227" t="s">
        <v>161</v>
      </c>
      <c r="AD24" s="227" t="n">
        <v>0.244749317462675</v>
      </c>
      <c r="AE24" s="227" t="n">
        <v>0.075717663723284</v>
      </c>
      <c r="AF24" s="228" t="n">
        <v>0.0363281205378051</v>
      </c>
      <c r="AG24" s="226" t="s">
        <v>161</v>
      </c>
      <c r="AH24" s="227" t="s">
        <v>161</v>
      </c>
      <c r="AI24" s="227" t="s">
        <v>161</v>
      </c>
      <c r="AJ24" s="227" t="n">
        <v>0.280367117166451</v>
      </c>
      <c r="AK24" s="227" t="n">
        <v>0.0582787549558627</v>
      </c>
      <c r="AL24" s="228" t="n">
        <v>0.0685825685059032</v>
      </c>
      <c r="AM24" s="226" t="s">
        <v>161</v>
      </c>
      <c r="AN24" s="227" t="s">
        <v>161</v>
      </c>
      <c r="AO24" s="227" t="s">
        <v>161</v>
      </c>
      <c r="AP24" s="227" t="n">
        <v>0.201581574282446</v>
      </c>
      <c r="AQ24" s="227" t="n">
        <v>0.0608428357702317</v>
      </c>
      <c r="AR24" s="228" t="n">
        <v>0.0250059717629902</v>
      </c>
      <c r="AS24" s="226" t="s">
        <v>161</v>
      </c>
      <c r="AT24" s="227" t="s">
        <v>161</v>
      </c>
      <c r="AU24" s="227" t="s">
        <v>161</v>
      </c>
      <c r="AV24" s="227" t="n">
        <v>0.153401625524691</v>
      </c>
      <c r="AW24" s="227" t="n">
        <v>0.0538353313256514</v>
      </c>
      <c r="AX24" s="228" t="n">
        <v>0.0464867504621932</v>
      </c>
      <c r="AY24" s="226" t="s">
        <v>161</v>
      </c>
      <c r="AZ24" s="227" t="s">
        <v>161</v>
      </c>
      <c r="BA24" s="227" t="s">
        <v>161</v>
      </c>
      <c r="BB24" s="227" t="n">
        <v>0.271425881304019</v>
      </c>
      <c r="BC24" s="227" t="n">
        <v>0.0724027808201806</v>
      </c>
      <c r="BD24" s="228" t="n">
        <v>0.0291647931870674</v>
      </c>
      <c r="BE24" s="226" t="s">
        <v>161</v>
      </c>
      <c r="BF24" s="227" t="s">
        <v>161</v>
      </c>
      <c r="BG24" s="227" t="s">
        <v>161</v>
      </c>
      <c r="BH24" s="227" t="n">
        <v>0.247899159663866</v>
      </c>
      <c r="BI24" s="227" t="n">
        <v>0.0988911445232569</v>
      </c>
      <c r="BJ24" s="228" t="n">
        <v>0.0370629483747301</v>
      </c>
      <c r="BK24" s="226" t="s">
        <v>161</v>
      </c>
      <c r="BL24" s="227" t="s">
        <v>161</v>
      </c>
      <c r="BM24" s="227" t="s">
        <v>161</v>
      </c>
      <c r="BN24" s="227" t="n">
        <v>0.189740986220816</v>
      </c>
      <c r="BO24" s="227" t="n">
        <v>0.0699050656566915</v>
      </c>
      <c r="BP24" s="228" t="n">
        <v>0.0347999152816884</v>
      </c>
      <c r="BQ24" s="226" t="s">
        <v>161</v>
      </c>
      <c r="BR24" s="227" t="s">
        <v>161</v>
      </c>
      <c r="BS24" s="227" t="s">
        <v>161</v>
      </c>
      <c r="BT24" s="227" t="n">
        <v>0.146784210570547</v>
      </c>
      <c r="BU24" s="227" t="n">
        <v>0.0658173027091685</v>
      </c>
      <c r="BV24" s="228" t="n">
        <v>0.0340277836138868</v>
      </c>
      <c r="BW24" s="226" t="s">
        <v>161</v>
      </c>
      <c r="BX24" s="227" t="s">
        <v>161</v>
      </c>
      <c r="BY24" s="227" t="s">
        <v>161</v>
      </c>
      <c r="BZ24" s="227" t="n">
        <v>0.191912715635343</v>
      </c>
      <c r="CA24" s="227" t="n">
        <v>0.0691129085289669</v>
      </c>
      <c r="CB24" s="228" t="n">
        <v>0.0282600118366542</v>
      </c>
      <c r="CC24" s="226" t="s">
        <v>161</v>
      </c>
      <c r="CD24" s="227" t="s">
        <v>161</v>
      </c>
      <c r="CE24" s="227" t="s">
        <v>161</v>
      </c>
      <c r="CF24" s="227" t="n">
        <v>0.210626661602735</v>
      </c>
      <c r="CG24" s="227" t="n">
        <v>0.0706722369920243</v>
      </c>
      <c r="CH24" s="228" t="n">
        <v>0.0297379415115837</v>
      </c>
      <c r="CI24" s="226" t="s">
        <v>161</v>
      </c>
      <c r="CJ24" s="227" t="s">
        <v>161</v>
      </c>
      <c r="CK24" s="227" t="s">
        <v>161</v>
      </c>
      <c r="CL24" s="227" t="n">
        <v>0.222897927103264</v>
      </c>
      <c r="CM24" s="227" t="n">
        <v>0.072468025309823</v>
      </c>
      <c r="CN24" s="228" t="n">
        <v>0.0247064520994927</v>
      </c>
      <c r="CO24" s="226" t="s">
        <v>161</v>
      </c>
      <c r="CP24" s="227" t="s">
        <v>161</v>
      </c>
      <c r="CQ24" s="227" t="s">
        <v>161</v>
      </c>
      <c r="CR24" s="227" t="n">
        <v>0.160341770293317</v>
      </c>
      <c r="CS24" s="227" t="n">
        <v>0.0560035690486678</v>
      </c>
      <c r="CT24" s="228" t="n">
        <v>0.0243847344108246</v>
      </c>
      <c r="CU24" s="226" t="s">
        <v>161</v>
      </c>
      <c r="CV24" s="227" t="s">
        <v>161</v>
      </c>
      <c r="CW24" s="227" t="s">
        <v>161</v>
      </c>
      <c r="CX24" s="227" t="n">
        <v>0.231313347100572</v>
      </c>
      <c r="CY24" s="227" t="n">
        <v>0.0712098554439935</v>
      </c>
      <c r="CZ24" s="228" t="n">
        <v>0.0281991027558214</v>
      </c>
      <c r="DA24" s="226" t="s">
        <v>161</v>
      </c>
      <c r="DB24" s="227" t="s">
        <v>161</v>
      </c>
      <c r="DC24" s="227" t="s">
        <v>161</v>
      </c>
      <c r="DD24" s="227" t="n">
        <v>0.163070276874741</v>
      </c>
      <c r="DE24" s="227" t="n">
        <v>0.0616149935635896</v>
      </c>
      <c r="DF24" s="228" t="n">
        <v>0.0231492592673401</v>
      </c>
      <c r="DG24" s="229" t="s">
        <v>161</v>
      </c>
      <c r="DH24" s="230" t="s">
        <v>161</v>
      </c>
      <c r="DI24" s="230" t="s">
        <v>161</v>
      </c>
      <c r="DJ24" s="230" t="n">
        <v>0.198233037791612</v>
      </c>
      <c r="DK24" s="230" t="n">
        <v>0.0679195749229705</v>
      </c>
      <c r="DL24" s="231" t="n">
        <v>0.0238477016915047</v>
      </c>
      <c r="DM24" s="229" t="s">
        <v>161</v>
      </c>
      <c r="DN24" s="230" t="s">
        <v>161</v>
      </c>
      <c r="DO24" s="230" t="s">
        <v>161</v>
      </c>
      <c r="DP24" s="230" t="n">
        <v>0.198980982340415</v>
      </c>
      <c r="DQ24" s="230" t="n">
        <v>0.0606606523375969</v>
      </c>
      <c r="DR24" s="231" t="n">
        <v>0.0265517384736908</v>
      </c>
      <c r="DS24" s="229" t="s">
        <v>161</v>
      </c>
      <c r="DT24" s="230" t="s">
        <v>161</v>
      </c>
      <c r="DU24" s="230" t="s">
        <v>161</v>
      </c>
      <c r="DV24" s="230" t="n">
        <v>0.207270794835562</v>
      </c>
      <c r="DW24" s="230" t="n">
        <v>0.0651980144208123</v>
      </c>
      <c r="DX24" s="231" t="n">
        <v>0.0256531033733106</v>
      </c>
      <c r="DY24" s="226" t="s">
        <v>161</v>
      </c>
      <c r="DZ24" s="227" t="s">
        <v>161</v>
      </c>
      <c r="EA24" s="227" t="s">
        <v>161</v>
      </c>
      <c r="EB24" s="227" t="n">
        <v>0.210023455488369</v>
      </c>
      <c r="EC24" s="227" t="n">
        <v>0.0723461944008091</v>
      </c>
      <c r="ED24" s="228" t="n">
        <v>0.0212175335155258</v>
      </c>
      <c r="EE24" s="226" t="s">
        <v>161</v>
      </c>
      <c r="EF24" s="227" t="s">
        <v>161</v>
      </c>
      <c r="EG24" s="227" t="s">
        <v>161</v>
      </c>
      <c r="EH24" s="227" t="n">
        <v>0.153570689974204</v>
      </c>
      <c r="EI24" s="227" t="n">
        <v>0.0546297606478508</v>
      </c>
      <c r="EJ24" s="228" t="n">
        <v>0.0218889118674692</v>
      </c>
      <c r="EK24" s="226" t="s">
        <v>161</v>
      </c>
      <c r="EL24" s="227" t="s">
        <v>161</v>
      </c>
      <c r="EM24" s="227" t="s">
        <v>161</v>
      </c>
      <c r="EN24" s="227" t="n">
        <v>0.164070529505199</v>
      </c>
      <c r="EO24" s="227" t="n">
        <v>0.055139550714772</v>
      </c>
      <c r="EP24" s="228" t="n">
        <v>0.0204354035691881</v>
      </c>
      <c r="EQ24" s="226" t="s">
        <v>161</v>
      </c>
      <c r="ER24" s="227" t="s">
        <v>161</v>
      </c>
      <c r="ES24" s="227" t="s">
        <v>161</v>
      </c>
      <c r="ET24" s="227" t="n">
        <v>0.224578642438607</v>
      </c>
      <c r="EU24" s="227" t="n">
        <v>0.0754575679768253</v>
      </c>
      <c r="EV24" s="228" t="n">
        <v>0.0363091711106722</v>
      </c>
      <c r="EW24" s="226" t="s">
        <v>161</v>
      </c>
      <c r="EX24" s="227" t="s">
        <v>161</v>
      </c>
      <c r="EY24" s="227" t="s">
        <v>161</v>
      </c>
      <c r="EZ24" s="227" t="n">
        <v>0.181867452845009</v>
      </c>
      <c r="FA24" s="227" t="n">
        <v>0.0675670014557565</v>
      </c>
      <c r="FB24" s="228" t="n">
        <v>0.0267927275012306</v>
      </c>
      <c r="FC24" s="226" t="s">
        <v>161</v>
      </c>
      <c r="FD24" s="227" t="s">
        <v>161</v>
      </c>
      <c r="FE24" s="227" t="s">
        <v>161</v>
      </c>
      <c r="FF24" s="227" t="n">
        <v>0.18691554458573</v>
      </c>
      <c r="FG24" s="227" t="n">
        <v>0.0763676164870603</v>
      </c>
      <c r="FH24" s="228" t="n">
        <v>0.0399615076654105</v>
      </c>
      <c r="FI24" s="226" t="s">
        <v>161</v>
      </c>
      <c r="FJ24" s="227" t="s">
        <v>161</v>
      </c>
      <c r="FK24" s="227" t="s">
        <v>161</v>
      </c>
      <c r="FL24" s="227" t="n">
        <v>0.16585130218504</v>
      </c>
      <c r="FM24" s="227" t="n">
        <v>0.052025735369689</v>
      </c>
      <c r="FN24" s="228" t="n">
        <v>0.0300108943657629</v>
      </c>
      <c r="FO24" s="226" t="s">
        <v>161</v>
      </c>
      <c r="FP24" s="227" t="s">
        <v>161</v>
      </c>
      <c r="FQ24" s="227" t="s">
        <v>161</v>
      </c>
      <c r="FR24" s="227" t="n">
        <v>0.239047738389864</v>
      </c>
      <c r="FS24" s="227" t="n">
        <v>0.075727129923427</v>
      </c>
      <c r="FT24" s="228" t="n">
        <v>0.0373063858543637</v>
      </c>
      <c r="FU24" s="226" t="s">
        <v>161</v>
      </c>
      <c r="FV24" s="227" t="s">
        <v>161</v>
      </c>
      <c r="FW24" s="227" t="s">
        <v>161</v>
      </c>
      <c r="FX24" s="227" t="n">
        <v>0.204607438720895</v>
      </c>
      <c r="FY24" s="227" t="n">
        <v>0.0765008693280606</v>
      </c>
      <c r="FZ24" s="228" t="n">
        <v>0.0369123512767191</v>
      </c>
      <c r="GA24" s="226" t="s">
        <v>161</v>
      </c>
      <c r="GB24" s="227" t="s">
        <v>161</v>
      </c>
      <c r="GC24" s="227" t="s">
        <v>161</v>
      </c>
      <c r="GD24" s="227" t="n">
        <v>0.271248909925573</v>
      </c>
      <c r="GE24" s="227" t="n">
        <v>0.0907654927684874</v>
      </c>
      <c r="GF24" s="228" t="n">
        <v>0.0382499574939532</v>
      </c>
      <c r="GG24" s="226" t="s">
        <v>161</v>
      </c>
      <c r="GH24" s="227" t="s">
        <v>161</v>
      </c>
      <c r="GI24" s="227" t="s">
        <v>161</v>
      </c>
      <c r="GJ24" s="227" t="n">
        <v>0.196083720672864</v>
      </c>
      <c r="GK24" s="227" t="n">
        <v>0.0813343846834883</v>
      </c>
      <c r="GL24" s="228" t="n">
        <v>0.0263598384240815</v>
      </c>
      <c r="GM24" s="226" t="s">
        <v>161</v>
      </c>
      <c r="GN24" s="227" t="s">
        <v>161</v>
      </c>
      <c r="GO24" s="227" t="s">
        <v>161</v>
      </c>
      <c r="GP24" s="227" t="n">
        <v>0.215285600761486</v>
      </c>
      <c r="GQ24" s="227" t="n">
        <v>0.0837110197095526</v>
      </c>
      <c r="GR24" s="228" t="n">
        <v>0.0404495559456132</v>
      </c>
      <c r="GS24" s="226" t="s">
        <v>161</v>
      </c>
      <c r="GT24" s="227" t="s">
        <v>161</v>
      </c>
      <c r="GU24" s="227" t="s">
        <v>161</v>
      </c>
      <c r="GV24" s="227" t="n">
        <v>0.185426661271988</v>
      </c>
      <c r="GW24" s="227" t="n">
        <v>0.0854940947536751</v>
      </c>
      <c r="GX24" s="228" t="n">
        <v>0.0313507889717357</v>
      </c>
      <c r="GY24" s="226" t="s">
        <v>161</v>
      </c>
      <c r="GZ24" s="227" t="s">
        <v>161</v>
      </c>
      <c r="HA24" s="227" t="s">
        <v>161</v>
      </c>
      <c r="HB24" s="227" t="n">
        <v>0.311001686039371</v>
      </c>
      <c r="HC24" s="227" t="n">
        <v>0.0632990542547371</v>
      </c>
      <c r="HD24" s="228" t="n">
        <v>0.0234928929532487</v>
      </c>
      <c r="HE24" s="226" t="s">
        <v>161</v>
      </c>
      <c r="HF24" s="227" t="s">
        <v>161</v>
      </c>
      <c r="HG24" s="227" t="s">
        <v>161</v>
      </c>
      <c r="HH24" s="227" t="n">
        <v>0.241859282517044</v>
      </c>
      <c r="HI24" s="227" t="n">
        <v>0.0848337561125598</v>
      </c>
      <c r="HJ24" s="228" t="n">
        <v>0.0368557051543588</v>
      </c>
      <c r="HK24" s="226" t="s">
        <v>161</v>
      </c>
      <c r="HL24" s="227" t="s">
        <v>161</v>
      </c>
      <c r="HM24" s="227" t="s">
        <v>161</v>
      </c>
      <c r="HN24" s="227" t="n">
        <v>0.212327531192923</v>
      </c>
      <c r="HO24" s="227" t="n">
        <v>0.134436546882908</v>
      </c>
      <c r="HP24" s="228" t="n">
        <v>0.0295403032370222</v>
      </c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</row>
    <row r="25" s="220" customFormat="true" ht="14.25" hidden="false" customHeight="false" outlineLevel="0" collapsed="false">
      <c r="A25" s="224"/>
      <c r="B25" s="209" t="n">
        <v>4</v>
      </c>
      <c r="C25" s="218" t="s">
        <v>161</v>
      </c>
      <c r="D25" s="216" t="s">
        <v>161</v>
      </c>
      <c r="E25" s="216" t="n">
        <v>0.249242417156913</v>
      </c>
      <c r="F25" s="216" t="n">
        <v>0.0256221999831648</v>
      </c>
      <c r="G25" s="216" t="n">
        <v>0.0115648294503316</v>
      </c>
      <c r="H25" s="219" t="n">
        <v>0.00582684087954433</v>
      </c>
      <c r="I25" s="218" t="s">
        <v>161</v>
      </c>
      <c r="J25" s="216" t="s">
        <v>161</v>
      </c>
      <c r="K25" s="216" t="n">
        <v>0.207520908221682</v>
      </c>
      <c r="L25" s="216" t="n">
        <v>0.0381975963109546</v>
      </c>
      <c r="M25" s="216" t="n">
        <v>0.00981566876051463</v>
      </c>
      <c r="N25" s="219" t="n">
        <v>0.00358253755007686</v>
      </c>
      <c r="O25" s="218" t="s">
        <v>161</v>
      </c>
      <c r="P25" s="216" t="s">
        <v>161</v>
      </c>
      <c r="Q25" s="216" t="n">
        <v>0.18852496722405</v>
      </c>
      <c r="R25" s="216" t="n">
        <v>0.0320916806587391</v>
      </c>
      <c r="S25" s="216" t="n">
        <v>0.0132656347034064</v>
      </c>
      <c r="T25" s="219" t="n">
        <v>0.00459438323711388</v>
      </c>
      <c r="U25" s="218" t="s">
        <v>161</v>
      </c>
      <c r="V25" s="216" t="s">
        <v>161</v>
      </c>
      <c r="W25" s="216" t="n">
        <v>0.249731195815373</v>
      </c>
      <c r="X25" s="216" t="n">
        <v>0.0321208892333027</v>
      </c>
      <c r="Y25" s="216" t="n">
        <v>0.0102775221581828</v>
      </c>
      <c r="Z25" s="219" t="n">
        <v>0.00382622172712743</v>
      </c>
      <c r="AA25" s="218" t="s">
        <v>161</v>
      </c>
      <c r="AB25" s="216" t="s">
        <v>161</v>
      </c>
      <c r="AC25" s="216" t="n">
        <v>0.297558858135045</v>
      </c>
      <c r="AD25" s="216" t="n">
        <v>0.0232348271095829</v>
      </c>
      <c r="AE25" s="216" t="n">
        <v>0.00834580368056111</v>
      </c>
      <c r="AF25" s="219" t="n">
        <v>0.00374681577774985</v>
      </c>
      <c r="AG25" s="218" t="s">
        <v>161</v>
      </c>
      <c r="AH25" s="216" t="s">
        <v>161</v>
      </c>
      <c r="AI25" s="216" t="n">
        <v>0.184150001095218</v>
      </c>
      <c r="AJ25" s="216" t="n">
        <v>0.0345738505684183</v>
      </c>
      <c r="AK25" s="216" t="n">
        <v>0.00965982520316299</v>
      </c>
      <c r="AL25" s="219" t="n">
        <v>0.00697873086106061</v>
      </c>
      <c r="AM25" s="218" t="s">
        <v>161</v>
      </c>
      <c r="AN25" s="216" t="s">
        <v>161</v>
      </c>
      <c r="AO25" s="216" t="n">
        <v>0.12965011754944</v>
      </c>
      <c r="AP25" s="216" t="n">
        <v>0.0224538288429866</v>
      </c>
      <c r="AQ25" s="216" t="n">
        <v>0.00941652732553023</v>
      </c>
      <c r="AR25" s="219" t="n">
        <v>0.00382821438000528</v>
      </c>
      <c r="AS25" s="218" t="s">
        <v>161</v>
      </c>
      <c r="AT25" s="216" t="s">
        <v>161</v>
      </c>
      <c r="AU25" s="216" t="n">
        <v>0.0835474731501614</v>
      </c>
      <c r="AV25" s="216" t="n">
        <v>0.0263324147607254</v>
      </c>
      <c r="AW25" s="216" t="n">
        <v>0.00614707238894767</v>
      </c>
      <c r="AX25" s="219" t="n">
        <v>0.0100887953521001</v>
      </c>
      <c r="AY25" s="218" t="s">
        <v>161</v>
      </c>
      <c r="AZ25" s="216" t="s">
        <v>161</v>
      </c>
      <c r="BA25" s="216" t="n">
        <v>0.140597438232819</v>
      </c>
      <c r="BB25" s="216" t="n">
        <v>0.0306097743754107</v>
      </c>
      <c r="BC25" s="216" t="n">
        <v>0.00558008692945341</v>
      </c>
      <c r="BD25" s="219" t="n">
        <v>0.00378538954925042</v>
      </c>
      <c r="BE25" s="218" t="s">
        <v>161</v>
      </c>
      <c r="BF25" s="216" t="s">
        <v>161</v>
      </c>
      <c r="BG25" s="216" t="n">
        <v>0.148389288342864</v>
      </c>
      <c r="BH25" s="216" t="n">
        <v>0.0238230036961849</v>
      </c>
      <c r="BI25" s="216" t="n">
        <v>0.0107326857595781</v>
      </c>
      <c r="BJ25" s="219" t="n">
        <v>0.00530163942381572</v>
      </c>
      <c r="BK25" s="218" t="s">
        <v>161</v>
      </c>
      <c r="BL25" s="216" t="s">
        <v>161</v>
      </c>
      <c r="BM25" s="216" t="n">
        <v>0.0850796102957666</v>
      </c>
      <c r="BN25" s="216" t="n">
        <v>0.0433745296887848</v>
      </c>
      <c r="BO25" s="216" t="n">
        <v>0.011611392121197</v>
      </c>
      <c r="BP25" s="219" t="n">
        <v>0.00495539830065034</v>
      </c>
      <c r="BQ25" s="218" t="s">
        <v>161</v>
      </c>
      <c r="BR25" s="216" t="s">
        <v>161</v>
      </c>
      <c r="BS25" s="216" t="n">
        <v>0.101629535006849</v>
      </c>
      <c r="BT25" s="216" t="n">
        <v>0.0237552980197382</v>
      </c>
      <c r="BU25" s="216" t="n">
        <v>0.0108915800354649</v>
      </c>
      <c r="BV25" s="219" t="n">
        <v>0.00539256470377311</v>
      </c>
      <c r="BW25" s="218" t="s">
        <v>161</v>
      </c>
      <c r="BX25" s="216" t="s">
        <v>161</v>
      </c>
      <c r="BY25" s="216" t="n">
        <v>0.110278161373052</v>
      </c>
      <c r="BZ25" s="216" t="n">
        <v>0.0325288792442077</v>
      </c>
      <c r="CA25" s="216" t="n">
        <v>0.0128011222901734</v>
      </c>
      <c r="CB25" s="219" t="n">
        <v>0.00402775037811534</v>
      </c>
      <c r="CC25" s="218" t="s">
        <v>161</v>
      </c>
      <c r="CD25" s="216" t="s">
        <v>161</v>
      </c>
      <c r="CE25" s="216" t="n">
        <v>0.109449297379415</v>
      </c>
      <c r="CF25" s="216" t="n">
        <v>0.0357690846942651</v>
      </c>
      <c r="CG25" s="216" t="n">
        <v>0.0111355867831371</v>
      </c>
      <c r="CH25" s="219" t="n">
        <v>0.0033270034181542</v>
      </c>
      <c r="CI25" s="218" t="s">
        <v>161</v>
      </c>
      <c r="CJ25" s="216" t="s">
        <v>161</v>
      </c>
      <c r="CK25" s="216" t="n">
        <v>0.103668654085853</v>
      </c>
      <c r="CL25" s="216" t="n">
        <v>0.0248572948340333</v>
      </c>
      <c r="CM25" s="216" t="n">
        <v>0.00913789407664399</v>
      </c>
      <c r="CN25" s="219" t="n">
        <v>0.00258814376106511</v>
      </c>
      <c r="CO25" s="218" t="s">
        <v>161</v>
      </c>
      <c r="CP25" s="216" t="s">
        <v>161</v>
      </c>
      <c r="CQ25" s="216" t="n">
        <v>0.0850020894746948</v>
      </c>
      <c r="CR25" s="216" t="n">
        <v>0.0273269406702131</v>
      </c>
      <c r="CS25" s="216" t="n">
        <v>0.0117123527485063</v>
      </c>
      <c r="CT25" s="219" t="n">
        <v>0.00443872191915427</v>
      </c>
      <c r="CU25" s="218" t="s">
        <v>161</v>
      </c>
      <c r="CV25" s="216" t="s">
        <v>161</v>
      </c>
      <c r="CW25" s="216" t="n">
        <v>0.147855396520212</v>
      </c>
      <c r="CX25" s="216" t="n">
        <v>0.0196539201025422</v>
      </c>
      <c r="CY25" s="216" t="n">
        <v>0.00664625317477272</v>
      </c>
      <c r="CZ25" s="219" t="n">
        <v>0.00301455054712906</v>
      </c>
      <c r="DA25" s="218" t="s">
        <v>161</v>
      </c>
      <c r="DB25" s="216" t="s">
        <v>161</v>
      </c>
      <c r="DC25" s="216" t="n">
        <v>0.128510025527458</v>
      </c>
      <c r="DD25" s="216" t="n">
        <v>0.0116728121659067</v>
      </c>
      <c r="DE25" s="216" t="n">
        <v>0.00401457465145201</v>
      </c>
      <c r="DF25" s="219" t="n">
        <v>0.00195274147448345</v>
      </c>
      <c r="DG25" s="232" t="s">
        <v>161</v>
      </c>
      <c r="DH25" s="233" t="s">
        <v>161</v>
      </c>
      <c r="DI25" s="233" t="n">
        <v>0.113579198893291</v>
      </c>
      <c r="DJ25" s="233" t="n">
        <v>0.0205935986920707</v>
      </c>
      <c r="DK25" s="233" t="n">
        <v>0.00697195497704836</v>
      </c>
      <c r="DL25" s="234" t="n">
        <v>0.00262529082563038</v>
      </c>
      <c r="DM25" s="232" t="s">
        <v>161</v>
      </c>
      <c r="DN25" s="233" t="s">
        <v>161</v>
      </c>
      <c r="DO25" s="233" t="n">
        <v>0.125446339897359</v>
      </c>
      <c r="DP25" s="233" t="n">
        <v>0.0165417145919079</v>
      </c>
      <c r="DQ25" s="233" t="n">
        <v>0.00646240120471353</v>
      </c>
      <c r="DR25" s="234" t="n">
        <v>0.00346909457093629</v>
      </c>
      <c r="DS25" s="232" t="s">
        <v>161</v>
      </c>
      <c r="DT25" s="233" t="s">
        <v>161</v>
      </c>
      <c r="DU25" s="233" t="n">
        <v>0.124975542592123</v>
      </c>
      <c r="DV25" s="233" t="n">
        <v>0.0178581349565806</v>
      </c>
      <c r="DW25" s="233" t="n">
        <v>0.00693020278512507</v>
      </c>
      <c r="DX25" s="234" t="n">
        <v>0.0031426259405534</v>
      </c>
      <c r="DY25" s="218" t="s">
        <v>161</v>
      </c>
      <c r="DZ25" s="216" t="s">
        <v>161</v>
      </c>
      <c r="EA25" s="216" t="n">
        <v>0.118504013255579</v>
      </c>
      <c r="EB25" s="216" t="n">
        <v>0.016074541111661</v>
      </c>
      <c r="EC25" s="216" t="n">
        <v>0.00667082696735599</v>
      </c>
      <c r="ED25" s="219" t="n">
        <v>0.00157087215682899</v>
      </c>
      <c r="EE25" s="218" t="s">
        <v>161</v>
      </c>
      <c r="EF25" s="216" t="s">
        <v>161</v>
      </c>
      <c r="EG25" s="216" t="n">
        <v>0.116105928836546</v>
      </c>
      <c r="EH25" s="216" t="n">
        <v>0.015314619093749</v>
      </c>
      <c r="EI25" s="216" t="n">
        <v>0.0057252947002928</v>
      </c>
      <c r="EJ25" s="219" t="n">
        <v>0.00207895682082875</v>
      </c>
      <c r="EK25" s="218" t="s">
        <v>161</v>
      </c>
      <c r="EL25" s="216" t="s">
        <v>161</v>
      </c>
      <c r="EM25" s="216" t="n">
        <v>0.11516437752773</v>
      </c>
      <c r="EN25" s="216" t="n">
        <v>0.0173787690705962</v>
      </c>
      <c r="EO25" s="216" t="n">
        <v>0.00668722219997597</v>
      </c>
      <c r="EP25" s="219" t="n">
        <v>0.00300324350298322</v>
      </c>
      <c r="EQ25" s="218" t="s">
        <v>161</v>
      </c>
      <c r="ER25" s="216" t="s">
        <v>161</v>
      </c>
      <c r="ES25" s="216" t="n">
        <v>0.114803476199881</v>
      </c>
      <c r="ET25" s="216" t="n">
        <v>0.0317170320626769</v>
      </c>
      <c r="EU25" s="216" t="n">
        <v>0.0107479096714728</v>
      </c>
      <c r="EV25" s="219" t="n">
        <v>0.00548094015405886</v>
      </c>
      <c r="EW25" s="218" t="s">
        <v>161</v>
      </c>
      <c r="EX25" s="216" t="s">
        <v>161</v>
      </c>
      <c r="EY25" s="216" t="n">
        <v>0.0953127781908821</v>
      </c>
      <c r="EZ25" s="216" t="n">
        <v>0.0262743106102657</v>
      </c>
      <c r="FA25" s="216" t="n">
        <v>0.00901731198223768</v>
      </c>
      <c r="FB25" s="219" t="n">
        <v>0.00298482452373721</v>
      </c>
      <c r="FC25" s="218" t="s">
        <v>161</v>
      </c>
      <c r="FD25" s="216" t="s">
        <v>161</v>
      </c>
      <c r="FE25" s="216" t="n">
        <v>0.0941886858981422</v>
      </c>
      <c r="FF25" s="216" t="n">
        <v>0.030103356325892</v>
      </c>
      <c r="FG25" s="216" t="n">
        <v>0.0110261439348862</v>
      </c>
      <c r="FH25" s="219" t="n">
        <v>0.00583996297683849</v>
      </c>
      <c r="FI25" s="218" t="s">
        <v>161</v>
      </c>
      <c r="FJ25" s="216" t="s">
        <v>161</v>
      </c>
      <c r="FK25" s="216" t="n">
        <v>0.0990873399247672</v>
      </c>
      <c r="FL25" s="216" t="n">
        <v>0.0195070813377459</v>
      </c>
      <c r="FM25" s="216" t="n">
        <v>0.0070505046352443</v>
      </c>
      <c r="FN25" s="219" t="n">
        <v>0.0044810787477646</v>
      </c>
      <c r="FO25" s="218" t="s">
        <v>161</v>
      </c>
      <c r="FP25" s="216" t="s">
        <v>161</v>
      </c>
      <c r="FQ25" s="216" t="n">
        <v>0.114351501698389</v>
      </c>
      <c r="FR25" s="216" t="n">
        <v>0.0263373417409945</v>
      </c>
      <c r="FS25" s="216" t="n">
        <v>0.00784526084485359</v>
      </c>
      <c r="FT25" s="219" t="n">
        <v>0.00251737548501434</v>
      </c>
      <c r="FU25" s="218" t="s">
        <v>161</v>
      </c>
      <c r="FV25" s="216" t="s">
        <v>161</v>
      </c>
      <c r="FW25" s="216" t="n">
        <v>0.101288082819123</v>
      </c>
      <c r="FX25" s="216" t="n">
        <v>0.0298099978408846</v>
      </c>
      <c r="FY25" s="216" t="n">
        <v>0.00874725849157377</v>
      </c>
      <c r="FZ25" s="219" t="n">
        <v>0.00538926578711122</v>
      </c>
      <c r="GA25" s="218" t="s">
        <v>161</v>
      </c>
      <c r="GB25" s="216" t="s">
        <v>161</v>
      </c>
      <c r="GC25" s="216" t="n">
        <v>0.154080306262923</v>
      </c>
      <c r="GD25" s="216" t="n">
        <v>0.0329353304776583</v>
      </c>
      <c r="GE25" s="216" t="n">
        <v>0.00876995727456712</v>
      </c>
      <c r="GF25" s="219" t="n">
        <v>0.00386667909854273</v>
      </c>
      <c r="GG25" s="218" t="s">
        <v>161</v>
      </c>
      <c r="GH25" s="216" t="s">
        <v>161</v>
      </c>
      <c r="GI25" s="216" t="n">
        <v>0.097139220894201</v>
      </c>
      <c r="GJ25" s="216" t="n">
        <v>0.0214627600708278</v>
      </c>
      <c r="GK25" s="216" t="n">
        <v>0.00850071934484285</v>
      </c>
      <c r="GL25" s="219" t="n">
        <v>0.00275979415670651</v>
      </c>
      <c r="GM25" s="218" t="s">
        <v>161</v>
      </c>
      <c r="GN25" s="216" t="s">
        <v>161</v>
      </c>
      <c r="GO25" s="216" t="n">
        <v>0.176425384017535</v>
      </c>
      <c r="GP25" s="216" t="n">
        <v>0.0231764079187516</v>
      </c>
      <c r="GQ25" s="216" t="n">
        <v>0.00918672989092942</v>
      </c>
      <c r="GR25" s="219" t="n">
        <v>0.0060429820195087</v>
      </c>
      <c r="GS25" s="218" t="s">
        <v>161</v>
      </c>
      <c r="GT25" s="216" t="s">
        <v>161</v>
      </c>
      <c r="GU25" s="216" t="n">
        <v>0.107350249503882</v>
      </c>
      <c r="GV25" s="216" t="n">
        <v>0.0300290927306707</v>
      </c>
      <c r="GW25" s="216" t="n">
        <v>0.0123114270851396</v>
      </c>
      <c r="GX25" s="219" t="n">
        <v>0.00586093289405237</v>
      </c>
      <c r="GY25" s="218" t="s">
        <v>161</v>
      </c>
      <c r="GZ25" s="216" t="s">
        <v>161</v>
      </c>
      <c r="HA25" s="216" t="n">
        <v>0.203017005549414</v>
      </c>
      <c r="HB25" s="216" t="n">
        <v>0.041816009557945</v>
      </c>
      <c r="HC25" s="216" t="n">
        <v>0.00767092084547617</v>
      </c>
      <c r="HD25" s="219" t="n">
        <v>0.00338324456503534</v>
      </c>
      <c r="HE25" s="218" t="s">
        <v>161</v>
      </c>
      <c r="HF25" s="216" t="s">
        <v>161</v>
      </c>
      <c r="HG25" s="216" t="n">
        <v>0.116255417782745</v>
      </c>
      <c r="HH25" s="216" t="n">
        <v>0.036453621414507</v>
      </c>
      <c r="HI25" s="216" t="n">
        <v>0.0103832212820558</v>
      </c>
      <c r="HJ25" s="219" t="n">
        <v>0.00483683087057043</v>
      </c>
      <c r="HK25" s="218" t="s">
        <v>161</v>
      </c>
      <c r="HL25" s="216" t="s">
        <v>161</v>
      </c>
      <c r="HM25" s="216" t="n">
        <v>0.141623572387386</v>
      </c>
      <c r="HN25" s="216" t="n">
        <v>0.0298967937856216</v>
      </c>
      <c r="HO25" s="216" t="n">
        <v>0.021283806086746</v>
      </c>
      <c r="HP25" s="219" t="n">
        <v>0.00442312347336223</v>
      </c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</row>
    <row r="26" s="220" customFormat="true" ht="14.25" hidden="false" customHeight="false" outlineLevel="0" collapsed="false">
      <c r="A26" s="224"/>
      <c r="B26" s="209" t="n">
        <v>5</v>
      </c>
      <c r="C26" s="218" t="s">
        <v>161</v>
      </c>
      <c r="D26" s="216" t="s">
        <v>161</v>
      </c>
      <c r="E26" s="216" t="n">
        <v>0.0629799193782209</v>
      </c>
      <c r="F26" s="216" t="n">
        <v>0.00566316557393915</v>
      </c>
      <c r="G26" s="216" t="n">
        <v>0.00203425022680721</v>
      </c>
      <c r="H26" s="219" t="n">
        <v>0.00122990301069034</v>
      </c>
      <c r="I26" s="218" t="s">
        <v>161</v>
      </c>
      <c r="J26" s="216" t="s">
        <v>161</v>
      </c>
      <c r="K26" s="216" t="n">
        <v>0.0477833048908899</v>
      </c>
      <c r="L26" s="216" t="n">
        <v>0.00791547147888603</v>
      </c>
      <c r="M26" s="216" t="n">
        <v>0.00173075293804389</v>
      </c>
      <c r="N26" s="219" t="n">
        <v>0.000459920361158515</v>
      </c>
      <c r="O26" s="218" t="s">
        <v>161</v>
      </c>
      <c r="P26" s="216" t="s">
        <v>161</v>
      </c>
      <c r="Q26" s="216" t="n">
        <v>0.0552188513466891</v>
      </c>
      <c r="R26" s="216" t="n">
        <v>0.0083952434620604</v>
      </c>
      <c r="S26" s="216" t="n">
        <v>0.00274282954205672</v>
      </c>
      <c r="T26" s="219" t="n">
        <v>0.000787772845412517</v>
      </c>
      <c r="U26" s="218" t="s">
        <v>161</v>
      </c>
      <c r="V26" s="216" t="s">
        <v>161</v>
      </c>
      <c r="W26" s="216" t="n">
        <v>0.0524143943430038</v>
      </c>
      <c r="X26" s="216" t="n">
        <v>0.0080495955828934</v>
      </c>
      <c r="Y26" s="216" t="n">
        <v>0.00197607400590885</v>
      </c>
      <c r="Z26" s="219" t="n">
        <v>0.000900857267399622</v>
      </c>
      <c r="AA26" s="218" t="s">
        <v>161</v>
      </c>
      <c r="AB26" s="216" t="s">
        <v>161</v>
      </c>
      <c r="AC26" s="216" t="n">
        <v>0.0530928364994688</v>
      </c>
      <c r="AD26" s="216" t="n">
        <v>0.00496224626175164</v>
      </c>
      <c r="AE26" s="216" t="n">
        <v>0.0017043442501228</v>
      </c>
      <c r="AF26" s="219" t="n">
        <v>0.000868164631429844</v>
      </c>
      <c r="AG26" s="218" t="s">
        <v>161</v>
      </c>
      <c r="AH26" s="216" t="s">
        <v>161</v>
      </c>
      <c r="AI26" s="216" t="n">
        <v>0.0570083017545397</v>
      </c>
      <c r="AJ26" s="216" t="n">
        <v>0.0162837053424748</v>
      </c>
      <c r="AK26" s="216" t="n">
        <v>0.00260223862615819</v>
      </c>
      <c r="AL26" s="219" t="n">
        <v>0.00132302367861915</v>
      </c>
      <c r="AM26" s="218" t="s">
        <v>161</v>
      </c>
      <c r="AN26" s="216" t="s">
        <v>161</v>
      </c>
      <c r="AO26" s="216" t="n">
        <v>0.0427766812084334</v>
      </c>
      <c r="AP26" s="216" t="n">
        <v>0.00620434744345683</v>
      </c>
      <c r="AQ26" s="216" t="n">
        <v>0.0017223821676871</v>
      </c>
      <c r="AR26" s="219" t="n">
        <v>0.000886335349065262</v>
      </c>
      <c r="AS26" s="218" t="s">
        <v>161</v>
      </c>
      <c r="AT26" s="216" t="s">
        <v>161</v>
      </c>
      <c r="AU26" s="216" t="n">
        <v>0.0247859570790166</v>
      </c>
      <c r="AV26" s="216" t="n">
        <v>0.00780980508431876</v>
      </c>
      <c r="AW26" s="216" t="n">
        <v>0.00121701180966555</v>
      </c>
      <c r="AX26" s="219" t="n">
        <v>0.00349212624365817</v>
      </c>
      <c r="AY26" s="218" t="s">
        <v>161</v>
      </c>
      <c r="AZ26" s="216" t="s">
        <v>161</v>
      </c>
      <c r="BA26" s="216" t="n">
        <v>0.0444985031378381</v>
      </c>
      <c r="BB26" s="216" t="n">
        <v>0.0071903186260381</v>
      </c>
      <c r="BC26" s="216" t="n">
        <v>0.000726333629247034</v>
      </c>
      <c r="BD26" s="219" t="n">
        <v>0.00084931075165923</v>
      </c>
      <c r="BE26" s="218" t="s">
        <v>161</v>
      </c>
      <c r="BF26" s="216" t="s">
        <v>161</v>
      </c>
      <c r="BG26" s="216" t="n">
        <v>0.0438406353879377</v>
      </c>
      <c r="BH26" s="216" t="n">
        <v>0.00480827557201899</v>
      </c>
      <c r="BI26" s="216" t="n">
        <v>0.0014922234533852</v>
      </c>
      <c r="BJ26" s="219" t="n">
        <v>0.00110400271754515</v>
      </c>
      <c r="BK26" s="218" t="s">
        <v>161</v>
      </c>
      <c r="BL26" s="216" t="s">
        <v>161</v>
      </c>
      <c r="BM26" s="216" t="n">
        <v>0.0310436548476316</v>
      </c>
      <c r="BN26" s="216" t="n">
        <v>0.0141062218124735</v>
      </c>
      <c r="BO26" s="216" t="n">
        <v>0.00265679116936187</v>
      </c>
      <c r="BP26" s="219" t="n">
        <v>0.000949966361846859</v>
      </c>
      <c r="BQ26" s="218" t="s">
        <v>161</v>
      </c>
      <c r="BR26" s="216" t="s">
        <v>161</v>
      </c>
      <c r="BS26" s="216" t="n">
        <v>0.0291338560619431</v>
      </c>
      <c r="BT26" s="216" t="n">
        <v>0.00884940877881521</v>
      </c>
      <c r="BU26" s="216" t="n">
        <v>0.00288537228305782</v>
      </c>
      <c r="BV26" s="219" t="n">
        <v>0.00132783151666933</v>
      </c>
      <c r="BW26" s="218" t="s">
        <v>161</v>
      </c>
      <c r="BX26" s="216" t="s">
        <v>161</v>
      </c>
      <c r="BY26" s="216" t="n">
        <v>0.0387321628197541</v>
      </c>
      <c r="BZ26" s="216" t="n">
        <v>0.00991319786940225</v>
      </c>
      <c r="CA26" s="216" t="n">
        <v>0.00209333421012253</v>
      </c>
      <c r="CB26" s="219" t="n">
        <v>0.000706911290852897</v>
      </c>
      <c r="CC26" s="218" t="s">
        <v>161</v>
      </c>
      <c r="CD26" s="216" t="s">
        <v>161</v>
      </c>
      <c r="CE26" s="216" t="n">
        <v>0.0382225598176984</v>
      </c>
      <c r="CF26" s="216" t="n">
        <v>0.0105127231295101</v>
      </c>
      <c r="CG26" s="216" t="n">
        <v>0.00183820736802127</v>
      </c>
      <c r="CH26" s="219" t="n">
        <v>0.000622863653627041</v>
      </c>
      <c r="CI26" s="218" t="s">
        <v>161</v>
      </c>
      <c r="CJ26" s="216" t="s">
        <v>161</v>
      </c>
      <c r="CK26" s="216" t="n">
        <v>0.0300812169039132</v>
      </c>
      <c r="CL26" s="216" t="n">
        <v>0.0069308266975762</v>
      </c>
      <c r="CM26" s="216" t="n">
        <v>0.0018418691796537</v>
      </c>
      <c r="CN26" s="219" t="n">
        <v>0.000428710929746981</v>
      </c>
      <c r="CO26" s="218" t="s">
        <v>161</v>
      </c>
      <c r="CP26" s="216" t="s">
        <v>161</v>
      </c>
      <c r="CQ26" s="216" t="n">
        <v>0.0303256192186494</v>
      </c>
      <c r="CR26" s="216" t="n">
        <v>0.00777623420187714</v>
      </c>
      <c r="CS26" s="216" t="n">
        <v>0.00410553541377246</v>
      </c>
      <c r="CT26" s="219" t="n">
        <v>0.000954381684907216</v>
      </c>
      <c r="CU26" s="218" t="s">
        <v>161</v>
      </c>
      <c r="CV26" s="216" t="s">
        <v>161</v>
      </c>
      <c r="CW26" s="216" t="n">
        <v>0.0411118232096656</v>
      </c>
      <c r="CX26" s="216" t="n">
        <v>0.00322818011346104</v>
      </c>
      <c r="CY26" s="216" t="n">
        <v>0.000973201357734577</v>
      </c>
      <c r="CZ26" s="219" t="n">
        <v>0.000854518265327921</v>
      </c>
      <c r="DA26" s="218" t="s">
        <v>161</v>
      </c>
      <c r="DB26" s="216" t="s">
        <v>161</v>
      </c>
      <c r="DC26" s="216" t="n">
        <v>0.0301202190561386</v>
      </c>
      <c r="DD26" s="216" t="n">
        <v>0.00224728907119325</v>
      </c>
      <c r="DE26" s="216" t="n">
        <v>0.000512731001680012</v>
      </c>
      <c r="DF26" s="219" t="n">
        <v>0.000392730128946392</v>
      </c>
      <c r="DG26" s="232" t="s">
        <v>161</v>
      </c>
      <c r="DH26" s="233" t="s">
        <v>161</v>
      </c>
      <c r="DI26" s="233" t="n">
        <v>0.0280607432559894</v>
      </c>
      <c r="DJ26" s="233" t="n">
        <v>0.00398509715148085</v>
      </c>
      <c r="DK26" s="233" t="n">
        <v>0.00111614160850154</v>
      </c>
      <c r="DL26" s="234" t="n">
        <v>0.000723133999874238</v>
      </c>
      <c r="DM26" s="232" t="s">
        <v>161</v>
      </c>
      <c r="DN26" s="233" t="s">
        <v>161</v>
      </c>
      <c r="DO26" s="233" t="n">
        <v>0.0256371170022588</v>
      </c>
      <c r="DP26" s="233" t="n">
        <v>0.0033120383586702</v>
      </c>
      <c r="DQ26" s="233" t="n">
        <v>0.00101162677900805</v>
      </c>
      <c r="DR26" s="234" t="n">
        <v>0.000766803859887382</v>
      </c>
      <c r="DS26" s="232" t="s">
        <v>161</v>
      </c>
      <c r="DT26" s="233" t="s">
        <v>161</v>
      </c>
      <c r="DU26" s="233" t="n">
        <v>0.0281338695846468</v>
      </c>
      <c r="DV26" s="233" t="n">
        <v>0.00333828520357018</v>
      </c>
      <c r="DW26" s="233" t="n">
        <v>0.00100245177965385</v>
      </c>
      <c r="DX26" s="234" t="n">
        <v>0.000734326122927159</v>
      </c>
      <c r="DY26" s="218" t="s">
        <v>161</v>
      </c>
      <c r="DZ26" s="216" t="s">
        <v>161</v>
      </c>
      <c r="EA26" s="216" t="n">
        <v>0.032170601019991</v>
      </c>
      <c r="EB26" s="216" t="n">
        <v>0.00253921800692905</v>
      </c>
      <c r="EC26" s="216" t="n">
        <v>0.000624045103397818</v>
      </c>
      <c r="ED26" s="219" t="n">
        <v>0.000451894730046696</v>
      </c>
      <c r="EE26" s="218" t="s">
        <v>161</v>
      </c>
      <c r="EF26" s="216" t="s">
        <v>161</v>
      </c>
      <c r="EG26" s="216" t="n">
        <v>0.0293992794400967</v>
      </c>
      <c r="EH26" s="216" t="n">
        <v>0.00212249518356862</v>
      </c>
      <c r="EI26" s="216" t="n">
        <v>0.000598652487673201</v>
      </c>
      <c r="EJ26" s="219" t="n">
        <v>0.000413614446028757</v>
      </c>
      <c r="EK26" s="218" t="s">
        <v>161</v>
      </c>
      <c r="EL26" s="216" t="s">
        <v>161</v>
      </c>
      <c r="EM26" s="216" t="n">
        <v>0.0348109291368011</v>
      </c>
      <c r="EN26" s="216" t="n">
        <v>0.00412445441076363</v>
      </c>
      <c r="EO26" s="216" t="n">
        <v>0.00101442891656322</v>
      </c>
      <c r="EP26" s="219" t="n">
        <v>0.000427127964868725</v>
      </c>
      <c r="EQ26" s="218" t="s">
        <v>161</v>
      </c>
      <c r="ER26" s="216" t="s">
        <v>161</v>
      </c>
      <c r="ES26" s="216" t="n">
        <v>0.0368852459016393</v>
      </c>
      <c r="ET26" s="216" t="n">
        <v>0.00792514319573376</v>
      </c>
      <c r="EU26" s="216" t="n">
        <v>0.00257587727961024</v>
      </c>
      <c r="EV26" s="219" t="n">
        <v>0.00153894265586938</v>
      </c>
      <c r="EW26" s="218" t="s">
        <v>161</v>
      </c>
      <c r="EX26" s="216" t="s">
        <v>161</v>
      </c>
      <c r="EY26" s="216" t="n">
        <v>0.0253134065749924</v>
      </c>
      <c r="EZ26" s="216" t="n">
        <v>0.00618434695181341</v>
      </c>
      <c r="FA26" s="216" t="n">
        <v>0.00173329283746845</v>
      </c>
      <c r="FB26" s="219" t="n">
        <v>0.00058125530199093</v>
      </c>
      <c r="FC26" s="218" t="s">
        <v>161</v>
      </c>
      <c r="FD26" s="216" t="s">
        <v>161</v>
      </c>
      <c r="FE26" s="216" t="n">
        <v>0.0236977617148188</v>
      </c>
      <c r="FF26" s="216" t="n">
        <v>0.00788211355238704</v>
      </c>
      <c r="FG26" s="216" t="n">
        <v>0.00210826336396559</v>
      </c>
      <c r="FH26" s="219" t="n">
        <v>0.00107249634543197</v>
      </c>
      <c r="FI26" s="218" t="s">
        <v>161</v>
      </c>
      <c r="FJ26" s="216" t="s">
        <v>161</v>
      </c>
      <c r="FK26" s="216" t="n">
        <v>0.030761166724907</v>
      </c>
      <c r="FL26" s="216" t="n">
        <v>0.00471746592941273</v>
      </c>
      <c r="FM26" s="216" t="n">
        <v>0.00144915620053855</v>
      </c>
      <c r="FN26" s="219" t="n">
        <v>0.000966104133692368</v>
      </c>
      <c r="FO26" s="218" t="s">
        <v>161</v>
      </c>
      <c r="FP26" s="216" t="s">
        <v>161</v>
      </c>
      <c r="FQ26" s="216" t="n">
        <v>0.0378769909643003</v>
      </c>
      <c r="FR26" s="216" t="n">
        <v>0.00637958889580079</v>
      </c>
      <c r="FS26" s="216" t="n">
        <v>0.0023629764552668</v>
      </c>
      <c r="FT26" s="219" t="n">
        <v>0.000355789068548694</v>
      </c>
      <c r="FU26" s="218" t="s">
        <v>161</v>
      </c>
      <c r="FV26" s="216" t="s">
        <v>161</v>
      </c>
      <c r="FW26" s="216" t="n">
        <v>0.0325401425016193</v>
      </c>
      <c r="FX26" s="216" t="n">
        <v>0.0075398584074819</v>
      </c>
      <c r="FY26" s="216" t="n">
        <v>0.0014204706871669</v>
      </c>
      <c r="FZ26" s="219" t="n">
        <v>0.00115910408072819</v>
      </c>
      <c r="GA26" s="218" t="s">
        <v>161</v>
      </c>
      <c r="GB26" s="216" t="s">
        <v>161</v>
      </c>
      <c r="GC26" s="216" t="n">
        <v>0.0424347463623051</v>
      </c>
      <c r="GD26" s="216" t="n">
        <v>0.00564919073971491</v>
      </c>
      <c r="GE26" s="216" t="n">
        <v>0.00102562977507445</v>
      </c>
      <c r="GF26" s="219" t="n">
        <v>0.000652673493229198</v>
      </c>
      <c r="GG26" s="218" t="s">
        <v>161</v>
      </c>
      <c r="GH26" s="216" t="s">
        <v>161</v>
      </c>
      <c r="GI26" s="216" t="n">
        <v>0.0282688689685702</v>
      </c>
      <c r="GJ26" s="216" t="n">
        <v>0.00491091190792386</v>
      </c>
      <c r="GK26" s="216" t="n">
        <v>0.00121735281097831</v>
      </c>
      <c r="GL26" s="219" t="n">
        <v>0.000539508632138114</v>
      </c>
      <c r="GM26" s="218" t="s">
        <v>161</v>
      </c>
      <c r="GN26" s="216" t="s">
        <v>161</v>
      </c>
      <c r="GO26" s="216" t="n">
        <v>0.0487630225389257</v>
      </c>
      <c r="GP26" s="216" t="n">
        <v>0.00532690611546287</v>
      </c>
      <c r="GQ26" s="216" t="n">
        <v>0.00199104031856645</v>
      </c>
      <c r="GR26" s="219" t="n">
        <v>0.00181638765904308</v>
      </c>
      <c r="GS26" s="218" t="s">
        <v>161</v>
      </c>
      <c r="GT26" s="216" t="s">
        <v>161</v>
      </c>
      <c r="GU26" s="216" t="n">
        <v>0.037042174826118</v>
      </c>
      <c r="GV26" s="216" t="n">
        <v>0.00867772575766333</v>
      </c>
      <c r="GW26" s="216" t="n">
        <v>0.00240063194805695</v>
      </c>
      <c r="GX26" s="219" t="n">
        <v>0.00156831011694892</v>
      </c>
      <c r="GY26" s="218" t="s">
        <v>161</v>
      </c>
      <c r="GZ26" s="216" t="s">
        <v>161</v>
      </c>
      <c r="HA26" s="216" t="n">
        <v>0.0622606326555678</v>
      </c>
      <c r="HB26" s="216" t="n">
        <v>0.00983709063299054</v>
      </c>
      <c r="HC26" s="216" t="n">
        <v>0.00174186848892909</v>
      </c>
      <c r="HD26" s="219" t="n">
        <v>0.00075927600799473</v>
      </c>
      <c r="HE26" s="218" t="s">
        <v>161</v>
      </c>
      <c r="HF26" s="216" t="s">
        <v>161</v>
      </c>
      <c r="HG26" s="216" t="n">
        <v>0.0319597443220454</v>
      </c>
      <c r="HH26" s="216" t="n">
        <v>0.00944305489034349</v>
      </c>
      <c r="HI26" s="216" t="n">
        <v>0.00195128873751619</v>
      </c>
      <c r="HJ26" s="219" t="n">
        <v>0.000940166391712345</v>
      </c>
      <c r="HK26" s="218" t="s">
        <v>161</v>
      </c>
      <c r="HL26" s="216" t="s">
        <v>161</v>
      </c>
      <c r="HM26" s="216" t="n">
        <v>0.036445657196928</v>
      </c>
      <c r="HN26" s="216" t="n">
        <v>0.00731025680522853</v>
      </c>
      <c r="HO26" s="216" t="n">
        <v>0.00486763637964043</v>
      </c>
      <c r="HP26" s="219" t="n">
        <v>0.00092423475562793</v>
      </c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</row>
    <row r="27" s="146" customFormat="true" ht="14.25" hidden="false" customHeight="false" outlineLevel="0" collapsed="false">
      <c r="A27" s="224"/>
      <c r="B27" s="209" t="n">
        <v>6</v>
      </c>
      <c r="C27" s="218" t="s">
        <v>161</v>
      </c>
      <c r="D27" s="216" t="n">
        <v>0.0555046343493673</v>
      </c>
      <c r="E27" s="216" t="n">
        <v>0.0190962317268212</v>
      </c>
      <c r="F27" s="216" t="n">
        <v>0.00150347459291613</v>
      </c>
      <c r="G27" s="216" t="n">
        <v>0.00046998194895201</v>
      </c>
      <c r="H27" s="219" t="n">
        <v>0.000346056360422376</v>
      </c>
      <c r="I27" s="218" t="s">
        <v>161</v>
      </c>
      <c r="J27" s="216" t="n">
        <v>0.0469360831729664</v>
      </c>
      <c r="K27" s="216" t="n">
        <v>0.0147053483896736</v>
      </c>
      <c r="L27" s="216" t="n">
        <v>0.00206964162521332</v>
      </c>
      <c r="M27" s="216" t="n">
        <v>0.000314682352371616</v>
      </c>
      <c r="N27" s="219" t="n">
        <v>0.000229960180579258</v>
      </c>
      <c r="O27" s="218" t="s">
        <v>161</v>
      </c>
      <c r="P27" s="216" t="n">
        <v>0.072636106447087</v>
      </c>
      <c r="Q27" s="216" t="n">
        <v>0.0172620005980173</v>
      </c>
      <c r="R27" s="216" t="n">
        <v>0.00258182487292131</v>
      </c>
      <c r="S27" s="216" t="n">
        <v>0.00054626584170941</v>
      </c>
      <c r="T27" s="219" t="n">
        <v>0.000184005336154748</v>
      </c>
      <c r="U27" s="218" t="s">
        <v>161</v>
      </c>
      <c r="V27" s="216" t="n">
        <v>0.0455562551460261</v>
      </c>
      <c r="W27" s="216" t="n">
        <v>0.0183949242020633</v>
      </c>
      <c r="X27" s="216" t="n">
        <v>0.00214074683973459</v>
      </c>
      <c r="Y27" s="216" t="n">
        <v>0.000339032304935342</v>
      </c>
      <c r="Z27" s="219" t="n">
        <v>0.000193732745677338</v>
      </c>
      <c r="AA27" s="218" t="s">
        <v>161</v>
      </c>
      <c r="AB27" s="216" t="n">
        <v>0.0589666556242218</v>
      </c>
      <c r="AC27" s="216" t="n">
        <v>0.0148204841160142</v>
      </c>
      <c r="AD27" s="216" t="n">
        <v>0.00139820198535543</v>
      </c>
      <c r="AE27" s="216" t="n">
        <v>0.000392958727910351</v>
      </c>
      <c r="AF27" s="219" t="n">
        <v>0.000237602951759747</v>
      </c>
      <c r="AG27" s="218" t="s">
        <v>161</v>
      </c>
      <c r="AH27" s="216" t="n">
        <v>0.0539548331982564</v>
      </c>
      <c r="AI27" s="216" t="n">
        <v>0.0207390532933214</v>
      </c>
      <c r="AJ27" s="216" t="n">
        <v>0.00339517665870808</v>
      </c>
      <c r="AK27" s="216" t="n">
        <v>0.00071846318971371</v>
      </c>
      <c r="AL27" s="219" t="n">
        <v>0.000403040325936959</v>
      </c>
      <c r="AM27" s="218" t="s">
        <v>161</v>
      </c>
      <c r="AN27" s="216" t="n">
        <v>0.0395267849285274</v>
      </c>
      <c r="AO27" s="216" t="n">
        <v>0.0181981619542123</v>
      </c>
      <c r="AP27" s="216" t="n">
        <v>0.00182295922857394</v>
      </c>
      <c r="AQ27" s="216" t="n">
        <v>0.000295445116355087</v>
      </c>
      <c r="AR27" s="219" t="n">
        <v>0.000402308243547353</v>
      </c>
      <c r="AS27" s="218" t="s">
        <v>161</v>
      </c>
      <c r="AT27" s="216" t="n">
        <v>0.0533547279358472</v>
      </c>
      <c r="AU27" s="216" t="n">
        <v>0.0103601037173122</v>
      </c>
      <c r="AV27" s="216" t="n">
        <v>0.00239138944765493</v>
      </c>
      <c r="AW27" s="216" t="n">
        <v>0.000236425861113372</v>
      </c>
      <c r="AX27" s="219" t="n">
        <v>0.00190303439027321</v>
      </c>
      <c r="AY27" s="218" t="s">
        <v>161</v>
      </c>
      <c r="AZ27" s="216" t="n">
        <v>0.0570498556940329</v>
      </c>
      <c r="BA27" s="216" t="n">
        <v>0.0230582104522868</v>
      </c>
      <c r="BB27" s="216" t="n">
        <v>0.00238652478181168</v>
      </c>
      <c r="BC27" s="216" t="n">
        <v>0.000195994788844438</v>
      </c>
      <c r="BD27" s="219" t="n">
        <v>0.000357402262010445</v>
      </c>
      <c r="BE27" s="218" t="s">
        <v>161</v>
      </c>
      <c r="BF27" s="216" t="n">
        <v>0.0519326113506038</v>
      </c>
      <c r="BG27" s="216" t="n">
        <v>0.0190672996821443</v>
      </c>
      <c r="BH27" s="216" t="n">
        <v>0.00128193722147184</v>
      </c>
      <c r="BI27" s="216" t="n">
        <v>0.000307341415873375</v>
      </c>
      <c r="BJ27" s="219" t="n">
        <v>0.000307341415873375</v>
      </c>
      <c r="BK27" s="218" t="s">
        <v>161</v>
      </c>
      <c r="BL27" s="216" t="n">
        <v>0.0402443126604042</v>
      </c>
      <c r="BM27" s="216" t="n">
        <v>0.0177005207684449</v>
      </c>
      <c r="BN27" s="216" t="n">
        <v>0.00378117758453143</v>
      </c>
      <c r="BO27" s="216" t="n">
        <v>0.000601126255201455</v>
      </c>
      <c r="BP27" s="219" t="n">
        <v>0.000214910422844044</v>
      </c>
      <c r="BQ27" s="218" t="s">
        <v>161</v>
      </c>
      <c r="BR27" s="216" t="n">
        <v>0.0488272222268911</v>
      </c>
      <c r="BS27" s="216" t="n">
        <v>0.0133147324867707</v>
      </c>
      <c r="BT27" s="216" t="n">
        <v>0.00340642009339642</v>
      </c>
      <c r="BU27" s="216" t="n">
        <v>0.00086000902029005</v>
      </c>
      <c r="BV27" s="219" t="n">
        <v>0.000341762542265101</v>
      </c>
      <c r="BW27" s="218" t="s">
        <v>161</v>
      </c>
      <c r="BX27" s="216" t="n">
        <v>0.0421626005567611</v>
      </c>
      <c r="BY27" s="216" t="n">
        <v>0.0188728874860262</v>
      </c>
      <c r="BZ27" s="216" t="n">
        <v>0.00240021042940751</v>
      </c>
      <c r="CA27" s="216" t="n">
        <v>0.000410994936542382</v>
      </c>
      <c r="CB27" s="219" t="n">
        <v>0.000104118717257403</v>
      </c>
      <c r="CC27" s="218" t="s">
        <v>161</v>
      </c>
      <c r="CD27" s="216" t="n">
        <v>0.0491530573490315</v>
      </c>
      <c r="CE27" s="216" t="n">
        <v>0.0185643752373718</v>
      </c>
      <c r="CF27" s="216" t="n">
        <v>0.00224078997341436</v>
      </c>
      <c r="CG27" s="216" t="n">
        <v>0.000235472844663882</v>
      </c>
      <c r="CH27" s="219" t="n">
        <v>0.00017470565894417</v>
      </c>
      <c r="CI27" s="218" t="s">
        <v>161</v>
      </c>
      <c r="CJ27" s="216" t="n">
        <v>0.0608451956589049</v>
      </c>
      <c r="CK27" s="216" t="n">
        <v>0.0138537143038608</v>
      </c>
      <c r="CL27" s="216" t="n">
        <v>0.00185774736223692</v>
      </c>
      <c r="CM27" s="216" t="n">
        <v>0.000365198199414095</v>
      </c>
      <c r="CN27" s="219" t="n">
        <v>6.35127303328861E-005</v>
      </c>
      <c r="CO27" s="218" t="s">
        <v>161</v>
      </c>
      <c r="CP27" s="216" t="n">
        <v>0.0760738205762432</v>
      </c>
      <c r="CQ27" s="216" t="n">
        <v>0.0142649002134653</v>
      </c>
      <c r="CR27" s="216" t="n">
        <v>0.00242266120014909</v>
      </c>
      <c r="CS27" s="216" t="n">
        <v>0.000745434215430488</v>
      </c>
      <c r="CT27" s="219" t="n">
        <v>0.000361422649905691</v>
      </c>
      <c r="CU27" s="218" t="s">
        <v>161</v>
      </c>
      <c r="CV27" s="216" t="n">
        <v>0.104512331173301</v>
      </c>
      <c r="CW27" s="216" t="n">
        <v>0.0167343160293385</v>
      </c>
      <c r="CX27" s="216" t="n">
        <v>0.000878254883809253</v>
      </c>
      <c r="CY27" s="216" t="n">
        <v>0.000356049277219967</v>
      </c>
      <c r="CZ27" s="219" t="n">
        <v>0.000189892947850649</v>
      </c>
      <c r="DA27" s="218" t="s">
        <v>161</v>
      </c>
      <c r="DB27" s="216" t="n">
        <v>0.072513254641852</v>
      </c>
      <c r="DC27" s="216" t="n">
        <v>0.00898915628477298</v>
      </c>
      <c r="DD27" s="216" t="n">
        <v>0.000709096066153208</v>
      </c>
      <c r="DE27" s="216" t="n">
        <v>9.81825322365981E-005</v>
      </c>
      <c r="DF27" s="219" t="n">
        <v>0.000141819213230642</v>
      </c>
      <c r="DG27" s="232" t="s">
        <v>161</v>
      </c>
      <c r="DH27" s="233" t="n">
        <v>0.0849996855939131</v>
      </c>
      <c r="DI27" s="233" t="n">
        <v>0.00982519021568258</v>
      </c>
      <c r="DJ27" s="233" t="n">
        <v>0.00149342891278375</v>
      </c>
      <c r="DK27" s="233" t="n">
        <v>0.000275105326039112</v>
      </c>
      <c r="DL27" s="234" t="n">
        <v>0.000102181978243099</v>
      </c>
      <c r="DM27" s="232" t="s">
        <v>161</v>
      </c>
      <c r="DN27" s="233" t="n">
        <v>0.0809994318260556</v>
      </c>
      <c r="DO27" s="233" t="n">
        <v>0.00805144052881751</v>
      </c>
      <c r="DP27" s="233" t="n">
        <v>0.00118254089235644</v>
      </c>
      <c r="DQ27" s="233" t="n">
        <v>0.000212487816595299</v>
      </c>
      <c r="DR27" s="234" t="n">
        <v>0.000235584318399135</v>
      </c>
      <c r="DS27" s="232" t="s">
        <v>161</v>
      </c>
      <c r="DT27" s="233" t="n">
        <v>0.0828170102781502</v>
      </c>
      <c r="DU27" s="233" t="n">
        <v>0.0090800391318526</v>
      </c>
      <c r="DV27" s="233" t="n">
        <v>0.00101694505839584</v>
      </c>
      <c r="DW27" s="233" t="n">
        <v>0.00029711221421066</v>
      </c>
      <c r="DX27" s="234" t="n">
        <v>0.000219814727586748</v>
      </c>
      <c r="DY27" s="218" t="s">
        <v>161</v>
      </c>
      <c r="DZ27" s="216" t="n">
        <v>0.0657614426201287</v>
      </c>
      <c r="EA27" s="216" t="n">
        <v>0.0116201502012007</v>
      </c>
      <c r="EB27" s="216" t="n">
        <v>0.00075315788341116</v>
      </c>
      <c r="EC27" s="216" t="n">
        <v>0.000150631576682232</v>
      </c>
      <c r="ED27" s="219" t="n">
        <v>8.60751866755611E-005</v>
      </c>
      <c r="EE27" s="218" t="s">
        <v>161</v>
      </c>
      <c r="EF27" s="216" t="n">
        <v>0.0529753028637358</v>
      </c>
      <c r="EG27" s="216" t="n">
        <v>0.0113961664471608</v>
      </c>
      <c r="EH27" s="216" t="n">
        <v>0.00040272985534379</v>
      </c>
      <c r="EI27" s="216" t="n">
        <v>0.000152384269589542</v>
      </c>
      <c r="EJ27" s="219" t="n">
        <v>0.000174153450959477</v>
      </c>
      <c r="EK27" s="218" t="s">
        <v>161</v>
      </c>
      <c r="EL27" s="216" t="n">
        <v>0.0773769003857499</v>
      </c>
      <c r="EM27" s="216" t="n">
        <v>0.0155100842242956</v>
      </c>
      <c r="EN27" s="216" t="n">
        <v>0.000840908180835302</v>
      </c>
      <c r="EO27" s="216" t="n">
        <v>0.00022691173133651</v>
      </c>
      <c r="EP27" s="219" t="n">
        <v>0.000160172986825772</v>
      </c>
      <c r="EQ27" s="218" t="s">
        <v>161</v>
      </c>
      <c r="ER27" s="216" t="n">
        <v>0.071688392915926</v>
      </c>
      <c r="ES27" s="216" t="n">
        <v>0.0170353545328856</v>
      </c>
      <c r="ET27" s="216" t="n">
        <v>0.00247712160115873</v>
      </c>
      <c r="EU27" s="216" t="n">
        <v>0.000691289749160577</v>
      </c>
      <c r="EV27" s="219" t="n">
        <v>0.000485548752386596</v>
      </c>
      <c r="EW27" s="218" t="s">
        <v>161</v>
      </c>
      <c r="EX27" s="216" t="n">
        <v>0.0792444728380968</v>
      </c>
      <c r="EY27" s="216" t="n">
        <v>0.0133898180828001</v>
      </c>
      <c r="EZ27" s="216" t="n">
        <v>0.00175685724160322</v>
      </c>
      <c r="FA27" s="216" t="n">
        <v>0.000442487144308411</v>
      </c>
      <c r="FB27" s="219" t="n">
        <v>0.000138768157682519</v>
      </c>
      <c r="FC27" s="218" t="s">
        <v>161</v>
      </c>
      <c r="FD27" s="216" t="n">
        <v>0.0599349156327361</v>
      </c>
      <c r="FE27" s="216" t="n">
        <v>0.0100564897047697</v>
      </c>
      <c r="FF27" s="216" t="n">
        <v>0.00237271451763375</v>
      </c>
      <c r="FG27" s="216" t="n">
        <v>0.000719894807207763</v>
      </c>
      <c r="FH27" s="219" t="n">
        <v>0.000308526345946184</v>
      </c>
      <c r="FI27" s="218" t="s">
        <v>161</v>
      </c>
      <c r="FJ27" s="216" t="n">
        <v>0.071522539003885</v>
      </c>
      <c r="FK27" s="216" t="n">
        <v>0.0125593537380008</v>
      </c>
      <c r="FL27" s="216" t="n">
        <v>0.00135665686858928</v>
      </c>
      <c r="FM27" s="216" t="n">
        <v>0.000328886513597402</v>
      </c>
      <c r="FN27" s="219" t="n">
        <v>0.000328886513597402</v>
      </c>
      <c r="FO27" s="218" t="s">
        <v>161</v>
      </c>
      <c r="FP27" s="216" t="n">
        <v>0.0437083514211424</v>
      </c>
      <c r="FQ27" s="216" t="n">
        <v>0.0143344954284461</v>
      </c>
      <c r="FR27" s="216" t="n">
        <v>0.00145448361356384</v>
      </c>
      <c r="FS27" s="216" t="n">
        <v>0.000143210694258594</v>
      </c>
      <c r="FT27" s="219" t="n">
        <v>8.0556015520459E-005</v>
      </c>
      <c r="FU27" s="218" t="s">
        <v>161</v>
      </c>
      <c r="FV27" s="216" t="n">
        <v>0.0620007045534608</v>
      </c>
      <c r="FW27" s="216" t="n">
        <v>0.0134887896453369</v>
      </c>
      <c r="FX27" s="216" t="n">
        <v>0.00212218320662735</v>
      </c>
      <c r="FY27" s="216" t="n">
        <v>0.00028409413743338</v>
      </c>
      <c r="FZ27" s="219" t="n">
        <v>0.000315344492551052</v>
      </c>
      <c r="GA27" s="218" t="s">
        <v>161</v>
      </c>
      <c r="GB27" s="216" t="n">
        <v>0.0446066682389334</v>
      </c>
      <c r="GC27" s="216" t="n">
        <v>0.0170188726847916</v>
      </c>
      <c r="GD27" s="216" t="n">
        <v>0.00120113861358987</v>
      </c>
      <c r="GE27" s="216" t="n">
        <v>0.000208416745737055</v>
      </c>
      <c r="GF27" s="219" t="n">
        <v>0.000170024187311808</v>
      </c>
      <c r="GG27" s="218" t="s">
        <v>161</v>
      </c>
      <c r="GH27" s="216" t="n">
        <v>0.0333665338645418</v>
      </c>
      <c r="GI27" s="216" t="n">
        <v>0.0104789176626826</v>
      </c>
      <c r="GJ27" s="216" t="n">
        <v>0.00145252324037185</v>
      </c>
      <c r="GK27" s="216" t="n">
        <v>0.000200586542718017</v>
      </c>
      <c r="GL27" s="219" t="n">
        <v>0.000110668437361664</v>
      </c>
      <c r="GM27" s="218" t="s">
        <v>161</v>
      </c>
      <c r="GN27" s="216" t="n">
        <v>0.0495926226716617</v>
      </c>
      <c r="GO27" s="216" t="n">
        <v>0.018225005021264</v>
      </c>
      <c r="GP27" s="216" t="n">
        <v>0.00167666553142438</v>
      </c>
      <c r="GQ27" s="216" t="n">
        <v>0.000733541169998166</v>
      </c>
      <c r="GR27" s="219" t="n">
        <v>0.000742273802974335</v>
      </c>
      <c r="GS27" s="218" t="s">
        <v>161</v>
      </c>
      <c r="GT27" s="216" t="n">
        <v>0.0491686415043446</v>
      </c>
      <c r="GU27" s="216" t="n">
        <v>0.0180297863321966</v>
      </c>
      <c r="GV27" s="216" t="n">
        <v>0.00231971177003256</v>
      </c>
      <c r="GW27" s="216" t="n">
        <v>0.000450840991850182</v>
      </c>
      <c r="GX27" s="219" t="n">
        <v>0.000408454231932644</v>
      </c>
      <c r="GY27" s="218" t="s">
        <v>161</v>
      </c>
      <c r="GZ27" s="216" t="n">
        <v>0.0419611652653558</v>
      </c>
      <c r="HA27" s="216" t="n">
        <v>0.0303040453779073</v>
      </c>
      <c r="HB27" s="216" t="n">
        <v>0.00303710403197892</v>
      </c>
      <c r="HC27" s="216" t="n">
        <v>0.00059178865329001</v>
      </c>
      <c r="HD27" s="219" t="n">
        <v>0.000234482296586608</v>
      </c>
      <c r="HE27" s="218" t="s">
        <v>161</v>
      </c>
      <c r="HF27" s="216" t="n">
        <v>0.0485752635718045</v>
      </c>
      <c r="HG27" s="216" t="n">
        <v>0.0155334409498637</v>
      </c>
      <c r="HH27" s="216" t="n">
        <v>0.00274363022487124</v>
      </c>
      <c r="HI27" s="216" t="n">
        <v>0.000425735724548986</v>
      </c>
      <c r="HJ27" s="219" t="n">
        <v>0.000254258835494533</v>
      </c>
      <c r="HK27" s="218" t="s">
        <v>161</v>
      </c>
      <c r="HL27" s="216" t="n">
        <v>0.0479677838170895</v>
      </c>
      <c r="HM27" s="216" t="n">
        <v>0.0169487049710627</v>
      </c>
      <c r="HN27" s="216" t="n">
        <v>0.00176484827146095</v>
      </c>
      <c r="HO27" s="216" t="n">
        <v>0.00125871971480756</v>
      </c>
      <c r="HP27" s="219" t="n">
        <v>0.000334484959179632</v>
      </c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</row>
    <row r="28" s="146" customFormat="true" ht="14.25" hidden="false" customHeight="false" outlineLevel="0" collapsed="false">
      <c r="A28" s="224"/>
      <c r="B28" s="209" t="n">
        <v>7</v>
      </c>
      <c r="C28" s="218" t="s">
        <v>161</v>
      </c>
      <c r="D28" s="216" t="n">
        <v>0.0304833565596386</v>
      </c>
      <c r="E28" s="216" t="n">
        <v>0.00741449134391455</v>
      </c>
      <c r="F28" s="216" t="n">
        <v>0.000565848913663615</v>
      </c>
      <c r="G28" s="216" t="n">
        <v>0.000126263807181137</v>
      </c>
      <c r="H28" s="219" t="n">
        <v>7.71612154995838E-005</v>
      </c>
      <c r="I28" s="218" t="s">
        <v>161</v>
      </c>
      <c r="J28" s="216" t="n">
        <v>0.0235406605908766</v>
      </c>
      <c r="K28" s="216" t="n">
        <v>0.00567638551008799</v>
      </c>
      <c r="L28" s="216" t="n">
        <v>0.000726190043934498</v>
      </c>
      <c r="M28" s="216" t="n">
        <v>0.000133134841387991</v>
      </c>
      <c r="N28" s="219" t="n">
        <v>6.05158369945415E-005</v>
      </c>
      <c r="O28" s="218" t="s">
        <v>161</v>
      </c>
      <c r="P28" s="216" t="n">
        <v>0.038681371759781</v>
      </c>
      <c r="Q28" s="216" t="n">
        <v>0.00770522345148009</v>
      </c>
      <c r="R28" s="216" t="n">
        <v>0.00108678151666398</v>
      </c>
      <c r="S28" s="216" t="n">
        <v>0.000103503001587046</v>
      </c>
      <c r="T28" s="219" t="n">
        <v>5.75016675483589E-005</v>
      </c>
      <c r="U28" s="218" t="s">
        <v>161</v>
      </c>
      <c r="V28" s="216" t="n">
        <v>0.0233447958541192</v>
      </c>
      <c r="W28" s="216" t="n">
        <v>0.00744902407129365</v>
      </c>
      <c r="X28" s="216" t="n">
        <v>0.000842737443696421</v>
      </c>
      <c r="Y28" s="216" t="n">
        <v>9.68663728386691E-005</v>
      </c>
      <c r="Z28" s="219" t="n">
        <v>2.90599118516007E-005</v>
      </c>
      <c r="AA28" s="218" t="s">
        <v>161</v>
      </c>
      <c r="AB28" s="216" t="n">
        <v>0.0300522041100741</v>
      </c>
      <c r="AC28" s="216" t="n">
        <v>0.00559052329765481</v>
      </c>
      <c r="AD28" s="216" t="n">
        <v>0.000491198409887938</v>
      </c>
      <c r="AE28" s="216" t="n">
        <v>0.00014164791354908</v>
      </c>
      <c r="AF28" s="219" t="n">
        <v>8.22471756091431E-005</v>
      </c>
      <c r="AG28" s="218" t="s">
        <v>161</v>
      </c>
      <c r="AH28" s="216" t="n">
        <v>0.0297023196723107</v>
      </c>
      <c r="AI28" s="216" t="n">
        <v>0.00734672420213349</v>
      </c>
      <c r="AJ28" s="216" t="n">
        <v>0.00137121328280726</v>
      </c>
      <c r="AK28" s="216" t="n">
        <v>0.000188377543644448</v>
      </c>
      <c r="AL28" s="219" t="n">
        <v>0.000144568812564344</v>
      </c>
      <c r="AM28" s="218" t="s">
        <v>161</v>
      </c>
      <c r="AN28" s="216" t="n">
        <v>0.0232773035289976</v>
      </c>
      <c r="AO28" s="216" t="n">
        <v>0.00925937566789455</v>
      </c>
      <c r="AP28" s="216" t="n">
        <v>0.000691467293597013</v>
      </c>
      <c r="AQ28" s="216" t="n">
        <v>0.00014457952502483</v>
      </c>
      <c r="AR28" s="219" t="n">
        <v>0.00016972379024654</v>
      </c>
      <c r="AS28" s="218" t="s">
        <v>161</v>
      </c>
      <c r="AT28" s="216" t="n">
        <v>0.0315647903755295</v>
      </c>
      <c r="AU28" s="216" t="n">
        <v>0.00504245975915569</v>
      </c>
      <c r="AV28" s="216" t="n">
        <v>0.00095733094581972</v>
      </c>
      <c r="AW28" s="216" t="n">
        <v>9.30200109298513E-005</v>
      </c>
      <c r="AX28" s="219" t="n">
        <v>0.00110848846358073</v>
      </c>
      <c r="AY28" s="218" t="s">
        <v>161</v>
      </c>
      <c r="AZ28" s="216" t="n">
        <v>0.0332384103669714</v>
      </c>
      <c r="BA28" s="216" t="n">
        <v>0.013077848361522</v>
      </c>
      <c r="BB28" s="216" t="n">
        <v>0.00123745729427272</v>
      </c>
      <c r="BC28" s="216" t="n">
        <v>5.7645526130717E-005</v>
      </c>
      <c r="BD28" s="219" t="n">
        <v>0.000122977122412196</v>
      </c>
      <c r="BE28" s="218" t="s">
        <v>161</v>
      </c>
      <c r="BF28" s="216" t="n">
        <v>0.0297676337137357</v>
      </c>
      <c r="BG28" s="216" t="n">
        <v>0.0094871442320913</v>
      </c>
      <c r="BH28" s="216" t="n">
        <v>0.000461012123810063</v>
      </c>
      <c r="BI28" s="216" t="n">
        <v>9.30112179616794E-005</v>
      </c>
      <c r="BJ28" s="219" t="n">
        <v>7.279138797001E-005</v>
      </c>
      <c r="BK28" s="218" t="s">
        <v>161</v>
      </c>
      <c r="BL28" s="216" t="n">
        <v>0.0244156928213689</v>
      </c>
      <c r="BM28" s="216" t="n">
        <v>0.0100198091346274</v>
      </c>
      <c r="BN28" s="216" t="n">
        <v>0.00118667929135624</v>
      </c>
      <c r="BO28" s="216" t="n">
        <v>0.000152617546657364</v>
      </c>
      <c r="BP28" s="219" t="n">
        <v>7.78660952333491E-005</v>
      </c>
      <c r="BQ28" s="218" t="s">
        <v>161</v>
      </c>
      <c r="BR28" s="216" t="n">
        <v>0.0307978474562502</v>
      </c>
      <c r="BS28" s="216" t="n">
        <v>0.00695290680247526</v>
      </c>
      <c r="BT28" s="216" t="n">
        <v>0.00139786482451054</v>
      </c>
      <c r="BU28" s="216" t="n">
        <v>0.000350166539206046</v>
      </c>
      <c r="BV28" s="219" t="n">
        <v>8.68413017230995E-005</v>
      </c>
      <c r="BW28" s="218" t="s">
        <v>161</v>
      </c>
      <c r="BX28" s="216" t="n">
        <v>0.0269338681747441</v>
      </c>
      <c r="BY28" s="216" t="n">
        <v>0.00986387847701716</v>
      </c>
      <c r="BZ28" s="216" t="n">
        <v>0.000948028320291094</v>
      </c>
      <c r="CA28" s="216" t="n">
        <v>8.76789197957081E-005</v>
      </c>
      <c r="CB28" s="219" t="n">
        <v>7.12391223340129E-005</v>
      </c>
      <c r="CC28" s="218" t="s">
        <v>161</v>
      </c>
      <c r="CD28" s="216" t="n">
        <v>0.0316748955563995</v>
      </c>
      <c r="CE28" s="216" t="n">
        <v>0.00991264717052792</v>
      </c>
      <c r="CF28" s="216" t="n">
        <v>0.000782377516141284</v>
      </c>
      <c r="CG28" s="216" t="n">
        <v>8.35548803646031E-005</v>
      </c>
      <c r="CH28" s="219" t="n">
        <v>2.27876946448918E-005</v>
      </c>
      <c r="CI28" s="218" t="s">
        <v>161</v>
      </c>
      <c r="CJ28" s="216" t="n">
        <v>0.0384172627601045</v>
      </c>
      <c r="CK28" s="216" t="n">
        <v>0.00647829849395438</v>
      </c>
      <c r="CL28" s="216" t="n">
        <v>0.000563675481704364</v>
      </c>
      <c r="CM28" s="216" t="n">
        <v>7.14518216244969E-005</v>
      </c>
      <c r="CN28" s="219" t="n">
        <v>1.58781825832215E-005</v>
      </c>
      <c r="CO28" s="218" t="s">
        <v>161</v>
      </c>
      <c r="CP28" s="216" t="n">
        <v>0.0589457753080563</v>
      </c>
      <c r="CQ28" s="216" t="n">
        <v>0.00760117010582907</v>
      </c>
      <c r="CR28" s="216" t="n">
        <v>0.000897909395859452</v>
      </c>
      <c r="CS28" s="216" t="n">
        <v>0.000124239035905081</v>
      </c>
      <c r="CT28" s="219" t="n">
        <v>0.000124239035905081</v>
      </c>
      <c r="CU28" s="218" t="s">
        <v>161</v>
      </c>
      <c r="CV28" s="216" t="n">
        <v>0.0605046405089131</v>
      </c>
      <c r="CW28" s="216" t="n">
        <v>0.0065513067008474</v>
      </c>
      <c r="CX28" s="216" t="n">
        <v>0.000189892947850649</v>
      </c>
      <c r="CY28" s="216" t="n">
        <v>0.000261102803294643</v>
      </c>
      <c r="CZ28" s="219" t="n">
        <v>0.000189892947850649</v>
      </c>
      <c r="DA28" s="218" t="s">
        <v>161</v>
      </c>
      <c r="DB28" s="216" t="n">
        <v>0.0456221499792726</v>
      </c>
      <c r="DC28" s="216" t="n">
        <v>0.00365457203325115</v>
      </c>
      <c r="DD28" s="216" t="n">
        <v>0.000196365064473196</v>
      </c>
      <c r="DE28" s="216" t="n">
        <v>4.36366809940436E-005</v>
      </c>
      <c r="DF28" s="219" t="n">
        <v>5.45458512425545E-005</v>
      </c>
      <c r="DG28" s="232" t="s">
        <v>161</v>
      </c>
      <c r="DH28" s="233" t="n">
        <v>0.0532603911211721</v>
      </c>
      <c r="DI28" s="233" t="n">
        <v>0.00369427152109665</v>
      </c>
      <c r="DJ28" s="233" t="n">
        <v>0.00176853423882286</v>
      </c>
      <c r="DK28" s="233" t="n">
        <v>3.93007608627303E-005</v>
      </c>
      <c r="DL28" s="234" t="n">
        <v>0</v>
      </c>
      <c r="DM28" s="232" t="s">
        <v>161</v>
      </c>
      <c r="DN28" s="233" t="n">
        <v>0.0477450885288914</v>
      </c>
      <c r="DO28" s="233" t="n">
        <v>0.00344599806913245</v>
      </c>
      <c r="DP28" s="233" t="n">
        <v>0.000369544028861389</v>
      </c>
      <c r="DQ28" s="233" t="n">
        <v>5.54316043292083E-005</v>
      </c>
      <c r="DR28" s="234" t="n">
        <v>7.85281061330451E-005</v>
      </c>
      <c r="DS28" s="232" t="s">
        <v>161</v>
      </c>
      <c r="DT28" s="233" t="n">
        <v>0.0473350483713178</v>
      </c>
      <c r="DU28" s="233" t="n">
        <v>0.00391318526033552</v>
      </c>
      <c r="DV28" s="233" t="n">
        <v>0.000350254236264599</v>
      </c>
      <c r="DW28" s="233" t="n">
        <v>0.000118361776392864</v>
      </c>
      <c r="DX28" s="234" t="n">
        <v>0.000108699590564876</v>
      </c>
      <c r="DY28" s="218" t="s">
        <v>161</v>
      </c>
      <c r="DZ28" s="216" t="n">
        <v>0.0353984205203245</v>
      </c>
      <c r="EA28" s="216" t="n">
        <v>0.00518602999720256</v>
      </c>
      <c r="EB28" s="216" t="n">
        <v>0.000150631576682232</v>
      </c>
      <c r="EC28" s="216" t="n">
        <v>6.45563900066708E-005</v>
      </c>
      <c r="ED28" s="219" t="n">
        <v>2.15187966688903E-005</v>
      </c>
      <c r="EE28" s="218" t="s">
        <v>161</v>
      </c>
      <c r="EF28" s="216" t="n">
        <v>0.0289965495847529</v>
      </c>
      <c r="EG28" s="216" t="n">
        <v>0.00474568153864574</v>
      </c>
      <c r="EH28" s="216" t="n">
        <v>0.000130615088219608</v>
      </c>
      <c r="EI28" s="216" t="n">
        <v>3.26537720549019E-005</v>
      </c>
      <c r="EJ28" s="219" t="n">
        <v>8.70767254797383E-005</v>
      </c>
      <c r="EK28" s="218" t="s">
        <v>161</v>
      </c>
      <c r="EL28" s="216" t="n">
        <v>0.044568133584271</v>
      </c>
      <c r="EM28" s="216" t="n">
        <v>0.00688743843350819</v>
      </c>
      <c r="EN28" s="216" t="n">
        <v>0.000266954978042953</v>
      </c>
      <c r="EO28" s="216" t="n">
        <v>5.33909956085906E-005</v>
      </c>
      <c r="EP28" s="219" t="n">
        <v>8.00864934128859E-005</v>
      </c>
      <c r="EQ28" s="218" t="s">
        <v>161</v>
      </c>
      <c r="ER28" s="216" t="n">
        <v>0.0449585226150504</v>
      </c>
      <c r="ES28" s="216" t="n">
        <v>0.00817203239186253</v>
      </c>
      <c r="ET28" s="216" t="n">
        <v>0.000929949305418395</v>
      </c>
      <c r="EU28" s="216" t="n">
        <v>0.000189281717032063</v>
      </c>
      <c r="EV28" s="219" t="n">
        <v>0.000164592797419185</v>
      </c>
      <c r="EW28" s="218" t="s">
        <v>161</v>
      </c>
      <c r="EX28" s="216" t="n">
        <v>0.0476969722358954</v>
      </c>
      <c r="EY28" s="216" t="n">
        <v>0.00929223003047663</v>
      </c>
      <c r="EZ28" s="216" t="n">
        <v>0.000740969596682132</v>
      </c>
      <c r="FA28" s="216" t="n">
        <v>0.000141386424808605</v>
      </c>
      <c r="FB28" s="219" t="n">
        <v>4.18922740173643E-005</v>
      </c>
      <c r="FC28" s="218" t="s">
        <v>161</v>
      </c>
      <c r="FD28" s="216" t="n">
        <v>0.0372876126672103</v>
      </c>
      <c r="FE28" s="216" t="n">
        <v>0.00556082009241099</v>
      </c>
      <c r="FF28" s="216" t="n">
        <v>0.000683165480309408</v>
      </c>
      <c r="FG28" s="216" t="n">
        <v>9.54962499357237E-005</v>
      </c>
      <c r="FH28" s="219" t="n">
        <v>9.54962499357237E-005</v>
      </c>
      <c r="FI28" s="218" t="s">
        <v>161</v>
      </c>
      <c r="FJ28" s="216" t="n">
        <v>0.0564143147855043</v>
      </c>
      <c r="FK28" s="216" t="n">
        <v>0.00611523361220169</v>
      </c>
      <c r="FL28" s="216" t="n">
        <v>0.000534440584595778</v>
      </c>
      <c r="FM28" s="216" t="n">
        <v>0.000164443256798701</v>
      </c>
      <c r="FN28" s="219" t="n">
        <v>6.16662212995128E-005</v>
      </c>
      <c r="FO28" s="218" t="s">
        <v>161</v>
      </c>
      <c r="FP28" s="216" t="n">
        <v>0.0254288488992916</v>
      </c>
      <c r="FQ28" s="216" t="n">
        <v>0.00680474564438099</v>
      </c>
      <c r="FR28" s="216" t="n">
        <v>0.00046767242343822</v>
      </c>
      <c r="FS28" s="216" t="n">
        <v>4.69910090536011E-005</v>
      </c>
      <c r="FT28" s="219" t="n">
        <v>2.01390038801147E-005</v>
      </c>
      <c r="FU28" s="218" t="s">
        <v>161</v>
      </c>
      <c r="FV28" s="216" t="n">
        <v>0.0429692382867987</v>
      </c>
      <c r="FW28" s="216" t="n">
        <v>0.00758247252809691</v>
      </c>
      <c r="FX28" s="216" t="n">
        <v>0.000639211809225105</v>
      </c>
      <c r="FY28" s="216" t="n">
        <v>0.00011931953772202</v>
      </c>
      <c r="FZ28" s="219" t="n">
        <v>0.000110796713599018</v>
      </c>
      <c r="GA28" s="218" t="s">
        <v>161</v>
      </c>
      <c r="GB28" s="216" t="n">
        <v>0.0319810011682307</v>
      </c>
      <c r="GC28" s="216" t="n">
        <v>0.00748106424171955</v>
      </c>
      <c r="GD28" s="216" t="n">
        <v>0.000334563723420009</v>
      </c>
      <c r="GE28" s="216" t="n">
        <v>5.48465120360671E-005</v>
      </c>
      <c r="GF28" s="219" t="n">
        <v>7.67851168504939E-005</v>
      </c>
      <c r="GG28" s="218" t="s">
        <v>161</v>
      </c>
      <c r="GH28" s="216" t="n">
        <v>0.0190557215582116</v>
      </c>
      <c r="GI28" s="216" t="n">
        <v>0.00473107569721116</v>
      </c>
      <c r="GJ28" s="216" t="n">
        <v>0.000484174413457282</v>
      </c>
      <c r="GK28" s="216" t="n">
        <v>2.07503320053121E-005</v>
      </c>
      <c r="GL28" s="219" t="n">
        <v>4.15006640106242E-005</v>
      </c>
      <c r="GM28" s="218" t="s">
        <v>161</v>
      </c>
      <c r="GN28" s="216" t="n">
        <v>0.0301537816667103</v>
      </c>
      <c r="GO28" s="216" t="n">
        <v>0.00689004741819706</v>
      </c>
      <c r="GP28" s="216" t="n">
        <v>0.000908193829521539</v>
      </c>
      <c r="GQ28" s="216" t="n">
        <v>0.000122256861666361</v>
      </c>
      <c r="GR28" s="219" t="n">
        <v>0.000419166382856095</v>
      </c>
      <c r="GS28" s="218" t="s">
        <v>161</v>
      </c>
      <c r="GT28" s="216" t="n">
        <v>0.0294934782189854</v>
      </c>
      <c r="GU28" s="216" t="n">
        <v>0.0109049573242394</v>
      </c>
      <c r="GV28" s="216" t="n">
        <v>0.000755254994894322</v>
      </c>
      <c r="GW28" s="216" t="n">
        <v>7.70668362137063E-005</v>
      </c>
      <c r="GX28" s="219" t="n">
        <v>0.000161840356048783</v>
      </c>
      <c r="GY28" s="218" t="s">
        <v>161</v>
      </c>
      <c r="GZ28" s="216" t="n">
        <v>0.025111937382061</v>
      </c>
      <c r="HA28" s="216" t="n">
        <v>0.0171060418271754</v>
      </c>
      <c r="HB28" s="216" t="n">
        <v>0.000859768420817562</v>
      </c>
      <c r="HC28" s="216" t="n">
        <v>0.000111658236469813</v>
      </c>
      <c r="HD28" s="219" t="n">
        <v>6.69949418818879E-005</v>
      </c>
      <c r="HE28" s="218" t="s">
        <v>161</v>
      </c>
      <c r="HF28" s="216" t="n">
        <v>0.0291392451469084</v>
      </c>
      <c r="HG28" s="216" t="n">
        <v>0.00891679823083155</v>
      </c>
      <c r="HH28" s="216" t="n">
        <v>0.000579473625080565</v>
      </c>
      <c r="HI28" s="216" t="n">
        <v>0.000106433931137247</v>
      </c>
      <c r="HJ28" s="219" t="n">
        <v>6.50429579172062E-005</v>
      </c>
      <c r="HK28" s="218" t="s">
        <v>161</v>
      </c>
      <c r="HL28" s="216" t="n">
        <v>0.0266223620799683</v>
      </c>
      <c r="HM28" s="216" t="n">
        <v>0.00870101005655436</v>
      </c>
      <c r="HN28" s="216" t="n">
        <v>0.000545738617608873</v>
      </c>
      <c r="HO28" s="216" t="n">
        <v>0.000365292784367229</v>
      </c>
      <c r="HP28" s="219" t="n">
        <v>0.000132033536518276</v>
      </c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</row>
    <row r="29" s="146" customFormat="true" ht="14.25" hidden="false" customHeight="false" outlineLevel="0" collapsed="false">
      <c r="A29" s="224"/>
      <c r="B29" s="209" t="n">
        <v>8</v>
      </c>
      <c r="C29" s="218" t="s">
        <v>161</v>
      </c>
      <c r="D29" s="216" t="n">
        <v>0.0178897109026459</v>
      </c>
      <c r="E29" s="216" t="n">
        <v>0.00327818254940656</v>
      </c>
      <c r="F29" s="216" t="n">
        <v>0.000273571582225797</v>
      </c>
      <c r="G29" s="216" t="n">
        <v>3.74114984240406E-005</v>
      </c>
      <c r="H29" s="219" t="n">
        <v>2.57204051665279E-005</v>
      </c>
      <c r="I29" s="218" t="s">
        <v>161</v>
      </c>
      <c r="J29" s="216" t="n">
        <v>0.0137370949977609</v>
      </c>
      <c r="K29" s="216" t="n">
        <v>0.00254166515377074</v>
      </c>
      <c r="L29" s="216" t="n">
        <v>0.000290476017573799</v>
      </c>
      <c r="M29" s="216" t="n">
        <v>3.63095021967249E-005</v>
      </c>
      <c r="N29" s="219" t="n">
        <v>1.21031673989083E-005</v>
      </c>
      <c r="O29" s="218" t="s">
        <v>161</v>
      </c>
      <c r="P29" s="216" t="n">
        <v>0.0228741633507372</v>
      </c>
      <c r="Q29" s="216" t="n">
        <v>0.00292108471145663</v>
      </c>
      <c r="R29" s="216" t="n">
        <v>0.000638268509786784</v>
      </c>
      <c r="S29" s="216" t="n">
        <v>1.72505002645077E-005</v>
      </c>
      <c r="T29" s="219" t="n">
        <v>1.72505002645077E-005</v>
      </c>
      <c r="U29" s="218" t="s">
        <v>161</v>
      </c>
      <c r="V29" s="216" t="n">
        <v>0.0136484719329685</v>
      </c>
      <c r="W29" s="216" t="n">
        <v>0.00338063641206955</v>
      </c>
      <c r="X29" s="216" t="n">
        <v>0.000435898677774011</v>
      </c>
      <c r="Y29" s="216" t="n">
        <v>3.87465491354676E-005</v>
      </c>
      <c r="Z29" s="219" t="n">
        <v>3.87465491354676E-005</v>
      </c>
      <c r="AA29" s="218" t="s">
        <v>161</v>
      </c>
      <c r="AB29" s="216" t="n">
        <v>0.0178978992700563</v>
      </c>
      <c r="AC29" s="216" t="n">
        <v>0.00286494328371849</v>
      </c>
      <c r="AD29" s="216" t="n">
        <v>0.000187340788887493</v>
      </c>
      <c r="AE29" s="216" t="n">
        <v>4.56928753384129E-005</v>
      </c>
      <c r="AF29" s="219" t="n">
        <v>4.11235878045716E-005</v>
      </c>
      <c r="AG29" s="218" t="s">
        <v>161</v>
      </c>
      <c r="AH29" s="216" t="n">
        <v>0.020165158916172</v>
      </c>
      <c r="AI29" s="216" t="n">
        <v>0.00336889142006002</v>
      </c>
      <c r="AJ29" s="216" t="n">
        <v>0.000643988346877533</v>
      </c>
      <c r="AK29" s="216" t="n">
        <v>0.000113902700808271</v>
      </c>
      <c r="AL29" s="219" t="n">
        <v>0.000122664447024292</v>
      </c>
      <c r="AM29" s="218" t="s">
        <v>161</v>
      </c>
      <c r="AN29" s="216" t="n">
        <v>0.0162557674658352</v>
      </c>
      <c r="AO29" s="216" t="n">
        <v>0.00478369645843024</v>
      </c>
      <c r="AP29" s="216" t="n">
        <v>0.000326875447882224</v>
      </c>
      <c r="AQ29" s="216" t="n">
        <v>2.51442652217096E-005</v>
      </c>
      <c r="AR29" s="219" t="n">
        <v>8.17188619705561E-005</v>
      </c>
      <c r="AS29" s="218" t="s">
        <v>161</v>
      </c>
      <c r="AT29" s="216" t="n">
        <v>0.0231852377242654</v>
      </c>
      <c r="AU29" s="216" t="n">
        <v>0.00277897282652931</v>
      </c>
      <c r="AV29" s="216" t="n">
        <v>0.000527113395269157</v>
      </c>
      <c r="AW29" s="216" t="n">
        <v>2.32550027324628E-005</v>
      </c>
      <c r="AX29" s="219" t="n">
        <v>0.000922448441721025</v>
      </c>
      <c r="AY29" s="218" t="s">
        <v>161</v>
      </c>
      <c r="AZ29" s="216" t="n">
        <v>0.0248375356921883</v>
      </c>
      <c r="BA29" s="216" t="n">
        <v>0.00824331023669253</v>
      </c>
      <c r="BB29" s="216" t="n">
        <v>0.000511123665025691</v>
      </c>
      <c r="BC29" s="216" t="n">
        <v>5.38024910553359E-005</v>
      </c>
      <c r="BD29" s="219" t="n">
        <v>5.38024910553359E-005</v>
      </c>
      <c r="BE29" s="218" t="s">
        <v>161</v>
      </c>
      <c r="BF29" s="216" t="n">
        <v>0.0208749524833995</v>
      </c>
      <c r="BG29" s="216" t="n">
        <v>0.0055847170436991</v>
      </c>
      <c r="BH29" s="216" t="n">
        <v>0.000129406911946684</v>
      </c>
      <c r="BI29" s="216" t="n">
        <v>1.21318979950017E-005</v>
      </c>
      <c r="BJ29" s="219" t="n">
        <v>3.23517279866711E-005</v>
      </c>
      <c r="BK29" s="218" t="s">
        <v>161</v>
      </c>
      <c r="BL29" s="216" t="n">
        <v>0.0181459148331797</v>
      </c>
      <c r="BM29" s="216" t="n">
        <v>0.00595831360725587</v>
      </c>
      <c r="BN29" s="216" t="n">
        <v>0.000426706201878753</v>
      </c>
      <c r="BO29" s="216" t="n">
        <v>3.11464380933396E-005</v>
      </c>
      <c r="BP29" s="219" t="n">
        <v>2.18025066653378E-005</v>
      </c>
      <c r="BQ29" s="218" t="s">
        <v>161</v>
      </c>
      <c r="BR29" s="216" t="n">
        <v>0.0226207584327106</v>
      </c>
      <c r="BS29" s="216" t="n">
        <v>0.00435887308003687</v>
      </c>
      <c r="BT29" s="216" t="n">
        <v>0.000697531746098445</v>
      </c>
      <c r="BU29" s="216" t="n">
        <v>0.00013726528336877</v>
      </c>
      <c r="BV29" s="219" t="n">
        <v>4.20199847047256E-005</v>
      </c>
      <c r="BW29" s="218" t="s">
        <v>161</v>
      </c>
      <c r="BX29" s="216" t="n">
        <v>0.0204017886499638</v>
      </c>
      <c r="BY29" s="216" t="n">
        <v>0.00573200938164442</v>
      </c>
      <c r="BZ29" s="216" t="n">
        <v>0.000394555139080687</v>
      </c>
      <c r="CA29" s="216" t="n">
        <v>5.47993248723176E-005</v>
      </c>
      <c r="CB29" s="219" t="n">
        <v>1.09598649744635E-005</v>
      </c>
      <c r="CC29" s="218" t="s">
        <v>161</v>
      </c>
      <c r="CD29" s="216" t="n">
        <v>0.0241625522218002</v>
      </c>
      <c r="CE29" s="216" t="n">
        <v>0.00562856057728826</v>
      </c>
      <c r="CF29" s="216" t="n">
        <v>0.000265856437523737</v>
      </c>
      <c r="CG29" s="216" t="n">
        <v>3.03835928598557E-005</v>
      </c>
      <c r="CH29" s="219" t="n">
        <v>2.27876946448918E-005</v>
      </c>
      <c r="CI29" s="218" t="s">
        <v>161</v>
      </c>
      <c r="CJ29" s="216" t="n">
        <v>0.031534070610278</v>
      </c>
      <c r="CK29" s="216" t="n">
        <v>0.00323121015568558</v>
      </c>
      <c r="CL29" s="216" t="n">
        <v>0.000134964551957383</v>
      </c>
      <c r="CM29" s="216" t="n">
        <v>1.58781825832215E-005</v>
      </c>
      <c r="CN29" s="219" t="n">
        <v>7.93909129161076E-006</v>
      </c>
      <c r="CO29" s="218" t="s">
        <v>161</v>
      </c>
      <c r="CP29" s="216" t="n">
        <v>0.0545804673646642</v>
      </c>
      <c r="CQ29" s="216" t="n">
        <v>0.00416200770282023</v>
      </c>
      <c r="CR29" s="216" t="n">
        <v>0.000400953252239126</v>
      </c>
      <c r="CS29" s="216" t="n">
        <v>1.69416867143293E-005</v>
      </c>
      <c r="CT29" s="219" t="n">
        <v>6.77667468573171E-005</v>
      </c>
      <c r="CU29" s="218" t="s">
        <v>161</v>
      </c>
      <c r="CV29" s="216" t="n">
        <v>0.0416577654347362</v>
      </c>
      <c r="CW29" s="216" t="n">
        <v>0.00346554629827435</v>
      </c>
      <c r="CX29" s="216" t="n">
        <v>4.74732369626623E-005</v>
      </c>
      <c r="CY29" s="216" t="n">
        <v>4.74732369626623E-005</v>
      </c>
      <c r="CZ29" s="219" t="n">
        <v>7.12098554439935E-005</v>
      </c>
      <c r="DA29" s="218" t="s">
        <v>161</v>
      </c>
      <c r="DB29" s="216" t="n">
        <v>0.0359238976283464</v>
      </c>
      <c r="DC29" s="216" t="n">
        <v>0.00176728558025877</v>
      </c>
      <c r="DD29" s="216" t="n">
        <v>0.00012000087273362</v>
      </c>
      <c r="DE29" s="216" t="n">
        <v>2.18183404970218E-005</v>
      </c>
      <c r="DF29" s="219" t="n">
        <v>3.27275107455327E-005</v>
      </c>
      <c r="DG29" s="232" t="s">
        <v>161</v>
      </c>
      <c r="DH29" s="233" t="n">
        <v>0.0369820159718292</v>
      </c>
      <c r="DI29" s="233" t="n">
        <v>0.00172923347796013</v>
      </c>
      <c r="DJ29" s="233" t="n">
        <v>0.000188643652141105</v>
      </c>
      <c r="DK29" s="233" t="n">
        <v>0</v>
      </c>
      <c r="DL29" s="234" t="n">
        <v>0</v>
      </c>
      <c r="DM29" s="232" t="s">
        <v>161</v>
      </c>
      <c r="DN29" s="233" t="n">
        <v>0.0338502330437032</v>
      </c>
      <c r="DO29" s="233" t="n">
        <v>0.00316422074712564</v>
      </c>
      <c r="DP29" s="233" t="n">
        <v>0.000120101809379951</v>
      </c>
      <c r="DQ29" s="233" t="n">
        <v>5.54316043292083E-005</v>
      </c>
      <c r="DR29" s="234" t="n">
        <v>1.38579010823021E-005</v>
      </c>
      <c r="DS29" s="232" t="s">
        <v>161</v>
      </c>
      <c r="DT29" s="233" t="n">
        <v>0.0332717368986799</v>
      </c>
      <c r="DU29" s="233" t="n">
        <v>0.00207253886010363</v>
      </c>
      <c r="DV29" s="233" t="n">
        <v>0.000176334891360798</v>
      </c>
      <c r="DW29" s="233" t="n">
        <v>1.93243716559779E-005</v>
      </c>
      <c r="DX29" s="234" t="n">
        <v>6.03886614249309E-005</v>
      </c>
      <c r="DY29" s="218" t="s">
        <v>161</v>
      </c>
      <c r="DZ29" s="216" t="n">
        <v>0.0259731875793506</v>
      </c>
      <c r="EA29" s="216" t="n">
        <v>0.00219491726022681</v>
      </c>
      <c r="EB29" s="216" t="n">
        <v>4.30375933377806E-005</v>
      </c>
      <c r="EC29" s="216" t="n">
        <v>4.30375933377806E-005</v>
      </c>
      <c r="ED29" s="219" t="n">
        <v>4.30375933377806E-005</v>
      </c>
      <c r="EE29" s="218" t="s">
        <v>161</v>
      </c>
      <c r="EF29" s="216" t="n">
        <v>0.0210181446126718</v>
      </c>
      <c r="EG29" s="216" t="n">
        <v>0.00266672471781699</v>
      </c>
      <c r="EH29" s="216" t="n">
        <v>3.26537720549019E-005</v>
      </c>
      <c r="EI29" s="216" t="n">
        <v>2.17691813699346E-005</v>
      </c>
      <c r="EJ29" s="219" t="n">
        <v>2.17691813699346E-005</v>
      </c>
      <c r="EK29" s="218" t="s">
        <v>161</v>
      </c>
      <c r="EL29" s="216" t="n">
        <v>0.0345039309120517</v>
      </c>
      <c r="EM29" s="216" t="n">
        <v>0.00368397869699275</v>
      </c>
      <c r="EN29" s="216" t="n">
        <v>0.000120129740119329</v>
      </c>
      <c r="EO29" s="216" t="n">
        <v>5.33909956085906E-005</v>
      </c>
      <c r="EP29" s="219" t="n">
        <v>0</v>
      </c>
      <c r="EQ29" s="218" t="s">
        <v>161</v>
      </c>
      <c r="ER29" s="216" t="n">
        <v>0.0329267891237079</v>
      </c>
      <c r="ES29" s="216" t="n">
        <v>0.00430410165251169</v>
      </c>
      <c r="ET29" s="216" t="n">
        <v>0.00054315623148331</v>
      </c>
      <c r="EU29" s="216" t="n">
        <v>7.40667588386332E-005</v>
      </c>
      <c r="EV29" s="219" t="n">
        <v>8.22963987095925E-005</v>
      </c>
      <c r="EW29" s="218" t="s">
        <v>161</v>
      </c>
      <c r="EX29" s="216" t="n">
        <v>0.0346449106123603</v>
      </c>
      <c r="EY29" s="216" t="n">
        <v>0.00550359749903124</v>
      </c>
      <c r="EZ29" s="216" t="n">
        <v>0.000306337253751977</v>
      </c>
      <c r="FA29" s="216" t="n">
        <v>4.45105411434496E-005</v>
      </c>
      <c r="FB29" s="219" t="n">
        <v>1.30913356304264E-005</v>
      </c>
      <c r="FC29" s="218" t="s">
        <v>161</v>
      </c>
      <c r="FD29" s="216" t="n">
        <v>0.0294348825763419</v>
      </c>
      <c r="FE29" s="216" t="n">
        <v>0.00303384240180414</v>
      </c>
      <c r="FF29" s="216" t="n">
        <v>0.000242413557529145</v>
      </c>
      <c r="FG29" s="216" t="n">
        <v>7.34586537967105E-005</v>
      </c>
      <c r="FH29" s="219" t="n">
        <v>2.20375961390132E-005</v>
      </c>
      <c r="FI29" s="218" t="s">
        <v>161</v>
      </c>
      <c r="FJ29" s="216" t="n">
        <v>0.0383358342411971</v>
      </c>
      <c r="FK29" s="216" t="n">
        <v>0.00303192254722605</v>
      </c>
      <c r="FL29" s="216" t="n">
        <v>0.000267220292297889</v>
      </c>
      <c r="FM29" s="216" t="n">
        <v>6.16662212995128E-005</v>
      </c>
      <c r="FN29" s="219" t="n">
        <v>3.08331106497564E-005</v>
      </c>
      <c r="FO29" s="218" t="s">
        <v>161</v>
      </c>
      <c r="FP29" s="216" t="n">
        <v>0.019655667786992</v>
      </c>
      <c r="FQ29" s="216" t="n">
        <v>0.00365187270359414</v>
      </c>
      <c r="FR29" s="216" t="n">
        <v>0.000214816041387891</v>
      </c>
      <c r="FS29" s="216" t="n">
        <v>1.56636696845337E-005</v>
      </c>
      <c r="FT29" s="219" t="n">
        <v>1.11883354889526E-005</v>
      </c>
      <c r="FU29" s="218" t="s">
        <v>161</v>
      </c>
      <c r="FV29" s="216" t="n">
        <v>0.036844168683735</v>
      </c>
      <c r="FW29" s="216" t="n">
        <v>0.00430686712349004</v>
      </c>
      <c r="FX29" s="216" t="n">
        <v>0.000230116251321038</v>
      </c>
      <c r="FY29" s="216" t="n">
        <v>4.54550619893408E-005</v>
      </c>
      <c r="FZ29" s="219" t="n">
        <v>8.23872998556802E-005</v>
      </c>
      <c r="GA29" s="218" t="s">
        <v>161</v>
      </c>
      <c r="GB29" s="216" t="n">
        <v>0.0268693062464693</v>
      </c>
      <c r="GC29" s="216" t="n">
        <v>0.00398185677381847</v>
      </c>
      <c r="GD29" s="216" t="n">
        <v>0.000104208372868527</v>
      </c>
      <c r="GE29" s="216" t="n">
        <v>2.74232560180335E-005</v>
      </c>
      <c r="GF29" s="219" t="n">
        <v>2.19386048144268E-005</v>
      </c>
      <c r="GG29" s="218" t="s">
        <v>161</v>
      </c>
      <c r="GH29" s="216" t="n">
        <v>0.013895805666224</v>
      </c>
      <c r="GI29" s="216" t="n">
        <v>0.00269754316069057</v>
      </c>
      <c r="GJ29" s="216" t="n">
        <v>0.000193669765382913</v>
      </c>
      <c r="GK29" s="216" t="n">
        <v>1.38335546702081E-005</v>
      </c>
      <c r="GL29" s="219" t="n">
        <v>2.07503320053121E-005</v>
      </c>
      <c r="GM29" s="218" t="s">
        <v>161</v>
      </c>
      <c r="GN29" s="216" t="n">
        <v>0.0215172076532795</v>
      </c>
      <c r="GO29" s="216" t="n">
        <v>0.003676438482967</v>
      </c>
      <c r="GP29" s="216" t="n">
        <v>0.000410433749879926</v>
      </c>
      <c r="GQ29" s="216" t="n">
        <v>6.98610638093492E-005</v>
      </c>
      <c r="GR29" s="219" t="n">
        <v>0.000174652659523373</v>
      </c>
      <c r="GS29" s="218" t="s">
        <v>161</v>
      </c>
      <c r="GT29" s="216" t="n">
        <v>0.022445716047242</v>
      </c>
      <c r="GU29" s="216" t="n">
        <v>0.00634645396219872</v>
      </c>
      <c r="GV29" s="216" t="n">
        <v>0.00024661387588386</v>
      </c>
      <c r="GW29" s="216" t="n">
        <v>3.46800762961679E-005</v>
      </c>
      <c r="GX29" s="219" t="n">
        <v>3.08267344854825E-005</v>
      </c>
      <c r="GY29" s="218" t="s">
        <v>161</v>
      </c>
      <c r="GZ29" s="216" t="n">
        <v>0.0188702419633984</v>
      </c>
      <c r="HA29" s="216" t="n">
        <v>0.00935696021617035</v>
      </c>
      <c r="HB29" s="216" t="n">
        <v>0.00025681394388057</v>
      </c>
      <c r="HC29" s="216" t="n">
        <v>4.46632945879253E-005</v>
      </c>
      <c r="HD29" s="219" t="n">
        <v>0</v>
      </c>
      <c r="HE29" s="218" t="s">
        <v>161</v>
      </c>
      <c r="HF29" s="216" t="n">
        <v>0.0207250515908916</v>
      </c>
      <c r="HG29" s="216" t="n">
        <v>0.00566465033497123</v>
      </c>
      <c r="HH29" s="216" t="n">
        <v>0.000141911908182995</v>
      </c>
      <c r="HI29" s="216" t="n">
        <v>4.73039693943318E-005</v>
      </c>
      <c r="HJ29" s="219" t="n">
        <v>5.91299617429148E-006</v>
      </c>
      <c r="HK29" s="218" t="s">
        <v>161</v>
      </c>
      <c r="HL29" s="216" t="n">
        <v>0.0179301542591818</v>
      </c>
      <c r="HM29" s="216" t="n">
        <v>0.00505248333076601</v>
      </c>
      <c r="HN29" s="216" t="n">
        <v>0.000154039125937988</v>
      </c>
      <c r="HO29" s="216" t="n">
        <v>0.000198050304777413</v>
      </c>
      <c r="HP29" s="219" t="n">
        <v>4.84122967233677E-005</v>
      </c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</row>
    <row r="30" s="146" customFormat="true" ht="14.25" hidden="false" customHeight="false" outlineLevel="0" collapsed="false">
      <c r="A30" s="224"/>
      <c r="B30" s="209" t="n">
        <v>9</v>
      </c>
      <c r="C30" s="218" t="s">
        <v>161</v>
      </c>
      <c r="D30" s="216" t="n">
        <v>0.0102273683816721</v>
      </c>
      <c r="E30" s="216" t="n">
        <v>0.00178639904974794</v>
      </c>
      <c r="F30" s="216" t="n">
        <v>0.000140293119090152</v>
      </c>
      <c r="G30" s="216" t="n">
        <v>1.87057492120203E-005</v>
      </c>
      <c r="H30" s="219" t="n">
        <v>1.40293119090152E-005</v>
      </c>
      <c r="I30" s="218" t="s">
        <v>161</v>
      </c>
      <c r="J30" s="216" t="n">
        <v>0.00814543165946528</v>
      </c>
      <c r="K30" s="216" t="n">
        <v>0.00170654660324607</v>
      </c>
      <c r="L30" s="216" t="n">
        <v>0.000217857013180349</v>
      </c>
      <c r="M30" s="216" t="n">
        <v>4.84126695956332E-005</v>
      </c>
      <c r="N30" s="219" t="n">
        <v>0</v>
      </c>
      <c r="O30" s="218" t="s">
        <v>161</v>
      </c>
      <c r="P30" s="216" t="n">
        <v>0.01506543689767</v>
      </c>
      <c r="Q30" s="216" t="n">
        <v>0.0014892931895025</v>
      </c>
      <c r="R30" s="216" t="n">
        <v>0.00041976217310302</v>
      </c>
      <c r="S30" s="216" t="n">
        <v>0</v>
      </c>
      <c r="T30" s="219" t="n">
        <v>5.75016675483589E-006</v>
      </c>
      <c r="U30" s="218" t="s">
        <v>161</v>
      </c>
      <c r="V30" s="216" t="n">
        <v>0.00899888603671236</v>
      </c>
      <c r="W30" s="216" t="n">
        <v>0.00179202789751538</v>
      </c>
      <c r="X30" s="216" t="n">
        <v>0.000193732745677338</v>
      </c>
      <c r="Y30" s="216" t="n">
        <v>3.87465491354676E-005</v>
      </c>
      <c r="Z30" s="219" t="n">
        <v>1.93732745677338E-005</v>
      </c>
      <c r="AA30" s="218" t="s">
        <v>161</v>
      </c>
      <c r="AB30" s="216" t="n">
        <v>0.0101940804879999</v>
      </c>
      <c r="AC30" s="216" t="n">
        <v>0.00136621697261854</v>
      </c>
      <c r="AD30" s="216" t="n">
        <v>9.82396819775877E-005</v>
      </c>
      <c r="AE30" s="216" t="n">
        <v>2.28464376692064E-005</v>
      </c>
      <c r="AF30" s="219" t="n">
        <v>9.13857506768257E-006</v>
      </c>
      <c r="AG30" s="218" t="s">
        <v>161</v>
      </c>
      <c r="AH30" s="216" t="n">
        <v>0.0129849078921429</v>
      </c>
      <c r="AI30" s="216" t="n">
        <v>0.00154644820712768</v>
      </c>
      <c r="AJ30" s="216" t="n">
        <v>0.000297899371344709</v>
      </c>
      <c r="AK30" s="216" t="n">
        <v>7.88557159441877E-005</v>
      </c>
      <c r="AL30" s="219" t="n">
        <v>0.000118283573916282</v>
      </c>
      <c r="AM30" s="218" t="s">
        <v>161</v>
      </c>
      <c r="AN30" s="216" t="n">
        <v>0.0114406406758778</v>
      </c>
      <c r="AO30" s="216" t="n">
        <v>0.00253328472108724</v>
      </c>
      <c r="AP30" s="216" t="n">
        <v>0.00011943525980312</v>
      </c>
      <c r="AQ30" s="216" t="n">
        <v>6.28606630542739E-005</v>
      </c>
      <c r="AR30" s="219" t="n">
        <v>7.54327956651287E-005</v>
      </c>
      <c r="AS30" s="218" t="s">
        <v>161</v>
      </c>
      <c r="AT30" s="216" t="n">
        <v>0.0170575445042615</v>
      </c>
      <c r="AU30" s="216" t="n">
        <v>0.00174800103872346</v>
      </c>
      <c r="AV30" s="216" t="n">
        <v>0.000255805030057091</v>
      </c>
      <c r="AW30" s="216" t="n">
        <v>1.55033351549752E-005</v>
      </c>
      <c r="AX30" s="219" t="n">
        <v>0.000686022580607653</v>
      </c>
      <c r="AY30" s="218" t="s">
        <v>161</v>
      </c>
      <c r="AZ30" s="216" t="n">
        <v>0.0189807502373074</v>
      </c>
      <c r="BA30" s="216" t="n">
        <v>0.0059682334720669</v>
      </c>
      <c r="BB30" s="216" t="n">
        <v>0.00037277440231197</v>
      </c>
      <c r="BC30" s="216" t="n">
        <v>2.30582104522868E-005</v>
      </c>
      <c r="BD30" s="219" t="n">
        <v>6.14885612060981E-005</v>
      </c>
      <c r="BE30" s="218" t="s">
        <v>161</v>
      </c>
      <c r="BF30" s="216" t="n">
        <v>0.0157512475635105</v>
      </c>
      <c r="BG30" s="216" t="n">
        <v>0.00321899693467377</v>
      </c>
      <c r="BH30" s="216" t="n">
        <v>6.06594899750083E-005</v>
      </c>
      <c r="BI30" s="216" t="n">
        <v>8.08793199666777E-006</v>
      </c>
      <c r="BJ30" s="219" t="n">
        <v>2.02198299916694E-005</v>
      </c>
      <c r="BK30" s="218" t="s">
        <v>161</v>
      </c>
      <c r="BL30" s="216" t="n">
        <v>0.0147322652181497</v>
      </c>
      <c r="BM30" s="216" t="n">
        <v>0.00401789051404081</v>
      </c>
      <c r="BN30" s="216" t="n">
        <v>0.000214910422844044</v>
      </c>
      <c r="BO30" s="216" t="n">
        <v>1.55732190466698E-005</v>
      </c>
      <c r="BP30" s="219" t="n">
        <v>1.24585752373359E-005</v>
      </c>
      <c r="BQ30" s="218" t="s">
        <v>161</v>
      </c>
      <c r="BR30" s="216" t="n">
        <v>0.0177380362100215</v>
      </c>
      <c r="BS30" s="216" t="n">
        <v>0.00295260425858538</v>
      </c>
      <c r="BT30" s="216" t="n">
        <v>0.000417398514733607</v>
      </c>
      <c r="BU30" s="216" t="n">
        <v>7.5635972468506E-005</v>
      </c>
      <c r="BV30" s="219" t="n">
        <v>2.2410658509187E-005</v>
      </c>
      <c r="BW30" s="218" t="s">
        <v>161</v>
      </c>
      <c r="BX30" s="216" t="n">
        <v>0.0152835317068894</v>
      </c>
      <c r="BY30" s="216" t="n">
        <v>0.00320028057254335</v>
      </c>
      <c r="BZ30" s="216" t="n">
        <v>0.000378115341618991</v>
      </c>
      <c r="CA30" s="216" t="n">
        <v>1.09598649744635E-005</v>
      </c>
      <c r="CB30" s="219" t="n">
        <v>0</v>
      </c>
      <c r="CC30" s="218" t="s">
        <v>161</v>
      </c>
      <c r="CD30" s="216" t="n">
        <v>0.0181921762248386</v>
      </c>
      <c r="CE30" s="216" t="n">
        <v>0.00337257880744398</v>
      </c>
      <c r="CF30" s="216" t="n">
        <v>0.000121534371439423</v>
      </c>
      <c r="CG30" s="216" t="n">
        <v>0</v>
      </c>
      <c r="CH30" s="219" t="n">
        <v>0</v>
      </c>
      <c r="CI30" s="218" t="s">
        <v>161</v>
      </c>
      <c r="CJ30" s="216" t="n">
        <v>0.0260481585277749</v>
      </c>
      <c r="CK30" s="216" t="n">
        <v>0.00182599099707048</v>
      </c>
      <c r="CL30" s="216" t="n">
        <v>0.000134964551957383</v>
      </c>
      <c r="CM30" s="216" t="n">
        <v>7.93909129161076E-006</v>
      </c>
      <c r="CN30" s="219" t="n">
        <v>0</v>
      </c>
      <c r="CO30" s="218" t="s">
        <v>161</v>
      </c>
      <c r="CP30" s="216" t="n">
        <v>0.0466122273800246</v>
      </c>
      <c r="CQ30" s="216" t="n">
        <v>0.00239442505562521</v>
      </c>
      <c r="CR30" s="216" t="n">
        <v>0.000146827951524187</v>
      </c>
      <c r="CS30" s="216" t="n">
        <v>5.64722890477643E-006</v>
      </c>
      <c r="CT30" s="219" t="n">
        <v>1.69416867143293E-005</v>
      </c>
      <c r="CU30" s="218" t="s">
        <v>161</v>
      </c>
      <c r="CV30" s="216" t="n">
        <v>0.0284127323221534</v>
      </c>
      <c r="CW30" s="216" t="n">
        <v>0.00201761257091315</v>
      </c>
      <c r="CX30" s="216" t="n">
        <v>4.74732369626623E-005</v>
      </c>
      <c r="CY30" s="216" t="n">
        <v>0</v>
      </c>
      <c r="CZ30" s="219" t="n">
        <v>0</v>
      </c>
      <c r="DA30" s="218" t="s">
        <v>161</v>
      </c>
      <c r="DB30" s="216" t="n">
        <v>0.0270438330460585</v>
      </c>
      <c r="DC30" s="216" t="n">
        <v>0.000927279471123426</v>
      </c>
      <c r="DD30" s="216" t="n">
        <v>3.27275107455327E-005</v>
      </c>
      <c r="DE30" s="216" t="n">
        <v>1.09091702485109E-005</v>
      </c>
      <c r="DF30" s="219" t="n">
        <v>0</v>
      </c>
      <c r="DG30" s="232" t="s">
        <v>161</v>
      </c>
      <c r="DH30" s="233" t="n">
        <v>0.0263786706910646</v>
      </c>
      <c r="DI30" s="233" t="n">
        <v>0.00152486952147394</v>
      </c>
      <c r="DJ30" s="233" t="n">
        <v>2.35804565176382E-005</v>
      </c>
      <c r="DK30" s="233" t="n">
        <v>0</v>
      </c>
      <c r="DL30" s="234" t="n">
        <v>0</v>
      </c>
      <c r="DM30" s="232" t="s">
        <v>161</v>
      </c>
      <c r="DN30" s="233" t="n">
        <v>0.0231195983056406</v>
      </c>
      <c r="DO30" s="233" t="n">
        <v>0.0008915249696281</v>
      </c>
      <c r="DP30" s="233" t="n">
        <v>6.92895054115104E-005</v>
      </c>
      <c r="DQ30" s="233" t="n">
        <v>9.23860072153472E-006</v>
      </c>
      <c r="DR30" s="234" t="n">
        <v>4.61930036076736E-006</v>
      </c>
      <c r="DS30" s="232" t="s">
        <v>161</v>
      </c>
      <c r="DT30" s="233" t="n">
        <v>0.02447914779521</v>
      </c>
      <c r="DU30" s="233" t="n">
        <v>0.000975880768626883</v>
      </c>
      <c r="DV30" s="233" t="n">
        <v>5.79731149679336E-005</v>
      </c>
      <c r="DW30" s="233" t="n">
        <v>1.20777322849862E-005</v>
      </c>
      <c r="DX30" s="234" t="n">
        <v>2.89865574839668E-005</v>
      </c>
      <c r="DY30" s="218" t="s">
        <v>161</v>
      </c>
      <c r="DZ30" s="216" t="n">
        <v>0.0180973079985367</v>
      </c>
      <c r="EA30" s="216" t="n">
        <v>0.00107593983344451</v>
      </c>
      <c r="EB30" s="216" t="n">
        <v>2.15187966688903E-005</v>
      </c>
      <c r="EC30" s="216" t="n">
        <v>0</v>
      </c>
      <c r="ED30" s="219" t="n">
        <v>2.15187966688903E-005</v>
      </c>
      <c r="EE30" s="218" t="s">
        <v>161</v>
      </c>
      <c r="EF30" s="216" t="n">
        <v>0.0167731542455346</v>
      </c>
      <c r="EG30" s="216" t="n">
        <v>0.00142588137973072</v>
      </c>
      <c r="EH30" s="216" t="n">
        <v>2.17691813699346E-005</v>
      </c>
      <c r="EI30" s="216" t="n">
        <v>0</v>
      </c>
      <c r="EJ30" s="219" t="n">
        <v>2.17691813699346E-005</v>
      </c>
      <c r="EK30" s="218" t="s">
        <v>161</v>
      </c>
      <c r="EL30" s="216" t="n">
        <v>0.0236121678078992</v>
      </c>
      <c r="EM30" s="216" t="n">
        <v>0.00152164337484483</v>
      </c>
      <c r="EN30" s="216" t="n">
        <v>1.33477489021477E-005</v>
      </c>
      <c r="EO30" s="216" t="n">
        <v>0</v>
      </c>
      <c r="EP30" s="219" t="n">
        <v>1.33477489021477E-005</v>
      </c>
      <c r="EQ30" s="218" t="s">
        <v>161</v>
      </c>
      <c r="ER30" s="216" t="n">
        <v>0.0219237606162354</v>
      </c>
      <c r="ES30" s="216" t="n">
        <v>0.0023619066429653</v>
      </c>
      <c r="ET30" s="216" t="n">
        <v>0.000230429916386859</v>
      </c>
      <c r="EU30" s="216" t="n">
        <v>1.64592797419185E-005</v>
      </c>
      <c r="EV30" s="219" t="n">
        <v>4.93778392257555E-005</v>
      </c>
      <c r="EW30" s="218" t="s">
        <v>161</v>
      </c>
      <c r="EX30" s="216" t="n">
        <v>0.0264863902474786</v>
      </c>
      <c r="EY30" s="216" t="n">
        <v>0.00295602358535027</v>
      </c>
      <c r="EZ30" s="216" t="n">
        <v>0.000267063246860698</v>
      </c>
      <c r="FA30" s="216" t="n">
        <v>2.8800938386938E-005</v>
      </c>
      <c r="FB30" s="219" t="n">
        <v>5.23653425217054E-006</v>
      </c>
      <c r="FC30" s="218" t="s">
        <v>161</v>
      </c>
      <c r="FD30" s="216" t="n">
        <v>0.0243735813297486</v>
      </c>
      <c r="FE30" s="216" t="n">
        <v>0.00152059413359191</v>
      </c>
      <c r="FF30" s="216" t="n">
        <v>0.000117533846074737</v>
      </c>
      <c r="FG30" s="216" t="n">
        <v>1.46917307593421E-005</v>
      </c>
      <c r="FH30" s="219" t="n">
        <v>0</v>
      </c>
      <c r="FI30" s="218" t="s">
        <v>161</v>
      </c>
      <c r="FJ30" s="216" t="n">
        <v>0.0264136981232913</v>
      </c>
      <c r="FK30" s="216" t="n">
        <v>0.0020760961170836</v>
      </c>
      <c r="FL30" s="216" t="n">
        <v>0.000154165553248782</v>
      </c>
      <c r="FM30" s="216" t="n">
        <v>6.16662212995128E-005</v>
      </c>
      <c r="FN30" s="219" t="n">
        <v>0</v>
      </c>
      <c r="FO30" s="218" t="s">
        <v>161</v>
      </c>
      <c r="FP30" s="216" t="n">
        <v>0.0156972346910006</v>
      </c>
      <c r="FQ30" s="216" t="n">
        <v>0.00210116940482531</v>
      </c>
      <c r="FR30" s="216" t="n">
        <v>0.000116358689085107</v>
      </c>
      <c r="FS30" s="216" t="n">
        <v>4.47533419558106E-006</v>
      </c>
      <c r="FT30" s="219" t="n">
        <v>0</v>
      </c>
      <c r="FU30" s="218" t="s">
        <v>161</v>
      </c>
      <c r="FV30" s="216" t="n">
        <v>0.0291082853214241</v>
      </c>
      <c r="FW30" s="216" t="n">
        <v>0.00288071455357447</v>
      </c>
      <c r="FX30" s="216" t="n">
        <v>0.00016477459971136</v>
      </c>
      <c r="FY30" s="216" t="n">
        <v>2.55684723690042E-005</v>
      </c>
      <c r="FZ30" s="219" t="n">
        <v>3.97731792406732E-005</v>
      </c>
      <c r="GA30" s="218" t="s">
        <v>161</v>
      </c>
      <c r="GB30" s="216" t="n">
        <v>0.0206168038743576</v>
      </c>
      <c r="GC30" s="216" t="n">
        <v>0.00225419164468236</v>
      </c>
      <c r="GD30" s="216" t="n">
        <v>4.38772096288537E-005</v>
      </c>
      <c r="GE30" s="216" t="n">
        <v>0</v>
      </c>
      <c r="GF30" s="219" t="n">
        <v>1.09693024072134E-005</v>
      </c>
      <c r="GG30" s="218" t="s">
        <v>161</v>
      </c>
      <c r="GH30" s="216" t="n">
        <v>0.0103613324479858</v>
      </c>
      <c r="GI30" s="216" t="n">
        <v>0.00146635679504205</v>
      </c>
      <c r="GJ30" s="216" t="n">
        <v>8.30013280212483E-005</v>
      </c>
      <c r="GK30" s="216" t="n">
        <v>6.91677733510403E-006</v>
      </c>
      <c r="GL30" s="219" t="n">
        <v>0</v>
      </c>
      <c r="GM30" s="218" t="s">
        <v>161</v>
      </c>
      <c r="GN30" s="216" t="n">
        <v>0.0152908403412713</v>
      </c>
      <c r="GO30" s="216" t="n">
        <v>0.00214822771213749</v>
      </c>
      <c r="GP30" s="216" t="n">
        <v>0.000270711622261228</v>
      </c>
      <c r="GQ30" s="216" t="n">
        <v>5.23957978570119E-005</v>
      </c>
      <c r="GR30" s="219" t="n">
        <v>7.85936967855178E-005</v>
      </c>
      <c r="GS30" s="218" t="s">
        <v>161</v>
      </c>
      <c r="GT30" s="216" t="n">
        <v>0.0177176656455311</v>
      </c>
      <c r="GU30" s="216" t="n">
        <v>0.00432730285339961</v>
      </c>
      <c r="GV30" s="216" t="n">
        <v>0.000100186887077818</v>
      </c>
      <c r="GW30" s="216" t="n">
        <v>3.85334181068532E-006</v>
      </c>
      <c r="GX30" s="219" t="n">
        <v>3.85334181068532E-006</v>
      </c>
      <c r="GY30" s="218" t="s">
        <v>161</v>
      </c>
      <c r="GZ30" s="216" t="n">
        <v>0.0132873301399078</v>
      </c>
      <c r="HA30" s="216" t="n">
        <v>0.00513627887761141</v>
      </c>
      <c r="HB30" s="216" t="n">
        <v>0.00016748735470472</v>
      </c>
      <c r="HC30" s="216" t="n">
        <v>2.23316472939626E-005</v>
      </c>
      <c r="HD30" s="219" t="n">
        <v>1.11658236469813E-005</v>
      </c>
      <c r="HE30" s="218" t="s">
        <v>161</v>
      </c>
      <c r="HF30" s="216" t="n">
        <v>0.0159591766744127</v>
      </c>
      <c r="HG30" s="216" t="n">
        <v>0.00360101467014351</v>
      </c>
      <c r="HH30" s="216" t="n">
        <v>6.50429579172062E-005</v>
      </c>
      <c r="HI30" s="216" t="n">
        <v>5.91299617429148E-006</v>
      </c>
      <c r="HJ30" s="219" t="n">
        <v>1.77389885228744E-005</v>
      </c>
      <c r="HK30" s="218" t="s">
        <v>161</v>
      </c>
      <c r="HL30" s="216" t="n">
        <v>0.0128292586316925</v>
      </c>
      <c r="HM30" s="216" t="n">
        <v>0.00301476575050063</v>
      </c>
      <c r="HN30" s="216" t="n">
        <v>0.000118830182866448</v>
      </c>
      <c r="HO30" s="216" t="n">
        <v>8.36212397949079E-005</v>
      </c>
      <c r="HP30" s="219" t="n">
        <v>5.28134146073103E-005</v>
      </c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</row>
    <row r="31" s="146" customFormat="true" ht="14.25" hidden="false" customHeight="false" outlineLevel="0" collapsed="false">
      <c r="A31" s="224"/>
      <c r="B31" s="209" t="n">
        <v>10</v>
      </c>
      <c r="C31" s="218" t="s">
        <v>161</v>
      </c>
      <c r="D31" s="216" t="n">
        <v>0.00606300096334608</v>
      </c>
      <c r="E31" s="216" t="n">
        <v>0.000909567055434488</v>
      </c>
      <c r="F31" s="216" t="n">
        <v>8.6514090105594E-005</v>
      </c>
      <c r="G31" s="216" t="n">
        <v>9.35287460601016E-006</v>
      </c>
      <c r="H31" s="219" t="n">
        <v>1.16910932575127E-005</v>
      </c>
      <c r="I31" s="218" t="s">
        <v>161</v>
      </c>
      <c r="J31" s="216" t="n">
        <v>0.00474444162037205</v>
      </c>
      <c r="K31" s="216" t="n">
        <v>0.000956150224513755</v>
      </c>
      <c r="L31" s="216" t="n">
        <v>0.000108928506590175</v>
      </c>
      <c r="M31" s="216" t="n">
        <v>3.63095021967249E-005</v>
      </c>
      <c r="N31" s="219" t="n">
        <v>0</v>
      </c>
      <c r="O31" s="218" t="s">
        <v>161</v>
      </c>
      <c r="P31" s="216" t="n">
        <v>0.00998228948639511</v>
      </c>
      <c r="Q31" s="216" t="n">
        <v>0.000701520344089979</v>
      </c>
      <c r="R31" s="216" t="n">
        <v>0.00032200933827081</v>
      </c>
      <c r="S31" s="216" t="n">
        <v>0</v>
      </c>
      <c r="T31" s="219" t="n">
        <v>5.75016675483589E-006</v>
      </c>
      <c r="U31" s="218" t="s">
        <v>161</v>
      </c>
      <c r="V31" s="216" t="n">
        <v>0.00568605608562987</v>
      </c>
      <c r="W31" s="216" t="n">
        <v>0.000707124521722284</v>
      </c>
      <c r="X31" s="216" t="n">
        <v>0.000203419382961205</v>
      </c>
      <c r="Y31" s="216" t="n">
        <v>9.68663728386691E-006</v>
      </c>
      <c r="Z31" s="219" t="n">
        <v>9.68663728386691E-006</v>
      </c>
      <c r="AA31" s="218" t="s">
        <v>161</v>
      </c>
      <c r="AB31" s="216" t="n">
        <v>0.00568419369209856</v>
      </c>
      <c r="AC31" s="216" t="n">
        <v>0.000712808855279241</v>
      </c>
      <c r="AD31" s="216" t="n">
        <v>6.62546692406987E-005</v>
      </c>
      <c r="AE31" s="216" t="n">
        <v>9.13857506768257E-006</v>
      </c>
      <c r="AF31" s="219" t="n">
        <v>1.82771501353651E-005</v>
      </c>
      <c r="AG31" s="218" t="s">
        <v>161</v>
      </c>
      <c r="AH31" s="216" t="n">
        <v>0.00780671587847458</v>
      </c>
      <c r="AI31" s="216" t="n">
        <v>0.000985696449302346</v>
      </c>
      <c r="AJ31" s="216" t="n">
        <v>0.000232186274724553</v>
      </c>
      <c r="AK31" s="216" t="n">
        <v>3.94278579720938E-005</v>
      </c>
      <c r="AL31" s="219" t="n">
        <v>9.1998335268219E-005</v>
      </c>
      <c r="AM31" s="218" t="s">
        <v>161</v>
      </c>
      <c r="AN31" s="216" t="n">
        <v>0.00766900089262142</v>
      </c>
      <c r="AO31" s="216" t="n">
        <v>0.00171609610138168</v>
      </c>
      <c r="AP31" s="216" t="n">
        <v>6.91467293597013E-005</v>
      </c>
      <c r="AQ31" s="216" t="n">
        <v>6.28606630542739E-006</v>
      </c>
      <c r="AR31" s="219" t="n">
        <v>3.1430331527137E-005</v>
      </c>
      <c r="AS31" s="218" t="s">
        <v>161</v>
      </c>
      <c r="AT31" s="216" t="n">
        <v>0.0120654705843595</v>
      </c>
      <c r="AU31" s="216" t="n">
        <v>0.00121313597587681</v>
      </c>
      <c r="AV31" s="216" t="n">
        <v>8.52683433523637E-005</v>
      </c>
      <c r="AW31" s="216" t="n">
        <v>2.32550027324628E-005</v>
      </c>
      <c r="AX31" s="219" t="n">
        <v>0.000558120065579108</v>
      </c>
      <c r="AY31" s="218" t="s">
        <v>161</v>
      </c>
      <c r="AZ31" s="216" t="n">
        <v>0.0142845613751917</v>
      </c>
      <c r="BA31" s="216" t="n">
        <v>0.00412357663588396</v>
      </c>
      <c r="BB31" s="216" t="n">
        <v>0.000299756735879728</v>
      </c>
      <c r="BC31" s="216" t="n">
        <v>2.30582104522868E-005</v>
      </c>
      <c r="BD31" s="219" t="n">
        <v>2.30582104522868E-005</v>
      </c>
      <c r="BE31" s="218" t="s">
        <v>161</v>
      </c>
      <c r="BF31" s="216" t="n">
        <v>0.0123017445669317</v>
      </c>
      <c r="BG31" s="216" t="n">
        <v>0.00193705971320193</v>
      </c>
      <c r="BH31" s="216" t="n">
        <v>2.42637959900033E-005</v>
      </c>
      <c r="BI31" s="216" t="n">
        <v>4.04396599833389E-006</v>
      </c>
      <c r="BJ31" s="219" t="n">
        <v>1.21318979950017E-005</v>
      </c>
      <c r="BK31" s="218" t="s">
        <v>161</v>
      </c>
      <c r="BL31" s="216" t="n">
        <v>0.0113995963421623</v>
      </c>
      <c r="BM31" s="216" t="n">
        <v>0.00275957441506989</v>
      </c>
      <c r="BN31" s="216" t="n">
        <v>8.7210026661351E-005</v>
      </c>
      <c r="BO31" s="216" t="n">
        <v>1.86878628560038E-005</v>
      </c>
      <c r="BP31" s="219" t="n">
        <v>3.11464380933396E-006</v>
      </c>
      <c r="BQ31" s="218" t="s">
        <v>161</v>
      </c>
      <c r="BR31" s="216" t="n">
        <v>0.0139422309250279</v>
      </c>
      <c r="BS31" s="216" t="n">
        <v>0.00161356741266146</v>
      </c>
      <c r="BT31" s="216" t="n">
        <v>0.000215702588150925</v>
      </c>
      <c r="BU31" s="216" t="n">
        <v>2.52119908228353E-005</v>
      </c>
      <c r="BV31" s="219" t="n">
        <v>8.40399694094511E-006</v>
      </c>
      <c r="BW31" s="218" t="s">
        <v>161</v>
      </c>
      <c r="BX31" s="216" t="n">
        <v>0.0122531290414502</v>
      </c>
      <c r="BY31" s="216" t="n">
        <v>0.00199469542535236</v>
      </c>
      <c r="BZ31" s="216" t="n">
        <v>0.000246596961925429</v>
      </c>
      <c r="CA31" s="216" t="n">
        <v>0</v>
      </c>
      <c r="CB31" s="219" t="n">
        <v>0</v>
      </c>
      <c r="CC31" s="218" t="s">
        <v>161</v>
      </c>
      <c r="CD31" s="216" t="n">
        <v>0.0129737941511584</v>
      </c>
      <c r="CE31" s="216" t="n">
        <v>0.00221800227876946</v>
      </c>
      <c r="CF31" s="216" t="n">
        <v>2.27876946448918E-005</v>
      </c>
      <c r="CG31" s="216" t="n">
        <v>7.59589821496392E-006</v>
      </c>
      <c r="CH31" s="219" t="n">
        <v>7.59589821496392E-006</v>
      </c>
      <c r="CI31" s="218" t="s">
        <v>161</v>
      </c>
      <c r="CJ31" s="216" t="n">
        <v>0.0194348954818631</v>
      </c>
      <c r="CK31" s="216" t="n">
        <v>0.000920934589826848</v>
      </c>
      <c r="CL31" s="216" t="n">
        <v>3.96954564580538E-005</v>
      </c>
      <c r="CM31" s="216" t="n">
        <v>7.93909129161076E-006</v>
      </c>
      <c r="CN31" s="219" t="n">
        <v>0</v>
      </c>
      <c r="CO31" s="218" t="s">
        <v>161</v>
      </c>
      <c r="CP31" s="216" t="n">
        <v>0.0335275980076576</v>
      </c>
      <c r="CQ31" s="216" t="n">
        <v>0.0013666293949559</v>
      </c>
      <c r="CR31" s="216" t="n">
        <v>8.47084335716464E-005</v>
      </c>
      <c r="CS31" s="216" t="n">
        <v>0</v>
      </c>
      <c r="CT31" s="219" t="n">
        <v>5.64722890477643E-006</v>
      </c>
      <c r="CU31" s="218" t="s">
        <v>161</v>
      </c>
      <c r="CV31" s="216" t="n">
        <v>0.0186095088893636</v>
      </c>
      <c r="CW31" s="216" t="n">
        <v>0.00111562106862256</v>
      </c>
      <c r="CX31" s="216" t="n">
        <v>7.12098554439935E-005</v>
      </c>
      <c r="CY31" s="216" t="n">
        <v>2.37366184813312E-005</v>
      </c>
      <c r="CZ31" s="219" t="n">
        <v>4.74732369626623E-005</v>
      </c>
      <c r="DA31" s="218" t="s">
        <v>161</v>
      </c>
      <c r="DB31" s="216" t="n">
        <v>0.0191455937861366</v>
      </c>
      <c r="DC31" s="216" t="n">
        <v>0.000665459385159165</v>
      </c>
      <c r="DD31" s="216" t="n">
        <v>2.18183404970218E-005</v>
      </c>
      <c r="DE31" s="216" t="n">
        <v>1.09091702485109E-005</v>
      </c>
      <c r="DF31" s="219" t="n">
        <v>2.18183404970218E-005</v>
      </c>
      <c r="DG31" s="232" t="s">
        <v>161</v>
      </c>
      <c r="DH31" s="233" t="n">
        <v>0.017748223605609</v>
      </c>
      <c r="DI31" s="233" t="n">
        <v>0.000668112934666415</v>
      </c>
      <c r="DJ31" s="233" t="n">
        <v>0</v>
      </c>
      <c r="DK31" s="233" t="n">
        <v>0</v>
      </c>
      <c r="DL31" s="234" t="n">
        <v>0</v>
      </c>
      <c r="DM31" s="232" t="s">
        <v>161</v>
      </c>
      <c r="DN31" s="233" t="n">
        <v>0.0158950125414005</v>
      </c>
      <c r="DO31" s="233" t="n">
        <v>0.000517361640405944</v>
      </c>
      <c r="DP31" s="233" t="n">
        <v>5.08123039684409E-005</v>
      </c>
      <c r="DQ31" s="233" t="n">
        <v>4.61930036076736E-006</v>
      </c>
      <c r="DR31" s="234" t="n">
        <v>4.61930036076736E-006</v>
      </c>
      <c r="DS31" s="232" t="s">
        <v>161</v>
      </c>
      <c r="DT31" s="233" t="n">
        <v>0.017459569791176</v>
      </c>
      <c r="DU31" s="233" t="n">
        <v>0.000603886614249309</v>
      </c>
      <c r="DV31" s="233" t="n">
        <v>2.65710110269696E-005</v>
      </c>
      <c r="DW31" s="233" t="n">
        <v>2.41554645699723E-006</v>
      </c>
      <c r="DX31" s="234" t="n">
        <v>9.66218582798894E-006</v>
      </c>
      <c r="DY31" s="218" t="s">
        <v>161</v>
      </c>
      <c r="DZ31" s="216" t="n">
        <v>0.0118568569645585</v>
      </c>
      <c r="EA31" s="216" t="n">
        <v>0.000946827053431172</v>
      </c>
      <c r="EB31" s="216" t="n">
        <v>2.15187966688903E-005</v>
      </c>
      <c r="EC31" s="216" t="n">
        <v>0</v>
      </c>
      <c r="ED31" s="219" t="n">
        <v>2.15187966688903E-005</v>
      </c>
      <c r="EE31" s="218" t="s">
        <v>161</v>
      </c>
      <c r="EF31" s="216" t="n">
        <v>0.0118424346652444</v>
      </c>
      <c r="EG31" s="216" t="n">
        <v>0.00108845906849673</v>
      </c>
      <c r="EH31" s="216" t="n">
        <v>0</v>
      </c>
      <c r="EI31" s="216" t="n">
        <v>0</v>
      </c>
      <c r="EJ31" s="219" t="n">
        <v>3.26537720549019E-005</v>
      </c>
      <c r="EK31" s="218" t="s">
        <v>161</v>
      </c>
      <c r="EL31" s="216" t="n">
        <v>0.0167781203699996</v>
      </c>
      <c r="EM31" s="216" t="n">
        <v>0.000974385669856779</v>
      </c>
      <c r="EN31" s="216" t="n">
        <v>2.66954978042953E-005</v>
      </c>
      <c r="EO31" s="216" t="n">
        <v>0</v>
      </c>
      <c r="EP31" s="219" t="n">
        <v>1.33477489021477E-005</v>
      </c>
      <c r="EQ31" s="218" t="s">
        <v>161</v>
      </c>
      <c r="ER31" s="216" t="n">
        <v>0.0142208176970176</v>
      </c>
      <c r="ES31" s="216" t="n">
        <v>0.00146487589703075</v>
      </c>
      <c r="ET31" s="216" t="n">
        <v>9.8755678451511E-005</v>
      </c>
      <c r="EU31" s="216" t="n">
        <v>3.2918559483837E-005</v>
      </c>
      <c r="EV31" s="219" t="n">
        <v>1.64592797419185E-005</v>
      </c>
      <c r="EW31" s="218" t="s">
        <v>161</v>
      </c>
      <c r="EX31" s="216" t="n">
        <v>0.0203596451724391</v>
      </c>
      <c r="EY31" s="216" t="n">
        <v>0.00141910078233822</v>
      </c>
      <c r="EZ31" s="216" t="n">
        <v>0.000123058554926008</v>
      </c>
      <c r="FA31" s="216" t="n">
        <v>5.23653425217054E-006</v>
      </c>
      <c r="FB31" s="219" t="n">
        <v>2.61826712608527E-006</v>
      </c>
      <c r="FC31" s="218" t="s">
        <v>161</v>
      </c>
      <c r="FD31" s="216" t="n">
        <v>0.019540001909925</v>
      </c>
      <c r="FE31" s="216" t="n">
        <v>0.00111657153771</v>
      </c>
      <c r="FF31" s="216" t="n">
        <v>0.000132225576834079</v>
      </c>
      <c r="FG31" s="216" t="n">
        <v>0</v>
      </c>
      <c r="FH31" s="219" t="n">
        <v>0</v>
      </c>
      <c r="FI31" s="218" t="s">
        <v>161</v>
      </c>
      <c r="FJ31" s="216" t="n">
        <v>0.0184279224650044</v>
      </c>
      <c r="FK31" s="216" t="n">
        <v>0.00113054739049107</v>
      </c>
      <c r="FL31" s="216" t="n">
        <v>0.000164443256798701</v>
      </c>
      <c r="FM31" s="216" t="n">
        <v>4.11108141996752E-005</v>
      </c>
      <c r="FN31" s="219" t="n">
        <v>2.05554070998376E-005</v>
      </c>
      <c r="FO31" s="218" t="s">
        <v>161</v>
      </c>
      <c r="FP31" s="216" t="n">
        <v>0.0113919631948516</v>
      </c>
      <c r="FQ31" s="216" t="n">
        <v>0.00152832662779093</v>
      </c>
      <c r="FR31" s="216" t="n">
        <v>6.26546787381348E-005</v>
      </c>
      <c r="FS31" s="216" t="n">
        <v>8.95066839116211E-006</v>
      </c>
      <c r="FT31" s="219" t="n">
        <v>4.47533419558106E-006</v>
      </c>
      <c r="FU31" s="218" t="s">
        <v>161</v>
      </c>
      <c r="FV31" s="216" t="n">
        <v>0.0234519710451255</v>
      </c>
      <c r="FW31" s="216" t="n">
        <v>0.00223866180297503</v>
      </c>
      <c r="FX31" s="216" t="n">
        <v>6.25007102353436E-005</v>
      </c>
      <c r="FY31" s="216" t="n">
        <v>1.4204706871669E-005</v>
      </c>
      <c r="FZ31" s="219" t="n">
        <v>2.8409413743338E-005</v>
      </c>
      <c r="GA31" s="218" t="s">
        <v>161</v>
      </c>
      <c r="GB31" s="216" t="n">
        <v>0.0157793415127765</v>
      </c>
      <c r="GC31" s="216" t="n">
        <v>0.00154667163941709</v>
      </c>
      <c r="GD31" s="216" t="n">
        <v>0</v>
      </c>
      <c r="GE31" s="216" t="n">
        <v>1.09693024072134E-005</v>
      </c>
      <c r="GF31" s="219" t="n">
        <v>1.64539536108201E-005</v>
      </c>
      <c r="GG31" s="218" t="s">
        <v>161</v>
      </c>
      <c r="GH31" s="216" t="n">
        <v>0.00778829127932714</v>
      </c>
      <c r="GI31" s="216" t="n">
        <v>0.00112051792828685</v>
      </c>
      <c r="GJ31" s="216" t="n">
        <v>7.60845506861443E-005</v>
      </c>
      <c r="GK31" s="216" t="n">
        <v>0</v>
      </c>
      <c r="GL31" s="219" t="n">
        <v>0</v>
      </c>
      <c r="GM31" s="218" t="s">
        <v>161</v>
      </c>
      <c r="GN31" s="216" t="n">
        <v>0.0104704269384262</v>
      </c>
      <c r="GO31" s="216" t="n">
        <v>0.00135355811130614</v>
      </c>
      <c r="GP31" s="216" t="n">
        <v>0.000209583191428047</v>
      </c>
      <c r="GQ31" s="216" t="n">
        <v>6.11284308331805E-005</v>
      </c>
      <c r="GR31" s="219" t="n">
        <v>4.36631648808432E-005</v>
      </c>
      <c r="GS31" s="218" t="s">
        <v>161</v>
      </c>
      <c r="GT31" s="216" t="n">
        <v>0.0129742018765775</v>
      </c>
      <c r="GU31" s="216" t="n">
        <v>0.00293624645974221</v>
      </c>
      <c r="GV31" s="216" t="n">
        <v>3.46800762961679E-005</v>
      </c>
      <c r="GW31" s="216" t="n">
        <v>3.85334181068532E-006</v>
      </c>
      <c r="GX31" s="219" t="n">
        <v>1.1560025432056E-005</v>
      </c>
      <c r="GY31" s="218" t="s">
        <v>161</v>
      </c>
      <c r="GZ31" s="216" t="n">
        <v>0.00864234750276354</v>
      </c>
      <c r="HA31" s="216" t="n">
        <v>0.00336091291774138</v>
      </c>
      <c r="HB31" s="216" t="n">
        <v>4.46632945879253E-005</v>
      </c>
      <c r="HC31" s="216" t="n">
        <v>2.23316472939626E-005</v>
      </c>
      <c r="HD31" s="219" t="n">
        <v>0</v>
      </c>
      <c r="HE31" s="218" t="s">
        <v>161</v>
      </c>
      <c r="HF31" s="216" t="n">
        <v>0.0128962446561297</v>
      </c>
      <c r="HG31" s="216" t="n">
        <v>0.00247754539702813</v>
      </c>
      <c r="HH31" s="216" t="n">
        <v>0</v>
      </c>
      <c r="HI31" s="216" t="n">
        <v>0</v>
      </c>
      <c r="HJ31" s="219" t="n">
        <v>1.77389885228744E-005</v>
      </c>
      <c r="HK31" s="218" t="s">
        <v>161</v>
      </c>
      <c r="HL31" s="216" t="n">
        <v>0.00933917214972603</v>
      </c>
      <c r="HM31" s="216" t="n">
        <v>0.00203331646238145</v>
      </c>
      <c r="HN31" s="216" t="n">
        <v>5.72145324912528E-005</v>
      </c>
      <c r="HO31" s="216" t="n">
        <v>3.96100609554827E-005</v>
      </c>
      <c r="HP31" s="219" t="n">
        <v>1.76044715357701E-005</v>
      </c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</row>
    <row r="32" s="146" customFormat="true" ht="14.25" hidden="false" customHeight="false" outlineLevel="0" collapsed="false">
      <c r="A32" s="224"/>
      <c r="B32" s="209" t="n">
        <v>11</v>
      </c>
      <c r="C32" s="218" t="s">
        <v>161</v>
      </c>
      <c r="D32" s="216" t="n">
        <v>0.00365697397094997</v>
      </c>
      <c r="E32" s="216" t="n">
        <v>0.000565848913663615</v>
      </c>
      <c r="F32" s="216" t="n">
        <v>7.71612154995838E-005</v>
      </c>
      <c r="G32" s="216" t="n">
        <v>4.67643730300508E-006</v>
      </c>
      <c r="H32" s="219" t="n">
        <v>1.40293119090152E-005</v>
      </c>
      <c r="I32" s="218" t="s">
        <v>161</v>
      </c>
      <c r="J32" s="216" t="n">
        <v>0.00313472035631725</v>
      </c>
      <c r="K32" s="216" t="n">
        <v>0.000617261537344323</v>
      </c>
      <c r="L32" s="216" t="n">
        <v>7.26190043934498E-005</v>
      </c>
      <c r="M32" s="216" t="n">
        <v>1.21031673989083E-005</v>
      </c>
      <c r="N32" s="219" t="n">
        <v>2.42063347978166E-005</v>
      </c>
      <c r="O32" s="218" t="s">
        <v>161</v>
      </c>
      <c r="P32" s="216" t="n">
        <v>0.00661269176806127</v>
      </c>
      <c r="Q32" s="216" t="n">
        <v>0.000408261839593348</v>
      </c>
      <c r="R32" s="216" t="n">
        <v>0.000235756836948272</v>
      </c>
      <c r="S32" s="216" t="n">
        <v>1.72505002645077E-005</v>
      </c>
      <c r="T32" s="219" t="n">
        <v>1.15003335096718E-005</v>
      </c>
      <c r="U32" s="218" t="s">
        <v>161</v>
      </c>
      <c r="V32" s="216" t="n">
        <v>0.00356468252046302</v>
      </c>
      <c r="W32" s="216" t="n">
        <v>0.000426212040490144</v>
      </c>
      <c r="X32" s="216" t="n">
        <v>6.78064609870683E-005</v>
      </c>
      <c r="Y32" s="216" t="n">
        <v>9.68663728386691E-006</v>
      </c>
      <c r="Z32" s="219" t="n">
        <v>1.93732745677338E-005</v>
      </c>
      <c r="AA32" s="218" t="s">
        <v>161</v>
      </c>
      <c r="AB32" s="216" t="n">
        <v>0.00336299562490719</v>
      </c>
      <c r="AC32" s="216" t="n">
        <v>0.00046149804091797</v>
      </c>
      <c r="AD32" s="216" t="n">
        <v>1.82771501353651E-005</v>
      </c>
      <c r="AE32" s="216" t="n">
        <v>6.85393130076193E-006</v>
      </c>
      <c r="AF32" s="219" t="n">
        <v>2.28464376692064E-006</v>
      </c>
      <c r="AG32" s="218" t="s">
        <v>161</v>
      </c>
      <c r="AH32" s="216" t="n">
        <v>0.0048759117692156</v>
      </c>
      <c r="AI32" s="216" t="n">
        <v>0.000578275250257376</v>
      </c>
      <c r="AJ32" s="216" t="n">
        <v>0.000148949685672355</v>
      </c>
      <c r="AK32" s="216" t="n">
        <v>2.62852386480626E-005</v>
      </c>
      <c r="AL32" s="219" t="n">
        <v>6.57130966201564E-005</v>
      </c>
      <c r="AM32" s="218" t="s">
        <v>161</v>
      </c>
      <c r="AN32" s="216" t="n">
        <v>0.00521743503350473</v>
      </c>
      <c r="AO32" s="216" t="n">
        <v>0.000917765680592399</v>
      </c>
      <c r="AP32" s="216" t="n">
        <v>6.28606630542739E-005</v>
      </c>
      <c r="AQ32" s="216" t="n">
        <v>6.28606630542739E-006</v>
      </c>
      <c r="AR32" s="219" t="n">
        <v>6.28606630542739E-005</v>
      </c>
      <c r="AS32" s="218" t="s">
        <v>161</v>
      </c>
      <c r="AT32" s="216" t="n">
        <v>0.00918960191311156</v>
      </c>
      <c r="AU32" s="216" t="n">
        <v>0.00109298512842575</v>
      </c>
      <c r="AV32" s="216" t="n">
        <v>8.52683433523637E-005</v>
      </c>
      <c r="AW32" s="216" t="n">
        <v>1.16275013662314E-005</v>
      </c>
      <c r="AX32" s="219" t="n">
        <v>0.000399210880240612</v>
      </c>
      <c r="AY32" s="218" t="s">
        <v>161</v>
      </c>
      <c r="AZ32" s="216" t="n">
        <v>0.0104107820192075</v>
      </c>
      <c r="BA32" s="216" t="n">
        <v>0.00291686362221428</v>
      </c>
      <c r="BB32" s="216" t="n">
        <v>0.000138349262713721</v>
      </c>
      <c r="BC32" s="216" t="n">
        <v>1.15291052261434E-005</v>
      </c>
      <c r="BD32" s="219" t="n">
        <v>1.92151753769057E-005</v>
      </c>
      <c r="BE32" s="218" t="s">
        <v>161</v>
      </c>
      <c r="BF32" s="216" t="n">
        <v>0.00940626491212462</v>
      </c>
      <c r="BG32" s="216" t="n">
        <v>0.00114039841153016</v>
      </c>
      <c r="BH32" s="216" t="n">
        <v>1.21318979950017E-005</v>
      </c>
      <c r="BI32" s="216" t="n">
        <v>0</v>
      </c>
      <c r="BJ32" s="219" t="n">
        <v>2.83077619883372E-005</v>
      </c>
      <c r="BK32" s="218" t="s">
        <v>161</v>
      </c>
      <c r="BL32" s="216" t="n">
        <v>0.00907918670420851</v>
      </c>
      <c r="BM32" s="216" t="n">
        <v>0.00197468417511773</v>
      </c>
      <c r="BN32" s="216" t="n">
        <v>4.36050133306755E-005</v>
      </c>
      <c r="BO32" s="216" t="n">
        <v>3.11464380933396E-006</v>
      </c>
      <c r="BP32" s="219" t="n">
        <v>0</v>
      </c>
      <c r="BQ32" s="218" t="s">
        <v>161</v>
      </c>
      <c r="BR32" s="216" t="n">
        <v>0.0117067677387365</v>
      </c>
      <c r="BS32" s="216" t="n">
        <v>0.00124099021494623</v>
      </c>
      <c r="BT32" s="216" t="n">
        <v>0.000170881271132551</v>
      </c>
      <c r="BU32" s="216" t="n">
        <v>8.40399694094511E-006</v>
      </c>
      <c r="BV32" s="219" t="n">
        <v>8.40399694094511E-006</v>
      </c>
      <c r="BW32" s="218" t="s">
        <v>161</v>
      </c>
      <c r="BX32" s="216" t="n">
        <v>0.00868569299226234</v>
      </c>
      <c r="BY32" s="216" t="n">
        <v>0.00130422393196116</v>
      </c>
      <c r="BZ32" s="216" t="n">
        <v>0.00012603844720633</v>
      </c>
      <c r="CA32" s="216" t="n">
        <v>0</v>
      </c>
      <c r="CB32" s="219" t="n">
        <v>5.47993248723176E-006</v>
      </c>
      <c r="CC32" s="218" t="s">
        <v>161</v>
      </c>
      <c r="CD32" s="216" t="n">
        <v>0.00922901633118116</v>
      </c>
      <c r="CE32" s="216" t="n">
        <v>0.00118496012153437</v>
      </c>
      <c r="CF32" s="216" t="n">
        <v>7.59589821496392E-006</v>
      </c>
      <c r="CG32" s="216" t="n">
        <v>0</v>
      </c>
      <c r="CH32" s="219" t="n">
        <v>0</v>
      </c>
      <c r="CI32" s="218" t="s">
        <v>161</v>
      </c>
      <c r="CJ32" s="216" t="n">
        <v>0.0145126588810645</v>
      </c>
      <c r="CK32" s="216" t="n">
        <v>0.000611310029454029</v>
      </c>
      <c r="CL32" s="216" t="n">
        <v>2.38172738748323E-005</v>
      </c>
      <c r="CM32" s="216" t="n">
        <v>7.93909129161076E-006</v>
      </c>
      <c r="CN32" s="219" t="n">
        <v>0</v>
      </c>
      <c r="CO32" s="218" t="s">
        <v>161</v>
      </c>
      <c r="CP32" s="216" t="n">
        <v>0.023187521883012</v>
      </c>
      <c r="CQ32" s="216" t="n">
        <v>0.000768023131049594</v>
      </c>
      <c r="CR32" s="216" t="n">
        <v>2.25889156191057E-005</v>
      </c>
      <c r="CS32" s="216" t="n">
        <v>0</v>
      </c>
      <c r="CT32" s="219" t="n">
        <v>1.12944578095529E-005</v>
      </c>
      <c r="CU32" s="218" t="s">
        <v>161</v>
      </c>
      <c r="CV32" s="216" t="n">
        <v>0.0118208360037029</v>
      </c>
      <c r="CW32" s="216" t="n">
        <v>0.000735835172921266</v>
      </c>
      <c r="CX32" s="216" t="n">
        <v>0</v>
      </c>
      <c r="CY32" s="216" t="n">
        <v>0</v>
      </c>
      <c r="CZ32" s="219" t="n">
        <v>2.37366184813312E-005</v>
      </c>
      <c r="DA32" s="218" t="s">
        <v>161</v>
      </c>
      <c r="DB32" s="216" t="n">
        <v>0.013538280278402</v>
      </c>
      <c r="DC32" s="216" t="n">
        <v>0.000436366809940436</v>
      </c>
      <c r="DD32" s="216" t="n">
        <v>0</v>
      </c>
      <c r="DE32" s="216" t="n">
        <v>0</v>
      </c>
      <c r="DF32" s="219" t="n">
        <v>1.09091702485109E-005</v>
      </c>
      <c r="DG32" s="232" t="s">
        <v>161</v>
      </c>
      <c r="DH32" s="233" t="n">
        <v>0.0139124693454065</v>
      </c>
      <c r="DI32" s="233" t="n">
        <v>0.000235804565176382</v>
      </c>
      <c r="DJ32" s="233" t="n">
        <v>0</v>
      </c>
      <c r="DK32" s="233" t="n">
        <v>0</v>
      </c>
      <c r="DL32" s="234" t="n">
        <v>0</v>
      </c>
      <c r="DM32" s="232" t="s">
        <v>161</v>
      </c>
      <c r="DN32" s="233" t="n">
        <v>0.0115066771986715</v>
      </c>
      <c r="DO32" s="233" t="n">
        <v>0.00033258962597525</v>
      </c>
      <c r="DP32" s="233" t="n">
        <v>4.61930036076736E-006</v>
      </c>
      <c r="DQ32" s="233" t="n">
        <v>0</v>
      </c>
      <c r="DR32" s="234" t="n">
        <v>9.23860072153472E-006</v>
      </c>
      <c r="DS32" s="232" t="s">
        <v>161</v>
      </c>
      <c r="DT32" s="233" t="n">
        <v>0.0115245721463338</v>
      </c>
      <c r="DU32" s="233" t="n">
        <v>0.000388902979576555</v>
      </c>
      <c r="DV32" s="233" t="n">
        <v>2.41554645699723E-005</v>
      </c>
      <c r="DW32" s="233" t="n">
        <v>2.41554645699723E-006</v>
      </c>
      <c r="DX32" s="234" t="n">
        <v>0</v>
      </c>
      <c r="DY32" s="218" t="s">
        <v>161</v>
      </c>
      <c r="DZ32" s="216" t="n">
        <v>0.0081986615308472</v>
      </c>
      <c r="EA32" s="216" t="n">
        <v>0.000516451120053367</v>
      </c>
      <c r="EB32" s="216" t="n">
        <v>0</v>
      </c>
      <c r="EC32" s="216" t="n">
        <v>0</v>
      </c>
      <c r="ED32" s="219" t="n">
        <v>0</v>
      </c>
      <c r="EE32" s="218" t="s">
        <v>161</v>
      </c>
      <c r="EF32" s="216" t="n">
        <v>0.008653249594549</v>
      </c>
      <c r="EG32" s="216" t="n">
        <v>0.000576883306303266</v>
      </c>
      <c r="EH32" s="216" t="n">
        <v>0</v>
      </c>
      <c r="EI32" s="216" t="n">
        <v>1.08845906849673E-005</v>
      </c>
      <c r="EJ32" s="219" t="n">
        <v>1.08845906849673E-005</v>
      </c>
      <c r="EK32" s="218" t="s">
        <v>161</v>
      </c>
      <c r="EL32" s="216" t="n">
        <v>0.0115057595536513</v>
      </c>
      <c r="EM32" s="216" t="n">
        <v>0.000654039696205235</v>
      </c>
      <c r="EN32" s="216" t="n">
        <v>0</v>
      </c>
      <c r="EO32" s="216" t="n">
        <v>1.33477489021477E-005</v>
      </c>
      <c r="EP32" s="219" t="n">
        <v>0</v>
      </c>
      <c r="EQ32" s="218" t="s">
        <v>161</v>
      </c>
      <c r="ER32" s="216" t="n">
        <v>0.00968628612811903</v>
      </c>
      <c r="ES32" s="216" t="n">
        <v>0.000847652906708802</v>
      </c>
      <c r="ET32" s="216" t="n">
        <v>4.11481993547962E-005</v>
      </c>
      <c r="EU32" s="216" t="n">
        <v>1.64592797419185E-005</v>
      </c>
      <c r="EV32" s="219" t="n">
        <v>8.22963987095925E-006</v>
      </c>
      <c r="EW32" s="218" t="s">
        <v>161</v>
      </c>
      <c r="EX32" s="216" t="n">
        <v>0.0151571483929076</v>
      </c>
      <c r="EY32" s="216" t="n">
        <v>0.000685985987034341</v>
      </c>
      <c r="EZ32" s="216" t="n">
        <v>0.000102112417917326</v>
      </c>
      <c r="FA32" s="216" t="n">
        <v>5.23653425217054E-006</v>
      </c>
      <c r="FB32" s="219" t="n">
        <v>0</v>
      </c>
      <c r="FC32" s="218" t="s">
        <v>161</v>
      </c>
      <c r="FD32" s="216" t="n">
        <v>0.0160066406623032</v>
      </c>
      <c r="FE32" s="216" t="n">
        <v>0.000631744422651711</v>
      </c>
      <c r="FF32" s="216" t="n">
        <v>1.46917307593421E-005</v>
      </c>
      <c r="FG32" s="216" t="n">
        <v>0</v>
      </c>
      <c r="FH32" s="219" t="n">
        <v>0</v>
      </c>
      <c r="FI32" s="218" t="s">
        <v>161</v>
      </c>
      <c r="FJ32" s="216" t="n">
        <v>0.0133507369113445</v>
      </c>
      <c r="FK32" s="216" t="n">
        <v>0.00077082776624391</v>
      </c>
      <c r="FL32" s="216" t="n">
        <v>0.000102777035499188</v>
      </c>
      <c r="FM32" s="216" t="n">
        <v>5.1388517749594E-005</v>
      </c>
      <c r="FN32" s="219" t="n">
        <v>0</v>
      </c>
      <c r="FO32" s="218" t="s">
        <v>161</v>
      </c>
      <c r="FP32" s="216" t="n">
        <v>0.00882088369949026</v>
      </c>
      <c r="FQ32" s="216" t="n">
        <v>0.00120834023280689</v>
      </c>
      <c r="FR32" s="216" t="n">
        <v>4.02780077602295E-005</v>
      </c>
      <c r="FS32" s="216" t="n">
        <v>0</v>
      </c>
      <c r="FT32" s="219" t="n">
        <v>2.23766709779053E-006</v>
      </c>
      <c r="FU32" s="218" t="s">
        <v>161</v>
      </c>
      <c r="FV32" s="216" t="n">
        <v>0.018000204547779</v>
      </c>
      <c r="FW32" s="216" t="n">
        <v>0.00209377379288401</v>
      </c>
      <c r="FX32" s="216" t="n">
        <v>3.40912964920056E-005</v>
      </c>
      <c r="FY32" s="216" t="n">
        <v>5.6818827486676E-006</v>
      </c>
      <c r="FZ32" s="219" t="n">
        <v>1.13637654973352E-005</v>
      </c>
      <c r="GA32" s="218" t="s">
        <v>161</v>
      </c>
      <c r="GB32" s="216" t="n">
        <v>0.0123459498593187</v>
      </c>
      <c r="GC32" s="216" t="n">
        <v>0.00093239070461314</v>
      </c>
      <c r="GD32" s="216" t="n">
        <v>5.48465120360671E-006</v>
      </c>
      <c r="GE32" s="216" t="n">
        <v>5.48465120360671E-006</v>
      </c>
      <c r="GF32" s="219" t="n">
        <v>5.48465120360671E-006</v>
      </c>
      <c r="GG32" s="218" t="s">
        <v>161</v>
      </c>
      <c r="GH32" s="216" t="n">
        <v>0.00590001106684374</v>
      </c>
      <c r="GI32" s="216" t="n">
        <v>0.000747011952191235</v>
      </c>
      <c r="GJ32" s="216" t="n">
        <v>4.15006640106242E-005</v>
      </c>
      <c r="GK32" s="216" t="n">
        <v>0</v>
      </c>
      <c r="GL32" s="219" t="n">
        <v>6.91677733510403E-006</v>
      </c>
      <c r="GM32" s="218" t="s">
        <v>161</v>
      </c>
      <c r="GN32" s="216" t="n">
        <v>0.00740527276379101</v>
      </c>
      <c r="GO32" s="216" t="n">
        <v>0.00137102337725848</v>
      </c>
      <c r="GP32" s="216" t="n">
        <v>0.000104791595714024</v>
      </c>
      <c r="GQ32" s="216" t="n">
        <v>1.74652659523373E-005</v>
      </c>
      <c r="GR32" s="219" t="n">
        <v>5.23957978570119E-005</v>
      </c>
      <c r="GS32" s="218" t="s">
        <v>161</v>
      </c>
      <c r="GT32" s="216" t="n">
        <v>0.0097874881991407</v>
      </c>
      <c r="GU32" s="216" t="n">
        <v>0.00205768452690596</v>
      </c>
      <c r="GV32" s="216" t="n">
        <v>7.70668362137063E-006</v>
      </c>
      <c r="GW32" s="216" t="n">
        <v>0</v>
      </c>
      <c r="GX32" s="219" t="n">
        <v>3.85334181068532E-006</v>
      </c>
      <c r="GY32" s="218" t="s">
        <v>161</v>
      </c>
      <c r="GZ32" s="216" t="n">
        <v>0.00542659029243292</v>
      </c>
      <c r="HA32" s="216" t="n">
        <v>0.00224433055304325</v>
      </c>
      <c r="HB32" s="216" t="n">
        <v>2.23316472939626E-005</v>
      </c>
      <c r="HC32" s="216" t="n">
        <v>0</v>
      </c>
      <c r="HD32" s="219" t="n">
        <v>0</v>
      </c>
      <c r="HE32" s="218" t="s">
        <v>161</v>
      </c>
      <c r="HF32" s="216" t="n">
        <v>0.010406873266753</v>
      </c>
      <c r="HG32" s="216" t="n">
        <v>0.00181528982550748</v>
      </c>
      <c r="HH32" s="216" t="n">
        <v>0</v>
      </c>
      <c r="HI32" s="216" t="n">
        <v>0</v>
      </c>
      <c r="HJ32" s="219" t="n">
        <v>0</v>
      </c>
      <c r="HK32" s="218" t="s">
        <v>161</v>
      </c>
      <c r="HL32" s="216" t="n">
        <v>0.0066236824153335</v>
      </c>
      <c r="HM32" s="216" t="n">
        <v>0.00125871971480756</v>
      </c>
      <c r="HN32" s="216" t="n">
        <v>4.40111788394252E-005</v>
      </c>
      <c r="HO32" s="216" t="n">
        <v>2.20055894197126E-005</v>
      </c>
      <c r="HP32" s="219" t="n">
        <v>8.80223576788504E-006</v>
      </c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</row>
    <row r="33" s="146" customFormat="true" ht="14.25" hidden="false" customHeight="false" outlineLevel="0" collapsed="false">
      <c r="A33" s="224"/>
      <c r="B33" s="209" t="n">
        <v>12</v>
      </c>
      <c r="C33" s="218" t="n">
        <v>0.0229870275629215</v>
      </c>
      <c r="D33" s="216" t="n">
        <v>0.00255801120474378</v>
      </c>
      <c r="E33" s="216" t="n">
        <v>0.000472320167603513</v>
      </c>
      <c r="F33" s="216" t="n">
        <v>4.67643730300508E-005</v>
      </c>
      <c r="G33" s="216" t="n">
        <v>4.67643730300508E-006</v>
      </c>
      <c r="H33" s="219" t="n">
        <v>4.67643730300508E-006</v>
      </c>
      <c r="I33" s="218" t="n">
        <v>0.0293985936119482</v>
      </c>
      <c r="J33" s="216" t="n">
        <v>0.00179126877503843</v>
      </c>
      <c r="K33" s="216" t="n">
        <v>0.000520436198153057</v>
      </c>
      <c r="L33" s="216" t="n">
        <v>7.26190043934498E-005</v>
      </c>
      <c r="M33" s="216" t="n">
        <v>0</v>
      </c>
      <c r="N33" s="219" t="n">
        <v>0</v>
      </c>
      <c r="O33" s="218" t="n">
        <v>0.0355705315454148</v>
      </c>
      <c r="P33" s="216" t="n">
        <v>0.00481863974055248</v>
      </c>
      <c r="Q33" s="216" t="n">
        <v>0.000299008671251466</v>
      </c>
      <c r="R33" s="216" t="n">
        <v>0.000149504335625733</v>
      </c>
      <c r="S33" s="216" t="n">
        <v>0</v>
      </c>
      <c r="T33" s="219" t="n">
        <v>1.15003335096718E-005</v>
      </c>
      <c r="U33" s="218" t="n">
        <v>0.0273938102387756</v>
      </c>
      <c r="V33" s="216" t="n">
        <v>0.00205356710417978</v>
      </c>
      <c r="W33" s="216" t="n">
        <v>0.000435898677774011</v>
      </c>
      <c r="X33" s="216" t="n">
        <v>8.71797355548022E-005</v>
      </c>
      <c r="Y33" s="216" t="n">
        <v>9.68663728386691E-006</v>
      </c>
      <c r="Z33" s="219" t="n">
        <v>0</v>
      </c>
      <c r="AA33" s="218" t="n">
        <v>0.0223735164094539</v>
      </c>
      <c r="AB33" s="216" t="n">
        <v>0.00246741526827429</v>
      </c>
      <c r="AC33" s="216" t="n">
        <v>0.00028329582709816</v>
      </c>
      <c r="AD33" s="216" t="n">
        <v>4.56928753384129E-005</v>
      </c>
      <c r="AE33" s="216" t="n">
        <v>2.28464376692064E-006</v>
      </c>
      <c r="AF33" s="219" t="n">
        <v>2.28464376692064E-006</v>
      </c>
      <c r="AG33" s="218" t="n">
        <v>0.0212691389393906</v>
      </c>
      <c r="AH33" s="216" t="n">
        <v>0.00373250388802488</v>
      </c>
      <c r="AI33" s="216" t="n">
        <v>0.000499419534313189</v>
      </c>
      <c r="AJ33" s="216" t="n">
        <v>0.000183996670536438</v>
      </c>
      <c r="AK33" s="216" t="n">
        <v>2.62852386480626E-005</v>
      </c>
      <c r="AL33" s="219" t="n">
        <v>3.0666111756073E-005</v>
      </c>
      <c r="AM33" s="218" t="n">
        <v>0.0569894771250047</v>
      </c>
      <c r="AN33" s="216" t="n">
        <v>0.00377792584956186</v>
      </c>
      <c r="AO33" s="216" t="n">
        <v>0.000534315635961328</v>
      </c>
      <c r="AP33" s="216" t="n">
        <v>2.51442652217096E-005</v>
      </c>
      <c r="AQ33" s="216" t="n">
        <v>6.28606630542739E-006</v>
      </c>
      <c r="AR33" s="219" t="n">
        <v>4.40024641379917E-005</v>
      </c>
      <c r="AS33" s="218" t="n">
        <v>0.0618699347697173</v>
      </c>
      <c r="AT33" s="216" t="n">
        <v>0.00736796003240197</v>
      </c>
      <c r="AU33" s="216" t="n">
        <v>0.00079454592669248</v>
      </c>
      <c r="AV33" s="216" t="n">
        <v>5.81375068311571E-005</v>
      </c>
      <c r="AW33" s="216" t="n">
        <v>0</v>
      </c>
      <c r="AX33" s="219" t="n">
        <v>0.000294563367944529</v>
      </c>
      <c r="AY33" s="218" t="n">
        <v>0.0328694789997348</v>
      </c>
      <c r="AZ33" s="216" t="n">
        <v>0.00891199833980885</v>
      </c>
      <c r="BA33" s="216" t="n">
        <v>0.00204449466010276</v>
      </c>
      <c r="BB33" s="216" t="n">
        <v>0.000146035332864483</v>
      </c>
      <c r="BC33" s="216" t="n">
        <v>1.15291052261434E-005</v>
      </c>
      <c r="BD33" s="219" t="n">
        <v>3.84303507538113E-006</v>
      </c>
      <c r="BE33" s="218" t="n">
        <v>0.0534531425659773</v>
      </c>
      <c r="BF33" s="216" t="n">
        <v>0.0077684586827994</v>
      </c>
      <c r="BG33" s="216" t="n">
        <v>0.000428660395823392</v>
      </c>
      <c r="BH33" s="216" t="n">
        <v>8.08793199666777E-006</v>
      </c>
      <c r="BI33" s="216" t="n">
        <v>0</v>
      </c>
      <c r="BJ33" s="219" t="n">
        <v>4.04396599833389E-005</v>
      </c>
      <c r="BK33" s="218" t="n">
        <v>0.0742749109211871</v>
      </c>
      <c r="BL33" s="216" t="n">
        <v>0.00696122891386141</v>
      </c>
      <c r="BM33" s="216" t="n">
        <v>0.00144830937134029</v>
      </c>
      <c r="BN33" s="216" t="n">
        <v>3.11464380933396E-005</v>
      </c>
      <c r="BO33" s="216" t="n">
        <v>6.22928761866793E-006</v>
      </c>
      <c r="BP33" s="219" t="n">
        <v>0</v>
      </c>
      <c r="BQ33" s="218" t="n">
        <v>0.0704983290052749</v>
      </c>
      <c r="BR33" s="216" t="n">
        <v>0.00942648323542677</v>
      </c>
      <c r="BS33" s="216" t="n">
        <v>0.00102248629448166</v>
      </c>
      <c r="BT33" s="216" t="n">
        <v>0.000128861286427825</v>
      </c>
      <c r="BU33" s="216" t="n">
        <v>5.60266462729674E-006</v>
      </c>
      <c r="BV33" s="219" t="n">
        <v>2.80133231364837E-006</v>
      </c>
      <c r="BW33" s="218" t="n">
        <v>0.081316718178032</v>
      </c>
      <c r="BX33" s="216" t="n">
        <v>0.00645536046995901</v>
      </c>
      <c r="BY33" s="216" t="n">
        <v>0.00104118717257403</v>
      </c>
      <c r="BZ33" s="216" t="n">
        <v>4.93193923850858E-005</v>
      </c>
      <c r="CA33" s="216" t="n">
        <v>0</v>
      </c>
      <c r="CB33" s="219" t="n">
        <v>0</v>
      </c>
      <c r="CC33" s="218" t="n">
        <v>0.0819217622483859</v>
      </c>
      <c r="CD33" s="216" t="n">
        <v>0.00616027345233574</v>
      </c>
      <c r="CE33" s="216" t="n">
        <v>0.00101785036080517</v>
      </c>
      <c r="CF33" s="216" t="n">
        <v>7.59589821496392E-006</v>
      </c>
      <c r="CG33" s="216" t="n">
        <v>0</v>
      </c>
      <c r="CH33" s="219" t="n">
        <v>0</v>
      </c>
      <c r="CI33" s="218" t="n">
        <v>0.0954675727816194</v>
      </c>
      <c r="CJ33" s="216" t="n">
        <v>0.00982859501901412</v>
      </c>
      <c r="CK33" s="216" t="n">
        <v>0.000404893655872149</v>
      </c>
      <c r="CL33" s="216" t="n">
        <v>1.58781825832215E-005</v>
      </c>
      <c r="CM33" s="216" t="n">
        <v>0</v>
      </c>
      <c r="CN33" s="219" t="n">
        <v>0</v>
      </c>
      <c r="CO33" s="218" t="n">
        <v>0.0555066129050475</v>
      </c>
      <c r="CP33" s="216" t="n">
        <v>0.0159082438247552</v>
      </c>
      <c r="CQ33" s="216" t="n">
        <v>0.000508250601429878</v>
      </c>
      <c r="CR33" s="216" t="n">
        <v>2.82361445238821E-005</v>
      </c>
      <c r="CS33" s="216" t="n">
        <v>0</v>
      </c>
      <c r="CT33" s="219" t="n">
        <v>5.64722890477643E-006</v>
      </c>
      <c r="CU33" s="218" t="n">
        <v>0.0643499727028888</v>
      </c>
      <c r="CV33" s="216" t="n">
        <v>0.00859265589024188</v>
      </c>
      <c r="CW33" s="216" t="n">
        <v>0.000807045028365259</v>
      </c>
      <c r="CX33" s="216" t="n">
        <v>0</v>
      </c>
      <c r="CY33" s="216" t="n">
        <v>0</v>
      </c>
      <c r="CZ33" s="219" t="n">
        <v>0</v>
      </c>
      <c r="DA33" s="218" t="n">
        <v>0.0994589051556739</v>
      </c>
      <c r="DB33" s="216" t="n">
        <v>0.00922915803024022</v>
      </c>
      <c r="DC33" s="216" t="n">
        <v>0.000338184277703838</v>
      </c>
      <c r="DD33" s="216" t="n">
        <v>0</v>
      </c>
      <c r="DE33" s="216" t="n">
        <v>1.09091702485109E-005</v>
      </c>
      <c r="DF33" s="219" t="n">
        <v>0</v>
      </c>
      <c r="DG33" s="232" t="n">
        <v>0.0788451864428095</v>
      </c>
      <c r="DH33" s="233" t="n">
        <v>0.0105168836068666</v>
      </c>
      <c r="DI33" s="233" t="n">
        <v>4.71609130352764E-005</v>
      </c>
      <c r="DJ33" s="233" t="n">
        <v>0</v>
      </c>
      <c r="DK33" s="233" t="n">
        <v>0</v>
      </c>
      <c r="DL33" s="234" t="n">
        <v>0</v>
      </c>
      <c r="DM33" s="232" t="n">
        <v>0.0770868844204857</v>
      </c>
      <c r="DN33" s="233" t="n">
        <v>0.00842098455767889</v>
      </c>
      <c r="DO33" s="233" t="n">
        <v>0.000355686127779087</v>
      </c>
      <c r="DP33" s="233" t="n">
        <v>4.61930036076736E-006</v>
      </c>
      <c r="DQ33" s="233" t="n">
        <v>0</v>
      </c>
      <c r="DR33" s="234" t="n">
        <v>4.61930036076736E-006</v>
      </c>
      <c r="DS33" s="232" t="n">
        <v>0.0796067490368008</v>
      </c>
      <c r="DT33" s="233" t="n">
        <v>0.00816937811756465</v>
      </c>
      <c r="DU33" s="233" t="n">
        <v>0.000263294563812699</v>
      </c>
      <c r="DV33" s="233" t="n">
        <v>9.66218582798894E-006</v>
      </c>
      <c r="DW33" s="233" t="n">
        <v>0</v>
      </c>
      <c r="DX33" s="234" t="n">
        <v>9.66218582798894E-006</v>
      </c>
      <c r="DY33" s="218" t="n">
        <v>0.0823954724451809</v>
      </c>
      <c r="DZ33" s="216" t="n">
        <v>0.00608981945729595</v>
      </c>
      <c r="EA33" s="216" t="n">
        <v>0.000344300746702244</v>
      </c>
      <c r="EB33" s="216" t="n">
        <v>0</v>
      </c>
      <c r="EC33" s="216" t="n">
        <v>0</v>
      </c>
      <c r="ED33" s="219" t="n">
        <v>0</v>
      </c>
      <c r="EE33" s="218" t="n">
        <v>0.101019886147181</v>
      </c>
      <c r="EF33" s="216" t="n">
        <v>0.00650898522961044</v>
      </c>
      <c r="EG33" s="216" t="n">
        <v>0.000370076083288888</v>
      </c>
      <c r="EH33" s="216" t="n">
        <v>1.08845906849673E-005</v>
      </c>
      <c r="EI33" s="216" t="n">
        <v>0</v>
      </c>
      <c r="EJ33" s="219" t="n">
        <v>2.17691813699346E-005</v>
      </c>
      <c r="EK33" s="218" t="n">
        <v>0.0822755242328381</v>
      </c>
      <c r="EL33" s="216" t="n">
        <v>0.00856925479517879</v>
      </c>
      <c r="EM33" s="216" t="n">
        <v>0.000347041471455839</v>
      </c>
      <c r="EN33" s="216" t="n">
        <v>1.33477489021477E-005</v>
      </c>
      <c r="EO33" s="216" t="n">
        <v>0</v>
      </c>
      <c r="EP33" s="219" t="n">
        <v>0</v>
      </c>
      <c r="EQ33" s="218" t="n">
        <v>0.0740009217196656</v>
      </c>
      <c r="ER33" s="216" t="n">
        <v>0.00710217920863783</v>
      </c>
      <c r="ES33" s="216" t="n">
        <v>0.000534926591612351</v>
      </c>
      <c r="ET33" s="216" t="n">
        <v>3.2918559483837E-005</v>
      </c>
      <c r="EU33" s="216" t="n">
        <v>8.22963987095925E-006</v>
      </c>
      <c r="EV33" s="219" t="n">
        <v>8.22963987095925E-006</v>
      </c>
      <c r="EW33" s="218" t="n">
        <v>0.0604348418043002</v>
      </c>
      <c r="EX33" s="216" t="n">
        <v>0.012004754773101</v>
      </c>
      <c r="EY33" s="216" t="n">
        <v>0.000439868877182326</v>
      </c>
      <c r="EZ33" s="216" t="n">
        <v>4.97470753956202E-005</v>
      </c>
      <c r="FA33" s="216" t="n">
        <v>2.61826712608527E-006</v>
      </c>
      <c r="FB33" s="219" t="n">
        <v>0</v>
      </c>
      <c r="FC33" s="218" t="n">
        <v>0.0523613284262953</v>
      </c>
      <c r="FD33" s="216" t="n">
        <v>0.0130242193181568</v>
      </c>
      <c r="FE33" s="216" t="n">
        <v>0.000396676730502237</v>
      </c>
      <c r="FF33" s="216" t="n">
        <v>1.46917307593421E-005</v>
      </c>
      <c r="FG33" s="216" t="n">
        <v>0</v>
      </c>
      <c r="FH33" s="219" t="n">
        <v>7.34586537967105E-006</v>
      </c>
      <c r="FI33" s="218" t="n">
        <v>0.0641431478550433</v>
      </c>
      <c r="FJ33" s="216" t="n">
        <v>0.0102365927357191</v>
      </c>
      <c r="FK33" s="216" t="n">
        <v>0.000554995991695616</v>
      </c>
      <c r="FL33" s="216" t="n">
        <v>0.000102777035499188</v>
      </c>
      <c r="FM33" s="216" t="n">
        <v>0</v>
      </c>
      <c r="FN33" s="219" t="n">
        <v>1.02777035499188E-005</v>
      </c>
      <c r="FO33" s="218" t="n">
        <v>0.0611912444561798</v>
      </c>
      <c r="FP33" s="216" t="n">
        <v>0.0070866916987026</v>
      </c>
      <c r="FQ33" s="216" t="n">
        <v>0.00102708919788585</v>
      </c>
      <c r="FR33" s="216" t="n">
        <v>3.35650064668579E-005</v>
      </c>
      <c r="FS33" s="216" t="n">
        <v>0</v>
      </c>
      <c r="FT33" s="219" t="n">
        <v>2.23766709779053E-006</v>
      </c>
      <c r="FU33" s="218" t="n">
        <v>0.0456141547063035</v>
      </c>
      <c r="FV33" s="216" t="n">
        <v>0.0145655064262094</v>
      </c>
      <c r="FW33" s="216" t="n">
        <v>0.00134660621143422</v>
      </c>
      <c r="FX33" s="216" t="n">
        <v>4.82960033636746E-005</v>
      </c>
      <c r="FY33" s="216" t="n">
        <v>8.5228241230014E-006</v>
      </c>
      <c r="FZ33" s="219" t="n">
        <v>2.8409413743338E-006</v>
      </c>
      <c r="GA33" s="218" t="n">
        <v>0.0360560970125105</v>
      </c>
      <c r="GB33" s="216" t="n">
        <v>0.0106182847301826</v>
      </c>
      <c r="GC33" s="216" t="n">
        <v>0.000828182331744613</v>
      </c>
      <c r="GD33" s="216" t="n">
        <v>1.64539536108201E-005</v>
      </c>
      <c r="GE33" s="216" t="n">
        <v>1.09693024072134E-005</v>
      </c>
      <c r="GF33" s="219" t="n">
        <v>1.64539536108201E-005</v>
      </c>
      <c r="GG33" s="218" t="n">
        <v>0.0979899845064188</v>
      </c>
      <c r="GH33" s="216" t="n">
        <v>0.00457198981850376</v>
      </c>
      <c r="GI33" s="216" t="n">
        <v>0.000657093846834883</v>
      </c>
      <c r="GJ33" s="216" t="n">
        <v>6.91677733510403E-006</v>
      </c>
      <c r="GK33" s="216" t="n">
        <v>0</v>
      </c>
      <c r="GL33" s="219" t="n">
        <v>0</v>
      </c>
      <c r="GM33" s="218" t="n">
        <v>0.0662719516561438</v>
      </c>
      <c r="GN33" s="216" t="n">
        <v>0.00551029140796241</v>
      </c>
      <c r="GO33" s="216" t="n">
        <v>0.00102171805821173</v>
      </c>
      <c r="GP33" s="216" t="n">
        <v>0.000157187393571036</v>
      </c>
      <c r="GQ33" s="216" t="n">
        <v>8.73263297616865E-006</v>
      </c>
      <c r="GR33" s="219" t="n">
        <v>3.49305319046746E-005</v>
      </c>
      <c r="GS33" s="218" t="n">
        <v>0.0774444637111535</v>
      </c>
      <c r="GT33" s="216" t="n">
        <v>0.00792247076276901</v>
      </c>
      <c r="GU33" s="216" t="n">
        <v>0.00136793634279329</v>
      </c>
      <c r="GV33" s="216" t="n">
        <v>3.85334181068532E-006</v>
      </c>
      <c r="GW33" s="216" t="n">
        <v>0</v>
      </c>
      <c r="GX33" s="219" t="n">
        <v>3.85334181068532E-006</v>
      </c>
      <c r="GY33" s="218" t="n">
        <v>0.0191828850255139</v>
      </c>
      <c r="GZ33" s="216" t="n">
        <v>0.00347257115421119</v>
      </c>
      <c r="HA33" s="216" t="n">
        <v>0.000971426657287375</v>
      </c>
      <c r="HB33" s="216" t="n">
        <v>1.11658236469813E-005</v>
      </c>
      <c r="HC33" s="216" t="n">
        <v>0</v>
      </c>
      <c r="HD33" s="219" t="n">
        <v>0</v>
      </c>
      <c r="HE33" s="218" t="n">
        <v>0.0504674223475777</v>
      </c>
      <c r="HF33" s="216" t="n">
        <v>0.00840236756366819</v>
      </c>
      <c r="HG33" s="216" t="n">
        <v>0.00130085915834412</v>
      </c>
      <c r="HH33" s="216" t="n">
        <v>5.91299617429148E-006</v>
      </c>
      <c r="HI33" s="216" t="n">
        <v>0</v>
      </c>
      <c r="HJ33" s="219" t="n">
        <v>0</v>
      </c>
      <c r="HK33" s="218" t="n">
        <v>0.0660519772022094</v>
      </c>
      <c r="HL33" s="216" t="n">
        <v>0.0050920933917215</v>
      </c>
      <c r="HM33" s="216" t="n">
        <v>0.00103866382061044</v>
      </c>
      <c r="HN33" s="216" t="n">
        <v>4.40111788394252E-006</v>
      </c>
      <c r="HO33" s="216" t="n">
        <v>2.20055894197126E-005</v>
      </c>
      <c r="HP33" s="219" t="n">
        <v>2.20055894197126E-005</v>
      </c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</row>
    <row r="34" s="146" customFormat="true" ht="14.25" hidden="false" customHeight="false" outlineLevel="0" collapsed="false">
      <c r="A34" s="224"/>
      <c r="B34" s="209" t="n">
        <v>13</v>
      </c>
      <c r="C34" s="218" t="n">
        <v>0.012902290518991</v>
      </c>
      <c r="D34" s="216" t="n">
        <v>0.00195007435535312</v>
      </c>
      <c r="E34" s="216" t="n">
        <v>0.000385806077497919</v>
      </c>
      <c r="F34" s="216" t="n">
        <v>5.37790289845584E-005</v>
      </c>
      <c r="G34" s="216" t="n">
        <v>2.33821865150254E-006</v>
      </c>
      <c r="H34" s="219" t="n">
        <v>2.33821865150254E-006</v>
      </c>
      <c r="I34" s="218" t="n">
        <v>0.0171501882042531</v>
      </c>
      <c r="J34" s="216" t="n">
        <v>0.00165813393365044</v>
      </c>
      <c r="K34" s="216" t="n">
        <v>0.000363095021967249</v>
      </c>
      <c r="L34" s="216" t="n">
        <v>4.84126695956332E-005</v>
      </c>
      <c r="M34" s="216" t="n">
        <v>1.21031673989083E-005</v>
      </c>
      <c r="N34" s="219" t="n">
        <v>1.21031673989083E-005</v>
      </c>
      <c r="O34" s="218" t="n">
        <v>0.019866826137958</v>
      </c>
      <c r="P34" s="216" t="n">
        <v>0.00377785955792718</v>
      </c>
      <c r="Q34" s="216" t="n">
        <v>0.000235756836948272</v>
      </c>
      <c r="R34" s="216" t="n">
        <v>0.000143754168870897</v>
      </c>
      <c r="S34" s="216" t="n">
        <v>0</v>
      </c>
      <c r="T34" s="219" t="n">
        <v>1.15003335096718E-005</v>
      </c>
      <c r="U34" s="218" t="n">
        <v>0.0147333753087616</v>
      </c>
      <c r="V34" s="216" t="n">
        <v>0.00179202789751538</v>
      </c>
      <c r="W34" s="216" t="n">
        <v>0.000145299559258004</v>
      </c>
      <c r="X34" s="216" t="n">
        <v>7.74930982709353E-005</v>
      </c>
      <c r="Y34" s="216" t="n">
        <v>0</v>
      </c>
      <c r="Z34" s="219" t="n">
        <v>1.93732745677338E-005</v>
      </c>
      <c r="AA34" s="218" t="n">
        <v>0.0139089112530129</v>
      </c>
      <c r="AB34" s="216" t="n">
        <v>0.00189396968277721</v>
      </c>
      <c r="AC34" s="216" t="n">
        <v>0.000219325801624382</v>
      </c>
      <c r="AD34" s="216" t="n">
        <v>2.97003689699684E-005</v>
      </c>
      <c r="AE34" s="216" t="n">
        <v>0</v>
      </c>
      <c r="AF34" s="219" t="n">
        <v>0</v>
      </c>
      <c r="AG34" s="218" t="n">
        <v>0.012196350732701</v>
      </c>
      <c r="AH34" s="216" t="n">
        <v>0.00279499704291065</v>
      </c>
      <c r="AI34" s="216" t="n">
        <v>0.000302280244452719</v>
      </c>
      <c r="AJ34" s="216" t="n">
        <v>0.000140187939456334</v>
      </c>
      <c r="AK34" s="216" t="n">
        <v>1.31426193240313E-005</v>
      </c>
      <c r="AL34" s="219" t="n">
        <v>3.0666111756073E-005</v>
      </c>
      <c r="AM34" s="218" t="n">
        <v>0.0430909845237048</v>
      </c>
      <c r="AN34" s="216" t="n">
        <v>0.00292302083202374</v>
      </c>
      <c r="AO34" s="216" t="n">
        <v>0.00040859430985278</v>
      </c>
      <c r="AP34" s="216" t="n">
        <v>1.88581989162822E-005</v>
      </c>
      <c r="AQ34" s="216" t="n">
        <v>6.28606630542739E-006</v>
      </c>
      <c r="AR34" s="219" t="n">
        <v>3.77163978325643E-005</v>
      </c>
      <c r="AS34" s="218" t="n">
        <v>0.0405334697626827</v>
      </c>
      <c r="AT34" s="216" t="n">
        <v>0.00558895232336857</v>
      </c>
      <c r="AU34" s="216" t="n">
        <v>0.00082555259700243</v>
      </c>
      <c r="AV34" s="216" t="n">
        <v>4.65100054649256E-005</v>
      </c>
      <c r="AW34" s="216" t="n">
        <v>3.8758337887438E-006</v>
      </c>
      <c r="AX34" s="219" t="n">
        <v>0.000271308365212066</v>
      </c>
      <c r="AY34" s="218" t="n">
        <v>0.0230966408030406</v>
      </c>
      <c r="AZ34" s="216" t="n">
        <v>0.00757077909850083</v>
      </c>
      <c r="BA34" s="216" t="n">
        <v>0.00158333045105703</v>
      </c>
      <c r="BB34" s="216" t="n">
        <v>4.99594559799547E-005</v>
      </c>
      <c r="BC34" s="216" t="n">
        <v>7.68607015076227E-006</v>
      </c>
      <c r="BD34" s="219" t="n">
        <v>0</v>
      </c>
      <c r="BE34" s="218" t="n">
        <v>0.0311425821531693</v>
      </c>
      <c r="BF34" s="216" t="n">
        <v>0.00617109211345751</v>
      </c>
      <c r="BG34" s="216" t="n">
        <v>0.000214330197911696</v>
      </c>
      <c r="BH34" s="216" t="n">
        <v>8.08793199666777E-006</v>
      </c>
      <c r="BI34" s="216" t="n">
        <v>4.04396599833389E-006</v>
      </c>
      <c r="BJ34" s="219" t="n">
        <v>8.08793199666777E-006</v>
      </c>
      <c r="BK34" s="218" t="n">
        <v>0.0495882440884061</v>
      </c>
      <c r="BL34" s="216" t="n">
        <v>0.00560635885680114</v>
      </c>
      <c r="BM34" s="216" t="n">
        <v>0.00116176214088157</v>
      </c>
      <c r="BN34" s="216" t="n">
        <v>1.86878628560038E-005</v>
      </c>
      <c r="BO34" s="216" t="n">
        <v>0</v>
      </c>
      <c r="BP34" s="219" t="n">
        <v>0</v>
      </c>
      <c r="BQ34" s="218" t="n">
        <v>0.0529647900541498</v>
      </c>
      <c r="BR34" s="216" t="n">
        <v>0.00812946637420757</v>
      </c>
      <c r="BS34" s="216" t="n">
        <v>0.000837598361780863</v>
      </c>
      <c r="BT34" s="216" t="n">
        <v>9.24439663503963E-005</v>
      </c>
      <c r="BU34" s="216" t="n">
        <v>2.80133231364837E-006</v>
      </c>
      <c r="BV34" s="219" t="n">
        <v>2.80133231364837E-006</v>
      </c>
      <c r="BW34" s="218" t="n">
        <v>0.0579448061199886</v>
      </c>
      <c r="BX34" s="216" t="n">
        <v>0.00493193923850858</v>
      </c>
      <c r="BY34" s="216" t="n">
        <v>0.000789110278161373</v>
      </c>
      <c r="BZ34" s="216" t="n">
        <v>3.28795949233905E-005</v>
      </c>
      <c r="CA34" s="216" t="n">
        <v>1.09598649744635E-005</v>
      </c>
      <c r="CB34" s="219" t="n">
        <v>0</v>
      </c>
      <c r="CC34" s="218" t="n">
        <v>0.0664793011773642</v>
      </c>
      <c r="CD34" s="216" t="n">
        <v>0.00445879225218382</v>
      </c>
      <c r="CE34" s="216" t="n">
        <v>0.000805165210786176</v>
      </c>
      <c r="CF34" s="216" t="n">
        <v>7.59589821496392E-006</v>
      </c>
      <c r="CG34" s="216" t="n">
        <v>0</v>
      </c>
      <c r="CH34" s="219" t="n">
        <v>7.59589821496392E-006</v>
      </c>
      <c r="CI34" s="218" t="n">
        <v>0.0455306885573877</v>
      </c>
      <c r="CJ34" s="216" t="n">
        <v>0.00812169039131781</v>
      </c>
      <c r="CK34" s="216" t="n">
        <v>0.00020641637358188</v>
      </c>
      <c r="CL34" s="216" t="n">
        <v>2.38172738748323E-005</v>
      </c>
      <c r="CM34" s="216" t="n">
        <v>0</v>
      </c>
      <c r="CN34" s="219" t="n">
        <v>0</v>
      </c>
      <c r="CO34" s="218" t="n">
        <v>0.0365149820982844</v>
      </c>
      <c r="CP34" s="216" t="n">
        <v>0.011317046725172</v>
      </c>
      <c r="CQ34" s="216" t="n">
        <v>0.000333186505381809</v>
      </c>
      <c r="CR34" s="216" t="n">
        <v>5.64722890477643E-006</v>
      </c>
      <c r="CS34" s="216" t="n">
        <v>0</v>
      </c>
      <c r="CT34" s="219" t="n">
        <v>0</v>
      </c>
      <c r="CU34" s="218" t="n">
        <v>0.0163545301336372</v>
      </c>
      <c r="CV34" s="216" t="n">
        <v>0.00709724892591801</v>
      </c>
      <c r="CW34" s="216" t="n">
        <v>0.000498468988107954</v>
      </c>
      <c r="CX34" s="216" t="n">
        <v>0</v>
      </c>
      <c r="CY34" s="216" t="n">
        <v>0</v>
      </c>
      <c r="CZ34" s="219" t="n">
        <v>2.37366184813312E-005</v>
      </c>
      <c r="DA34" s="218" t="n">
        <v>0.0586040625750005</v>
      </c>
      <c r="DB34" s="216" t="n">
        <v>0.00645822878711845</v>
      </c>
      <c r="DC34" s="216" t="n">
        <v>0.000283638426461283</v>
      </c>
      <c r="DD34" s="216" t="n">
        <v>1.09091702485109E-005</v>
      </c>
      <c r="DE34" s="216" t="n">
        <v>0</v>
      </c>
      <c r="DF34" s="219" t="n">
        <v>0</v>
      </c>
      <c r="DG34" s="232" t="n">
        <v>0.0465714016223354</v>
      </c>
      <c r="DH34" s="233" t="n">
        <v>0.00991951204175313</v>
      </c>
      <c r="DI34" s="233" t="n">
        <v>0</v>
      </c>
      <c r="DJ34" s="233" t="n">
        <v>0</v>
      </c>
      <c r="DK34" s="233" t="n">
        <v>0</v>
      </c>
      <c r="DL34" s="234" t="n">
        <v>0</v>
      </c>
      <c r="DM34" s="232" t="n">
        <v>0.0462530545123636</v>
      </c>
      <c r="DN34" s="233" t="n">
        <v>0.00697052424439794</v>
      </c>
      <c r="DO34" s="233" t="n">
        <v>0.000184772014430694</v>
      </c>
      <c r="DP34" s="233" t="n">
        <v>4.61930036076736E-006</v>
      </c>
      <c r="DQ34" s="233" t="n">
        <v>4.61930036076736E-006</v>
      </c>
      <c r="DR34" s="234" t="n">
        <v>4.61930036076736E-006</v>
      </c>
      <c r="DS34" s="232" t="n">
        <v>0.0467722260468374</v>
      </c>
      <c r="DT34" s="233" t="n">
        <v>0.00599297075981014</v>
      </c>
      <c r="DU34" s="233" t="n">
        <v>0.000178750437817795</v>
      </c>
      <c r="DV34" s="233" t="n">
        <v>9.66218582798894E-006</v>
      </c>
      <c r="DW34" s="233" t="n">
        <v>4.83109291399447E-006</v>
      </c>
      <c r="DX34" s="234" t="n">
        <v>4.83109291399447E-006</v>
      </c>
      <c r="DY34" s="218" t="n">
        <v>0.0525489014654301</v>
      </c>
      <c r="DZ34" s="216" t="n">
        <v>0.00421768414710249</v>
      </c>
      <c r="EA34" s="216" t="n">
        <v>0.000193669170020013</v>
      </c>
      <c r="EB34" s="216" t="n">
        <v>2.15187966688903E-005</v>
      </c>
      <c r="EC34" s="216" t="n">
        <v>0</v>
      </c>
      <c r="ED34" s="219" t="n">
        <v>0</v>
      </c>
      <c r="EE34" s="218" t="n">
        <v>0.065568774286243</v>
      </c>
      <c r="EF34" s="216" t="n">
        <v>0.00567087174686796</v>
      </c>
      <c r="EG34" s="216" t="n">
        <v>0.000370076083288888</v>
      </c>
      <c r="EH34" s="216" t="n">
        <v>1.08845906849673E-005</v>
      </c>
      <c r="EI34" s="216" t="n">
        <v>0</v>
      </c>
      <c r="EJ34" s="219" t="n">
        <v>0</v>
      </c>
      <c r="EK34" s="218" t="n">
        <v>0.0531907793750584</v>
      </c>
      <c r="EL34" s="216" t="n">
        <v>0.00563275003670631</v>
      </c>
      <c r="EM34" s="216" t="n">
        <v>0.000320345973651544</v>
      </c>
      <c r="EN34" s="216" t="n">
        <v>0</v>
      </c>
      <c r="EO34" s="216" t="n">
        <v>0</v>
      </c>
      <c r="EP34" s="219" t="n">
        <v>0</v>
      </c>
      <c r="EQ34" s="218" t="n">
        <v>0.021816775297913</v>
      </c>
      <c r="ER34" s="216" t="n">
        <v>0.00578543682928435</v>
      </c>
      <c r="ES34" s="216" t="n">
        <v>0.000378563434064125</v>
      </c>
      <c r="ET34" s="216" t="n">
        <v>3.2918559483837E-005</v>
      </c>
      <c r="EU34" s="216" t="n">
        <v>8.22963987095925E-006</v>
      </c>
      <c r="EV34" s="219" t="n">
        <v>8.22963987095925E-006</v>
      </c>
      <c r="EW34" s="218" t="n">
        <v>0.03991548233717</v>
      </c>
      <c r="EX34" s="216" t="n">
        <v>0.00961951342123729</v>
      </c>
      <c r="EY34" s="216" t="n">
        <v>0.00029324591812155</v>
      </c>
      <c r="EZ34" s="216" t="n">
        <v>3.92740068912791E-005</v>
      </c>
      <c r="FA34" s="216" t="n">
        <v>2.61826712608527E-006</v>
      </c>
      <c r="FB34" s="219" t="n">
        <v>0</v>
      </c>
      <c r="FC34" s="218" t="n">
        <v>0.0331812739199741</v>
      </c>
      <c r="FD34" s="216" t="n">
        <v>0.0114154748000088</v>
      </c>
      <c r="FE34" s="216" t="n">
        <v>0.000352601538224211</v>
      </c>
      <c r="FF34" s="216" t="n">
        <v>7.34586537967105E-006</v>
      </c>
      <c r="FG34" s="216" t="n">
        <v>0</v>
      </c>
      <c r="FH34" s="219" t="n">
        <v>0</v>
      </c>
      <c r="FI34" s="218" t="n">
        <v>0.0437007954942548</v>
      </c>
      <c r="FJ34" s="216" t="n">
        <v>0.00790355402988756</v>
      </c>
      <c r="FK34" s="216" t="n">
        <v>0.000339164217147321</v>
      </c>
      <c r="FL34" s="216" t="n">
        <v>9.24993319492693E-005</v>
      </c>
      <c r="FM34" s="216" t="n">
        <v>1.02777035499188E-005</v>
      </c>
      <c r="FN34" s="219" t="n">
        <v>0</v>
      </c>
      <c r="FO34" s="218" t="n">
        <v>0.0379620223140163</v>
      </c>
      <c r="FP34" s="216" t="n">
        <v>0.00564115875352992</v>
      </c>
      <c r="FQ34" s="216" t="n">
        <v>0.000959959184952136</v>
      </c>
      <c r="FR34" s="216" t="n">
        <v>1.11883354889526E-005</v>
      </c>
      <c r="FS34" s="216" t="n">
        <v>0</v>
      </c>
      <c r="FT34" s="219" t="n">
        <v>0</v>
      </c>
      <c r="FU34" s="218" t="n">
        <v>0.0280429323060489</v>
      </c>
      <c r="FV34" s="216" t="n">
        <v>0.0131223082080478</v>
      </c>
      <c r="FW34" s="216" t="n">
        <v>0.00107103489812384</v>
      </c>
      <c r="FX34" s="216" t="n">
        <v>4.54550619893408E-005</v>
      </c>
      <c r="FY34" s="216" t="n">
        <v>2.8409413743338E-006</v>
      </c>
      <c r="FZ34" s="219" t="n">
        <v>2.8409413743338E-006</v>
      </c>
      <c r="GA34" s="218" t="n">
        <v>0.0176331536195956</v>
      </c>
      <c r="GB34" s="216" t="n">
        <v>0.00961459355992256</v>
      </c>
      <c r="GC34" s="216" t="n">
        <v>0.000592342329989524</v>
      </c>
      <c r="GD34" s="216" t="n">
        <v>0</v>
      </c>
      <c r="GE34" s="216" t="n">
        <v>0</v>
      </c>
      <c r="GF34" s="219" t="n">
        <v>5.48465120360671E-006</v>
      </c>
      <c r="GG34" s="218" t="n">
        <v>0.0616492363877822</v>
      </c>
      <c r="GH34" s="216" t="n">
        <v>0.00373505976095618</v>
      </c>
      <c r="GI34" s="216" t="n">
        <v>0.000470340858787074</v>
      </c>
      <c r="GJ34" s="216" t="n">
        <v>6.91677733510403E-006</v>
      </c>
      <c r="GK34" s="216" t="n">
        <v>0</v>
      </c>
      <c r="GL34" s="219" t="n">
        <v>6.91677733510403E-006</v>
      </c>
      <c r="GM34" s="218" t="n">
        <v>0.0362666247500284</v>
      </c>
      <c r="GN34" s="216" t="n">
        <v>0.00504746186022548</v>
      </c>
      <c r="GO34" s="216" t="n">
        <v>0.000873263297616864</v>
      </c>
      <c r="GP34" s="216" t="n">
        <v>6.11284308331805E-005</v>
      </c>
      <c r="GQ34" s="216" t="n">
        <v>0</v>
      </c>
      <c r="GR34" s="219" t="n">
        <v>8.73263297616865E-006</v>
      </c>
      <c r="GS34" s="218" t="n">
        <v>0.0462824884881413</v>
      </c>
      <c r="GT34" s="216" t="n">
        <v>0.00655068107816504</v>
      </c>
      <c r="GU34" s="216" t="n">
        <v>0.000959482110860644</v>
      </c>
      <c r="GV34" s="216" t="n">
        <v>7.70668362137063E-006</v>
      </c>
      <c r="GW34" s="216" t="n">
        <v>0</v>
      </c>
      <c r="GX34" s="219" t="n">
        <v>0</v>
      </c>
      <c r="GY34" s="218" t="n">
        <v>0.0115119641800377</v>
      </c>
      <c r="GZ34" s="216" t="n">
        <v>0.00235598878951306</v>
      </c>
      <c r="HA34" s="216" t="n">
        <v>0.000480130416820197</v>
      </c>
      <c r="HB34" s="216" t="n">
        <v>0</v>
      </c>
      <c r="HC34" s="216" t="n">
        <v>0</v>
      </c>
      <c r="HD34" s="219" t="n">
        <v>1.11658236469813E-005</v>
      </c>
      <c r="HE34" s="218" t="n">
        <v>0.0340884229447904</v>
      </c>
      <c r="HF34" s="216" t="n">
        <v>0.00674081563869228</v>
      </c>
      <c r="HG34" s="216" t="n">
        <v>0.00092242740318947</v>
      </c>
      <c r="HH34" s="216" t="n">
        <v>0</v>
      </c>
      <c r="HI34" s="216" t="n">
        <v>0</v>
      </c>
      <c r="HJ34" s="219" t="n">
        <v>0</v>
      </c>
      <c r="HK34" s="218" t="n">
        <v>0.0399533481504302</v>
      </c>
      <c r="HL34" s="216" t="n">
        <v>0.00392579715247673</v>
      </c>
      <c r="HM34" s="216" t="n">
        <v>0.000756992276038114</v>
      </c>
      <c r="HN34" s="216" t="n">
        <v>8.80223576788504E-006</v>
      </c>
      <c r="HO34" s="216" t="n">
        <v>2.20055894197126E-005</v>
      </c>
      <c r="HP34" s="219" t="n">
        <v>0</v>
      </c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</row>
    <row r="35" s="146" customFormat="true" ht="14.25" hidden="false" customHeight="false" outlineLevel="0" collapsed="false">
      <c r="A35" s="224"/>
      <c r="B35" s="209" t="n">
        <v>14</v>
      </c>
      <c r="C35" s="218" t="n">
        <v>0.00784472357579102</v>
      </c>
      <c r="D35" s="216" t="n">
        <v>0.00152451856077966</v>
      </c>
      <c r="E35" s="216" t="n">
        <v>0.000315659517952843</v>
      </c>
      <c r="F35" s="216" t="n">
        <v>5.14408103330559E-005</v>
      </c>
      <c r="G35" s="216" t="n">
        <v>4.67643730300508E-006</v>
      </c>
      <c r="H35" s="219" t="n">
        <v>2.33821865150254E-006</v>
      </c>
      <c r="I35" s="218" t="n">
        <v>0.0114616995267662</v>
      </c>
      <c r="J35" s="216" t="n">
        <v>0.00124662624208755</v>
      </c>
      <c r="K35" s="216" t="n">
        <v>0.000338888687169432</v>
      </c>
      <c r="L35" s="216" t="n">
        <v>1.21031673989083E-005</v>
      </c>
      <c r="M35" s="216" t="n">
        <v>0</v>
      </c>
      <c r="N35" s="219" t="n">
        <v>0</v>
      </c>
      <c r="O35" s="218" t="n">
        <v>0.0124663615244842</v>
      </c>
      <c r="P35" s="216" t="n">
        <v>0.00316834188191458</v>
      </c>
      <c r="Q35" s="216" t="n">
        <v>0.00019550566966442</v>
      </c>
      <c r="R35" s="216" t="n">
        <v>0.000138004002116061</v>
      </c>
      <c r="S35" s="216" t="n">
        <v>0</v>
      </c>
      <c r="T35" s="219" t="n">
        <v>0</v>
      </c>
      <c r="U35" s="218" t="n">
        <v>0.00898919939942849</v>
      </c>
      <c r="V35" s="216" t="n">
        <v>0.00163704170097351</v>
      </c>
      <c r="W35" s="216" t="n">
        <v>0.000174359471109604</v>
      </c>
      <c r="X35" s="216" t="n">
        <v>3.87465491354676E-005</v>
      </c>
      <c r="Y35" s="216" t="n">
        <v>0</v>
      </c>
      <c r="Z35" s="219" t="n">
        <v>0</v>
      </c>
      <c r="AA35" s="218" t="n">
        <v>0.00941958625101381</v>
      </c>
      <c r="AB35" s="216" t="n">
        <v>0.00147131058589689</v>
      </c>
      <c r="AC35" s="216" t="n">
        <v>0.000187340788887493</v>
      </c>
      <c r="AD35" s="216" t="n">
        <v>1.14232188346032E-005</v>
      </c>
      <c r="AE35" s="216" t="n">
        <v>4.56928753384129E-006</v>
      </c>
      <c r="AF35" s="219" t="n">
        <v>0</v>
      </c>
      <c r="AG35" s="218" t="n">
        <v>0.00727224935929731</v>
      </c>
      <c r="AH35" s="216" t="n">
        <v>0.00235690973210961</v>
      </c>
      <c r="AI35" s="216" t="n">
        <v>0.000319803736884761</v>
      </c>
      <c r="AJ35" s="216" t="n">
        <v>6.57130966201564E-005</v>
      </c>
      <c r="AK35" s="216" t="n">
        <v>4.38087310801043E-006</v>
      </c>
      <c r="AL35" s="219" t="n">
        <v>9.1998335268219E-005</v>
      </c>
      <c r="AM35" s="218" t="n">
        <v>0.0348750958625112</v>
      </c>
      <c r="AN35" s="216" t="n">
        <v>0.00203039941665305</v>
      </c>
      <c r="AO35" s="216" t="n">
        <v>0.000352019713103934</v>
      </c>
      <c r="AP35" s="216" t="n">
        <v>2.51442652217096E-005</v>
      </c>
      <c r="AQ35" s="216" t="n">
        <v>6.28606630542739E-006</v>
      </c>
      <c r="AR35" s="219" t="n">
        <v>3.1430331527137E-005</v>
      </c>
      <c r="AS35" s="218" t="n">
        <v>0.0290416225790573</v>
      </c>
      <c r="AT35" s="216" t="n">
        <v>0.0050347080915782</v>
      </c>
      <c r="AU35" s="216" t="n">
        <v>0.000655015910297703</v>
      </c>
      <c r="AV35" s="216" t="n">
        <v>4.26341716761818E-005</v>
      </c>
      <c r="AW35" s="216" t="n">
        <v>0</v>
      </c>
      <c r="AX35" s="219" t="n">
        <v>0.00024417752869086</v>
      </c>
      <c r="AY35" s="218" t="n">
        <v>0.00940390682945763</v>
      </c>
      <c r="AZ35" s="216" t="n">
        <v>0.00702891115287209</v>
      </c>
      <c r="BA35" s="216" t="n">
        <v>0.00104530554050367</v>
      </c>
      <c r="BB35" s="216" t="n">
        <v>4.99594559799547E-005</v>
      </c>
      <c r="BC35" s="216" t="n">
        <v>3.84303507538113E-006</v>
      </c>
      <c r="BD35" s="219" t="n">
        <v>0</v>
      </c>
      <c r="BE35" s="218" t="n">
        <v>0.0207536335034495</v>
      </c>
      <c r="BF35" s="216" t="n">
        <v>0.00480423160602066</v>
      </c>
      <c r="BG35" s="216" t="n">
        <v>0.00019815433391836</v>
      </c>
      <c r="BH35" s="216" t="n">
        <v>1.21318979950017E-005</v>
      </c>
      <c r="BI35" s="216" t="n">
        <v>8.08793199666777E-006</v>
      </c>
      <c r="BJ35" s="219" t="n">
        <v>4.04396599833389E-006</v>
      </c>
      <c r="BK35" s="218" t="n">
        <v>0.0365846061844368</v>
      </c>
      <c r="BL35" s="216" t="n">
        <v>0.00467508035781028</v>
      </c>
      <c r="BM35" s="216" t="n">
        <v>0.000881444198041512</v>
      </c>
      <c r="BN35" s="216" t="n">
        <v>1.24585752373359E-005</v>
      </c>
      <c r="BO35" s="216" t="n">
        <v>0</v>
      </c>
      <c r="BP35" s="219" t="n">
        <v>0</v>
      </c>
      <c r="BQ35" s="218" t="n">
        <v>0.0447736943690419</v>
      </c>
      <c r="BR35" s="216" t="n">
        <v>0.00753278259140047</v>
      </c>
      <c r="BS35" s="216" t="n">
        <v>0.000638703767511829</v>
      </c>
      <c r="BT35" s="216" t="n">
        <v>4.20199847047256E-005</v>
      </c>
      <c r="BU35" s="216" t="n">
        <v>0</v>
      </c>
      <c r="BV35" s="219" t="n">
        <v>0</v>
      </c>
      <c r="BW35" s="218" t="n">
        <v>0.0443764932816028</v>
      </c>
      <c r="BX35" s="216" t="n">
        <v>0.00362223537406019</v>
      </c>
      <c r="BY35" s="216" t="n">
        <v>0.000558953113697639</v>
      </c>
      <c r="BZ35" s="216" t="n">
        <v>3.28795949233905E-005</v>
      </c>
      <c r="CA35" s="216" t="n">
        <v>0</v>
      </c>
      <c r="CB35" s="219" t="n">
        <v>0</v>
      </c>
      <c r="CC35" s="218" t="n">
        <v>0.0456437523737182</v>
      </c>
      <c r="CD35" s="216" t="n">
        <v>0.00318268135206988</v>
      </c>
      <c r="CE35" s="216" t="n">
        <v>0.000668439042916825</v>
      </c>
      <c r="CF35" s="216" t="n">
        <v>0</v>
      </c>
      <c r="CG35" s="216" t="n">
        <v>0</v>
      </c>
      <c r="CH35" s="219" t="n">
        <v>0</v>
      </c>
      <c r="CI35" s="218" t="n">
        <v>0.0357894235425813</v>
      </c>
      <c r="CJ35" s="216" t="n">
        <v>0.00714518216244969</v>
      </c>
      <c r="CK35" s="216" t="n">
        <v>0.000214355464873491</v>
      </c>
      <c r="CL35" s="216" t="n">
        <v>0</v>
      </c>
      <c r="CM35" s="216" t="n">
        <v>0</v>
      </c>
      <c r="CN35" s="219" t="n">
        <v>0</v>
      </c>
      <c r="CO35" s="218" t="n">
        <v>0.0263499700696868</v>
      </c>
      <c r="CP35" s="216" t="n">
        <v>0.00842001829702165</v>
      </c>
      <c r="CQ35" s="216" t="n">
        <v>0.000203300240571951</v>
      </c>
      <c r="CR35" s="216" t="n">
        <v>5.64722890477643E-006</v>
      </c>
      <c r="CS35" s="216" t="n">
        <v>0</v>
      </c>
      <c r="CT35" s="219" t="n">
        <v>0</v>
      </c>
      <c r="CU35" s="218" t="n">
        <v>0.0103491656578604</v>
      </c>
      <c r="CV35" s="216" t="n">
        <v>0.00512710959196753</v>
      </c>
      <c r="CW35" s="216" t="n">
        <v>0.000379785895701298</v>
      </c>
      <c r="CX35" s="216" t="n">
        <v>0</v>
      </c>
      <c r="CY35" s="216" t="n">
        <v>0</v>
      </c>
      <c r="CZ35" s="219" t="n">
        <v>2.37366184813312E-005</v>
      </c>
      <c r="DA35" s="218" t="n">
        <v>0.0412366635393712</v>
      </c>
      <c r="DB35" s="216" t="n">
        <v>0.00512731001680012</v>
      </c>
      <c r="DC35" s="216" t="n">
        <v>0.000163637553727663</v>
      </c>
      <c r="DD35" s="216" t="n">
        <v>0</v>
      </c>
      <c r="DE35" s="216" t="n">
        <v>0</v>
      </c>
      <c r="DF35" s="219" t="n">
        <v>0</v>
      </c>
      <c r="DG35" s="232" t="n">
        <v>0.0313855876249764</v>
      </c>
      <c r="DH35" s="233" t="n">
        <v>0.00343488649940263</v>
      </c>
      <c r="DI35" s="233" t="n">
        <v>2.35804565176382E-005</v>
      </c>
      <c r="DJ35" s="233" t="n">
        <v>0</v>
      </c>
      <c r="DK35" s="233" t="n">
        <v>0</v>
      </c>
      <c r="DL35" s="234" t="n">
        <v>0</v>
      </c>
      <c r="DM35" s="232" t="n">
        <v>0.0319055075918201</v>
      </c>
      <c r="DN35" s="233" t="n">
        <v>0.00562168853905388</v>
      </c>
      <c r="DO35" s="233" t="n">
        <v>4.61930036076736E-005</v>
      </c>
      <c r="DP35" s="233" t="n">
        <v>0</v>
      </c>
      <c r="DQ35" s="233" t="n">
        <v>4.61930036076736E-006</v>
      </c>
      <c r="DR35" s="234" t="n">
        <v>1.38579010823021E-005</v>
      </c>
      <c r="DS35" s="232" t="n">
        <v>0.0316823073299757</v>
      </c>
      <c r="DT35" s="233" t="n">
        <v>0.00432624370448205</v>
      </c>
      <c r="DU35" s="233" t="n">
        <v>0.000181165984274793</v>
      </c>
      <c r="DV35" s="233" t="n">
        <v>7.2466393709917E-006</v>
      </c>
      <c r="DW35" s="233" t="n">
        <v>2.41554645699723E-006</v>
      </c>
      <c r="DX35" s="234" t="n">
        <v>2.41554645699723E-006</v>
      </c>
      <c r="DY35" s="218" t="n">
        <v>0.0372490370338491</v>
      </c>
      <c r="DZ35" s="216" t="n">
        <v>0.00426072174044027</v>
      </c>
      <c r="EA35" s="216" t="n">
        <v>0.000193669170020013</v>
      </c>
      <c r="EB35" s="216" t="n">
        <v>0</v>
      </c>
      <c r="EC35" s="216" t="n">
        <v>0</v>
      </c>
      <c r="ED35" s="219" t="n">
        <v>0</v>
      </c>
      <c r="EE35" s="218" t="n">
        <v>0.0482078521437201</v>
      </c>
      <c r="EF35" s="216" t="n">
        <v>0.00474568153864574</v>
      </c>
      <c r="EG35" s="216" t="n">
        <v>0.000206807223014379</v>
      </c>
      <c r="EH35" s="216" t="n">
        <v>1.08845906849673E-005</v>
      </c>
      <c r="EI35" s="216" t="n">
        <v>0</v>
      </c>
      <c r="EJ35" s="219" t="n">
        <v>0</v>
      </c>
      <c r="EK35" s="218" t="n">
        <v>0.0401500286976601</v>
      </c>
      <c r="EL35" s="216" t="n">
        <v>0.0048185373536753</v>
      </c>
      <c r="EM35" s="216" t="n">
        <v>0.000173520735727919</v>
      </c>
      <c r="EN35" s="216" t="n">
        <v>0</v>
      </c>
      <c r="EO35" s="216" t="n">
        <v>0</v>
      </c>
      <c r="EP35" s="219" t="n">
        <v>0</v>
      </c>
      <c r="EQ35" s="218" t="n">
        <v>0.0257587727961024</v>
      </c>
      <c r="ER35" s="216" t="n">
        <v>0.00392553821844756</v>
      </c>
      <c r="ES35" s="216" t="n">
        <v>0.000255118835999737</v>
      </c>
      <c r="ET35" s="216" t="n">
        <v>8.22963987095925E-006</v>
      </c>
      <c r="EU35" s="216" t="n">
        <v>0</v>
      </c>
      <c r="EV35" s="219" t="n">
        <v>0</v>
      </c>
      <c r="EW35" s="218" t="n">
        <v>0.0278923996941864</v>
      </c>
      <c r="EX35" s="216" t="n">
        <v>0.00802237047432527</v>
      </c>
      <c r="EY35" s="216" t="n">
        <v>0.000222552705717248</v>
      </c>
      <c r="EZ35" s="216" t="n">
        <v>1.83278698825969E-005</v>
      </c>
      <c r="FA35" s="216" t="n">
        <v>0</v>
      </c>
      <c r="FB35" s="219" t="n">
        <v>0</v>
      </c>
      <c r="FC35" s="218" t="n">
        <v>0.0242780850798128</v>
      </c>
      <c r="FD35" s="216" t="n">
        <v>0.00935128662832125</v>
      </c>
      <c r="FE35" s="216" t="n">
        <v>0.000183646634491776</v>
      </c>
      <c r="FF35" s="216" t="n">
        <v>7.34586537967105E-006</v>
      </c>
      <c r="FG35" s="216" t="n">
        <v>0</v>
      </c>
      <c r="FH35" s="219" t="n">
        <v>0</v>
      </c>
      <c r="FI35" s="218" t="n">
        <v>0.0301342268083619</v>
      </c>
      <c r="FJ35" s="216" t="n">
        <v>0.00686550597134576</v>
      </c>
      <c r="FK35" s="216" t="n">
        <v>0.000369997327797077</v>
      </c>
      <c r="FL35" s="216" t="n">
        <v>2.05554070998376E-005</v>
      </c>
      <c r="FM35" s="216" t="n">
        <v>0</v>
      </c>
      <c r="FN35" s="219" t="n">
        <v>0</v>
      </c>
      <c r="FO35" s="218" t="n">
        <v>0.026267974060963</v>
      </c>
      <c r="FP35" s="216" t="n">
        <v>0.00489825327706347</v>
      </c>
      <c r="FQ35" s="216" t="n">
        <v>0.000892829172018421</v>
      </c>
      <c r="FR35" s="216" t="n">
        <v>1.56636696845337E-005</v>
      </c>
      <c r="FS35" s="216" t="n">
        <v>0</v>
      </c>
      <c r="FT35" s="219" t="n">
        <v>2.23766709779053E-006</v>
      </c>
      <c r="FU35" s="218" t="n">
        <v>0.0195229491244219</v>
      </c>
      <c r="FV35" s="216" t="n">
        <v>0.0113921749110785</v>
      </c>
      <c r="FW35" s="216" t="n">
        <v>0.000764213229695792</v>
      </c>
      <c r="FX35" s="216" t="n">
        <v>1.13637654973352E-005</v>
      </c>
      <c r="FY35" s="216" t="n">
        <v>1.13637654973352E-005</v>
      </c>
      <c r="FZ35" s="219" t="n">
        <v>5.6818827486676E-006</v>
      </c>
      <c r="GA35" s="218" t="n">
        <v>0.00856154052883007</v>
      </c>
      <c r="GB35" s="216" t="n">
        <v>0.00862187169206974</v>
      </c>
      <c r="GC35" s="216" t="n">
        <v>0.000422318142677716</v>
      </c>
      <c r="GD35" s="216" t="n">
        <v>1.09693024072134E-005</v>
      </c>
      <c r="GE35" s="216" t="n">
        <v>5.48465120360671E-006</v>
      </c>
      <c r="GF35" s="219" t="n">
        <v>0</v>
      </c>
      <c r="GG35" s="218" t="n">
        <v>0.0441221226206286</v>
      </c>
      <c r="GH35" s="216" t="n">
        <v>0.00324396857016379</v>
      </c>
      <c r="GI35" s="216" t="n">
        <v>0.000456507304116866</v>
      </c>
      <c r="GJ35" s="216" t="n">
        <v>6.91677733510403E-006</v>
      </c>
      <c r="GK35" s="216" t="n">
        <v>0</v>
      </c>
      <c r="GL35" s="219" t="n">
        <v>0</v>
      </c>
      <c r="GM35" s="218" t="n">
        <v>0.0215084750203034</v>
      </c>
      <c r="GN35" s="216" t="n">
        <v>0.00438378175403666</v>
      </c>
      <c r="GO35" s="216" t="n">
        <v>0.000890728563569202</v>
      </c>
      <c r="GP35" s="216" t="n">
        <v>0.000104791595714024</v>
      </c>
      <c r="GQ35" s="216" t="n">
        <v>1.74652659523373E-005</v>
      </c>
      <c r="GR35" s="219" t="n">
        <v>2.61978989285059E-005</v>
      </c>
      <c r="GS35" s="218" t="n">
        <v>0.0329768992158449</v>
      </c>
      <c r="GT35" s="216" t="n">
        <v>0.00571450590524633</v>
      </c>
      <c r="GU35" s="216" t="n">
        <v>0.000697454867734042</v>
      </c>
      <c r="GV35" s="216" t="n">
        <v>0</v>
      </c>
      <c r="GW35" s="216" t="n">
        <v>0</v>
      </c>
      <c r="GX35" s="219" t="n">
        <v>0</v>
      </c>
      <c r="GY35" s="218" t="n">
        <v>0.00961377416005092</v>
      </c>
      <c r="GZ35" s="216" t="n">
        <v>0.0013175671903438</v>
      </c>
      <c r="HA35" s="216" t="n">
        <v>0.000200984825645664</v>
      </c>
      <c r="HB35" s="216" t="n">
        <v>0</v>
      </c>
      <c r="HC35" s="216" t="n">
        <v>0</v>
      </c>
      <c r="HD35" s="219" t="n">
        <v>0</v>
      </c>
      <c r="HE35" s="218" t="n">
        <v>0.0233918128654971</v>
      </c>
      <c r="HF35" s="216" t="n">
        <v>0.00590708317811718</v>
      </c>
      <c r="HG35" s="216" t="n">
        <v>0.000697733548566394</v>
      </c>
      <c r="HH35" s="216" t="n">
        <v>0</v>
      </c>
      <c r="HI35" s="216" t="n">
        <v>0</v>
      </c>
      <c r="HJ35" s="219" t="n">
        <v>0</v>
      </c>
      <c r="HK35" s="218" t="n">
        <v>0.0260546178729397</v>
      </c>
      <c r="HL35" s="216" t="n">
        <v>0.00318200823009044</v>
      </c>
      <c r="HM35" s="216" t="n">
        <v>0.000690975507778976</v>
      </c>
      <c r="HN35" s="216" t="n">
        <v>0</v>
      </c>
      <c r="HO35" s="216" t="n">
        <v>1.32033536518276E-005</v>
      </c>
      <c r="HP35" s="219" t="n">
        <v>0</v>
      </c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</row>
    <row r="36" s="146" customFormat="true" ht="14.25" hidden="false" customHeight="false" outlineLevel="0" collapsed="false">
      <c r="A36" s="224"/>
      <c r="B36" s="209" t="n">
        <v>15</v>
      </c>
      <c r="C36" s="218" t="n">
        <v>0.00475593673715617</v>
      </c>
      <c r="D36" s="216" t="n">
        <v>0.00137253434843199</v>
      </c>
      <c r="E36" s="216" t="n">
        <v>0.000238498302453259</v>
      </c>
      <c r="F36" s="216" t="n">
        <v>3.50732797725381E-005</v>
      </c>
      <c r="G36" s="216" t="n">
        <v>0</v>
      </c>
      <c r="H36" s="219" t="n">
        <v>4.67643730300508E-006</v>
      </c>
      <c r="I36" s="218" t="n">
        <v>0.00871428052721397</v>
      </c>
      <c r="J36" s="216" t="n">
        <v>0.00119821357249192</v>
      </c>
      <c r="K36" s="216" t="n">
        <v>0.000217857013180349</v>
      </c>
      <c r="L36" s="216" t="n">
        <v>3.63095021967249E-005</v>
      </c>
      <c r="M36" s="216" t="n">
        <v>1.21031673989083E-005</v>
      </c>
      <c r="N36" s="219" t="n">
        <v>1.21031673989083E-005</v>
      </c>
      <c r="O36" s="218" t="n">
        <v>0.00809623479080893</v>
      </c>
      <c r="P36" s="216" t="n">
        <v>0.0029325850449663</v>
      </c>
      <c r="Q36" s="216" t="n">
        <v>0.000230006670193436</v>
      </c>
      <c r="R36" s="216" t="n">
        <v>0.000103503001587046</v>
      </c>
      <c r="S36" s="216" t="n">
        <v>0</v>
      </c>
      <c r="T36" s="219" t="n">
        <v>5.75016675483589E-006</v>
      </c>
      <c r="U36" s="218" t="n">
        <v>0.00619944786167482</v>
      </c>
      <c r="V36" s="216" t="n">
        <v>0.0014336223180123</v>
      </c>
      <c r="W36" s="216" t="n">
        <v>0.000213106020245072</v>
      </c>
      <c r="X36" s="216" t="n">
        <v>4.84331864193345E-005</v>
      </c>
      <c r="Y36" s="216" t="n">
        <v>0</v>
      </c>
      <c r="Z36" s="219" t="n">
        <v>0</v>
      </c>
      <c r="AA36" s="218" t="n">
        <v>0.00651351937949075</v>
      </c>
      <c r="AB36" s="216" t="n">
        <v>0.00131367016597937</v>
      </c>
      <c r="AC36" s="216" t="n">
        <v>0.000150786488616762</v>
      </c>
      <c r="AD36" s="216" t="n">
        <v>1.82771501353651E-005</v>
      </c>
      <c r="AE36" s="216" t="n">
        <v>4.56928753384129E-006</v>
      </c>
      <c r="AF36" s="219" t="n">
        <v>0</v>
      </c>
      <c r="AG36" s="218" t="n">
        <v>0.00521323899853241</v>
      </c>
      <c r="AH36" s="216" t="n">
        <v>0.00204586774144087</v>
      </c>
      <c r="AI36" s="216" t="n">
        <v>0.000254090640264605</v>
      </c>
      <c r="AJ36" s="216" t="n">
        <v>3.94278579720938E-005</v>
      </c>
      <c r="AK36" s="216" t="n">
        <v>8.76174621602085E-006</v>
      </c>
      <c r="AL36" s="219" t="n">
        <v>3.94278579720938E-005</v>
      </c>
      <c r="AM36" s="218" t="n">
        <v>0.0309274462227028</v>
      </c>
      <c r="AN36" s="216" t="n">
        <v>0.00198639695251506</v>
      </c>
      <c r="AO36" s="216" t="n">
        <v>0.00026401478482795</v>
      </c>
      <c r="AP36" s="216" t="n">
        <v>1.25721326108548E-005</v>
      </c>
      <c r="AQ36" s="216" t="n">
        <v>0</v>
      </c>
      <c r="AR36" s="219" t="n">
        <v>0</v>
      </c>
      <c r="AS36" s="218" t="n">
        <v>0.0238596328035069</v>
      </c>
      <c r="AT36" s="216" t="n">
        <v>0.00443782968811166</v>
      </c>
      <c r="AU36" s="216" t="n">
        <v>0.000561995899367852</v>
      </c>
      <c r="AV36" s="216" t="n">
        <v>2.32550027324628E-005</v>
      </c>
      <c r="AW36" s="216" t="n">
        <v>3.8758337887438E-006</v>
      </c>
      <c r="AX36" s="219" t="n">
        <v>0.000255805030057091</v>
      </c>
      <c r="AY36" s="218" t="n">
        <v>0.00694820741628909</v>
      </c>
      <c r="AZ36" s="216" t="n">
        <v>0.00597207650714228</v>
      </c>
      <c r="BA36" s="216" t="n">
        <v>0.000722490594171653</v>
      </c>
      <c r="BB36" s="216" t="n">
        <v>1.53721403015245E-005</v>
      </c>
      <c r="BC36" s="216" t="n">
        <v>1.53721403015245E-005</v>
      </c>
      <c r="BD36" s="219" t="n">
        <v>0</v>
      </c>
      <c r="BE36" s="218" t="n">
        <v>0.0147362120979287</v>
      </c>
      <c r="BF36" s="216" t="n">
        <v>0.00448475829215228</v>
      </c>
      <c r="BG36" s="216" t="n">
        <v>7.279138797001E-005</v>
      </c>
      <c r="BH36" s="216" t="n">
        <v>8.08793199666777E-006</v>
      </c>
      <c r="BI36" s="216" t="n">
        <v>0</v>
      </c>
      <c r="BJ36" s="219" t="n">
        <v>8.08793199666777E-006</v>
      </c>
      <c r="BK36" s="218" t="n">
        <v>0.0294645304362993</v>
      </c>
      <c r="BL36" s="216" t="n">
        <v>0.00399297336356614</v>
      </c>
      <c r="BM36" s="216" t="n">
        <v>0.000644731268532131</v>
      </c>
      <c r="BN36" s="216" t="n">
        <v>6.22928761866793E-006</v>
      </c>
      <c r="BO36" s="216" t="n">
        <v>0</v>
      </c>
      <c r="BP36" s="219" t="n">
        <v>0</v>
      </c>
      <c r="BQ36" s="218" t="n">
        <v>0.0392774803696638</v>
      </c>
      <c r="BR36" s="216" t="n">
        <v>0.0067932308605973</v>
      </c>
      <c r="BS36" s="216" t="n">
        <v>0.000633101102884532</v>
      </c>
      <c r="BT36" s="216" t="n">
        <v>3.36159877637805E-005</v>
      </c>
      <c r="BU36" s="216" t="n">
        <v>0</v>
      </c>
      <c r="BV36" s="219" t="n">
        <v>0</v>
      </c>
      <c r="BW36" s="218" t="n">
        <v>0.0340687402731198</v>
      </c>
      <c r="BX36" s="216" t="n">
        <v>0.00288792442077114</v>
      </c>
      <c r="BY36" s="216" t="n">
        <v>0.00040551500405515</v>
      </c>
      <c r="BZ36" s="216" t="n">
        <v>1.64397974616953E-005</v>
      </c>
      <c r="CA36" s="216" t="n">
        <v>0</v>
      </c>
      <c r="CB36" s="219" t="n">
        <v>0</v>
      </c>
      <c r="CC36" s="218" t="n">
        <v>0.027155336118496</v>
      </c>
      <c r="CD36" s="216" t="n">
        <v>0.00228636536270414</v>
      </c>
      <c r="CE36" s="216" t="n">
        <v>0.000440562096467907</v>
      </c>
      <c r="CF36" s="216" t="n">
        <v>0</v>
      </c>
      <c r="CG36" s="216" t="n">
        <v>0</v>
      </c>
      <c r="CH36" s="219" t="n">
        <v>0</v>
      </c>
      <c r="CI36" s="218" t="n">
        <v>0.0212370692050588</v>
      </c>
      <c r="CJ36" s="216" t="n">
        <v>0.00526361752633794</v>
      </c>
      <c r="CK36" s="216" t="n">
        <v>0.00010320818679094</v>
      </c>
      <c r="CL36" s="216" t="n">
        <v>0</v>
      </c>
      <c r="CM36" s="216" t="n">
        <v>0</v>
      </c>
      <c r="CN36" s="219" t="n">
        <v>0</v>
      </c>
      <c r="CO36" s="218" t="n">
        <v>0.020889099718768</v>
      </c>
      <c r="CP36" s="216" t="n">
        <v>0.00620065733744452</v>
      </c>
      <c r="CQ36" s="216" t="n">
        <v>0.000107297349190752</v>
      </c>
      <c r="CR36" s="216" t="n">
        <v>0</v>
      </c>
      <c r="CS36" s="216" t="n">
        <v>0</v>
      </c>
      <c r="CT36" s="219" t="n">
        <v>0</v>
      </c>
      <c r="CU36" s="218" t="n">
        <v>0.00553063210615016</v>
      </c>
      <c r="CV36" s="216" t="n">
        <v>0.00455743074841558</v>
      </c>
      <c r="CW36" s="216" t="n">
        <v>0.000308576040257305</v>
      </c>
      <c r="CX36" s="216" t="n">
        <v>0</v>
      </c>
      <c r="CY36" s="216" t="n">
        <v>0</v>
      </c>
      <c r="CZ36" s="219" t="n">
        <v>0</v>
      </c>
      <c r="DA36" s="218" t="n">
        <v>0.0286256627320926</v>
      </c>
      <c r="DB36" s="216" t="n">
        <v>0.00404730216219754</v>
      </c>
      <c r="DC36" s="216" t="n">
        <v>0.00012000087273362</v>
      </c>
      <c r="DD36" s="216" t="n">
        <v>1.09091702485109E-005</v>
      </c>
      <c r="DE36" s="216" t="n">
        <v>0</v>
      </c>
      <c r="DF36" s="219" t="n">
        <v>0</v>
      </c>
      <c r="DG36" s="232" t="n">
        <v>0.0236197572785009</v>
      </c>
      <c r="DH36" s="233" t="n">
        <v>0.00143840784757593</v>
      </c>
      <c r="DI36" s="233" t="n">
        <v>7.86015217254606E-006</v>
      </c>
      <c r="DJ36" s="233" t="n">
        <v>0</v>
      </c>
      <c r="DK36" s="233" t="n">
        <v>0</v>
      </c>
      <c r="DL36" s="234" t="n">
        <v>0</v>
      </c>
      <c r="DM36" s="232" t="n">
        <v>0.0253922940831382</v>
      </c>
      <c r="DN36" s="233" t="n">
        <v>0.00448534065030511</v>
      </c>
      <c r="DO36" s="233" t="n">
        <v>5.08123039684409E-005</v>
      </c>
      <c r="DP36" s="233" t="n">
        <v>4.61930036076736E-006</v>
      </c>
      <c r="DQ36" s="233" t="n">
        <v>0</v>
      </c>
      <c r="DR36" s="234" t="n">
        <v>0</v>
      </c>
      <c r="DS36" s="232" t="n">
        <v>0.0240999070014614</v>
      </c>
      <c r="DT36" s="233" t="n">
        <v>0.00295904440982161</v>
      </c>
      <c r="DU36" s="233" t="n">
        <v>0.000149763880333829</v>
      </c>
      <c r="DV36" s="233" t="n">
        <v>0</v>
      </c>
      <c r="DW36" s="233" t="n">
        <v>0</v>
      </c>
      <c r="DX36" s="234" t="n">
        <v>0</v>
      </c>
      <c r="DY36" s="218" t="n">
        <v>0.0285984807729552</v>
      </c>
      <c r="DZ36" s="216" t="n">
        <v>0.00335693228034688</v>
      </c>
      <c r="EA36" s="216" t="n">
        <v>0.000301263153364464</v>
      </c>
      <c r="EB36" s="216" t="n">
        <v>0</v>
      </c>
      <c r="EC36" s="216" t="n">
        <v>0</v>
      </c>
      <c r="ED36" s="219" t="n">
        <v>0</v>
      </c>
      <c r="EE36" s="218" t="n">
        <v>0.0390756805590326</v>
      </c>
      <c r="EF36" s="216" t="n">
        <v>0.00413614446028757</v>
      </c>
      <c r="EG36" s="216" t="n">
        <v>0.000108845906849673</v>
      </c>
      <c r="EH36" s="216" t="n">
        <v>0</v>
      </c>
      <c r="EI36" s="216" t="n">
        <v>0</v>
      </c>
      <c r="EJ36" s="219" t="n">
        <v>0</v>
      </c>
      <c r="EK36" s="218" t="n">
        <v>0.0302593467611687</v>
      </c>
      <c r="EL36" s="216" t="n">
        <v>0.00363058770138416</v>
      </c>
      <c r="EM36" s="216" t="n">
        <v>0.000160172986825772</v>
      </c>
      <c r="EN36" s="216" t="n">
        <v>0</v>
      </c>
      <c r="EO36" s="216" t="n">
        <v>1.33477489021477E-005</v>
      </c>
      <c r="EP36" s="219" t="n">
        <v>0</v>
      </c>
      <c r="EQ36" s="218" t="n">
        <v>0.0166814800184344</v>
      </c>
      <c r="ER36" s="216" t="n">
        <v>0.00381032326025413</v>
      </c>
      <c r="ES36" s="216" t="n">
        <v>0.000172822437290144</v>
      </c>
      <c r="ET36" s="216" t="n">
        <v>0</v>
      </c>
      <c r="EU36" s="216" t="n">
        <v>0</v>
      </c>
      <c r="EV36" s="219" t="n">
        <v>8.22963987095925E-006</v>
      </c>
      <c r="EW36" s="218" t="n">
        <v>0.0211189426390038</v>
      </c>
      <c r="EX36" s="216" t="n">
        <v>0.0068258223977043</v>
      </c>
      <c r="EY36" s="216" t="n">
        <v>0.000157096027565116</v>
      </c>
      <c r="EZ36" s="216" t="n">
        <v>2.61826712608527E-006</v>
      </c>
      <c r="FA36" s="216" t="n">
        <v>0</v>
      </c>
      <c r="FB36" s="219" t="n">
        <v>0</v>
      </c>
      <c r="FC36" s="218" t="n">
        <v>0.0185042348913914</v>
      </c>
      <c r="FD36" s="216" t="n">
        <v>0.00844039932124204</v>
      </c>
      <c r="FE36" s="216" t="n">
        <v>0.000161609038352763</v>
      </c>
      <c r="FF36" s="216" t="n">
        <v>0</v>
      </c>
      <c r="FG36" s="216" t="n">
        <v>0</v>
      </c>
      <c r="FH36" s="219" t="n">
        <v>7.34586537967105E-006</v>
      </c>
      <c r="FI36" s="218" t="n">
        <v>0.0227445579559703</v>
      </c>
      <c r="FJ36" s="216" t="n">
        <v>0.00613578901930153</v>
      </c>
      <c r="FK36" s="216" t="n">
        <v>0.000267220292297889</v>
      </c>
      <c r="FL36" s="216" t="n">
        <v>3.08331106497564E-005</v>
      </c>
      <c r="FM36" s="216" t="n">
        <v>0</v>
      </c>
      <c r="FN36" s="219" t="n">
        <v>0</v>
      </c>
      <c r="FO36" s="218" t="n">
        <v>0.019378197066866</v>
      </c>
      <c r="FP36" s="216" t="n">
        <v>0.00454246420851477</v>
      </c>
      <c r="FQ36" s="216" t="n">
        <v>0.000812273156497962</v>
      </c>
      <c r="FR36" s="216" t="n">
        <v>1.11883354889526E-005</v>
      </c>
      <c r="FS36" s="216" t="n">
        <v>0</v>
      </c>
      <c r="FT36" s="219" t="n">
        <v>0</v>
      </c>
      <c r="FU36" s="218" t="n">
        <v>0.0146393709019421</v>
      </c>
      <c r="FV36" s="216" t="n">
        <v>0.0101421607063717</v>
      </c>
      <c r="FW36" s="216" t="n">
        <v>0.000610802395481767</v>
      </c>
      <c r="FX36" s="216" t="n">
        <v>3.40912964920056E-005</v>
      </c>
      <c r="FY36" s="216" t="n">
        <v>5.6818827486676E-006</v>
      </c>
      <c r="FZ36" s="219" t="n">
        <v>0</v>
      </c>
      <c r="GA36" s="218" t="n">
        <v>0.00472776933750898</v>
      </c>
      <c r="GB36" s="216" t="n">
        <v>0.0087480186697527</v>
      </c>
      <c r="GC36" s="216" t="n">
        <v>0.000334563723420009</v>
      </c>
      <c r="GD36" s="216" t="n">
        <v>0</v>
      </c>
      <c r="GE36" s="216" t="n">
        <v>1.64539536108201E-005</v>
      </c>
      <c r="GF36" s="219" t="n">
        <v>0</v>
      </c>
      <c r="GG36" s="218" t="n">
        <v>0.0367280876494024</v>
      </c>
      <c r="GH36" s="216" t="n">
        <v>0.00288429614873838</v>
      </c>
      <c r="GI36" s="216" t="n">
        <v>0.000304338202744577</v>
      </c>
      <c r="GJ36" s="216" t="n">
        <v>0</v>
      </c>
      <c r="GK36" s="216" t="n">
        <v>0</v>
      </c>
      <c r="GL36" s="219" t="n">
        <v>0</v>
      </c>
      <c r="GM36" s="218" t="n">
        <v>0.0136753032406801</v>
      </c>
      <c r="GN36" s="216" t="n">
        <v>0.0038161606105857</v>
      </c>
      <c r="GO36" s="216" t="n">
        <v>0.000733541169998166</v>
      </c>
      <c r="GP36" s="216" t="n">
        <v>4.36631648808432E-005</v>
      </c>
      <c r="GQ36" s="216" t="n">
        <v>8.73263297616865E-006</v>
      </c>
      <c r="GR36" s="219" t="n">
        <v>0</v>
      </c>
      <c r="GS36" s="218" t="n">
        <v>0.0248116679190028</v>
      </c>
      <c r="GT36" s="216" t="n">
        <v>0.00479355721249253</v>
      </c>
      <c r="GU36" s="216" t="n">
        <v>0.000524054486253203</v>
      </c>
      <c r="GV36" s="216" t="n">
        <v>3.85334181068532E-006</v>
      </c>
      <c r="GW36" s="216" t="n">
        <v>0</v>
      </c>
      <c r="GX36" s="219" t="n">
        <v>0</v>
      </c>
      <c r="GY36" s="218" t="n">
        <v>0.00684464989559955</v>
      </c>
      <c r="GZ36" s="216" t="n">
        <v>0.00092676336269945</v>
      </c>
      <c r="HA36" s="216" t="n">
        <v>0.000189819001998682</v>
      </c>
      <c r="HB36" s="216" t="n">
        <v>0</v>
      </c>
      <c r="HC36" s="216" t="n">
        <v>0</v>
      </c>
      <c r="HD36" s="219" t="n">
        <v>0</v>
      </c>
      <c r="HE36" s="218" t="n">
        <v>0.0176562065764343</v>
      </c>
      <c r="HF36" s="216" t="n">
        <v>0.00488413483996476</v>
      </c>
      <c r="HG36" s="216" t="n">
        <v>0.000484865686291901</v>
      </c>
      <c r="HH36" s="216" t="n">
        <v>0</v>
      </c>
      <c r="HI36" s="216" t="n">
        <v>0</v>
      </c>
      <c r="HJ36" s="219" t="n">
        <v>0</v>
      </c>
      <c r="HK36" s="218" t="n">
        <v>0.0160992892194617</v>
      </c>
      <c r="HL36" s="216" t="n">
        <v>0.0029707545716612</v>
      </c>
      <c r="HM36" s="216" t="n">
        <v>0.000536936381840988</v>
      </c>
      <c r="HN36" s="216" t="n">
        <v>4.40111788394252E-006</v>
      </c>
      <c r="HO36" s="216" t="n">
        <v>8.80223576788504E-006</v>
      </c>
      <c r="HP36" s="219" t="n">
        <v>0</v>
      </c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</row>
    <row r="37" s="146" customFormat="true" ht="14.25" hidden="false" customHeight="false" outlineLevel="0" collapsed="false">
      <c r="A37" s="224"/>
      <c r="B37" s="209" t="n">
        <v>16</v>
      </c>
      <c r="C37" s="218" t="n">
        <v>0.00300928740448377</v>
      </c>
      <c r="D37" s="216" t="n">
        <v>0.00117612398170578</v>
      </c>
      <c r="E37" s="216" t="n">
        <v>0.000203425022680721</v>
      </c>
      <c r="F37" s="216" t="n">
        <v>1.16910932575127E-005</v>
      </c>
      <c r="G37" s="216" t="n">
        <v>0</v>
      </c>
      <c r="H37" s="219" t="n">
        <v>7.01465595450762E-006</v>
      </c>
      <c r="I37" s="218" t="n">
        <v>0.00649940089321375</v>
      </c>
      <c r="J37" s="216" t="n">
        <v>0.000931943889715939</v>
      </c>
      <c r="K37" s="216" t="n">
        <v>0.000217857013180349</v>
      </c>
      <c r="L37" s="216" t="n">
        <v>1.21031673989083E-005</v>
      </c>
      <c r="M37" s="216" t="n">
        <v>0</v>
      </c>
      <c r="N37" s="219" t="n">
        <v>0</v>
      </c>
      <c r="O37" s="218" t="n">
        <v>0.00501989557697173</v>
      </c>
      <c r="P37" s="216" t="n">
        <v>0.00242082020378591</v>
      </c>
      <c r="Q37" s="216" t="n">
        <v>0.000155254502380569</v>
      </c>
      <c r="R37" s="216" t="n">
        <v>5.1751500793523E-005</v>
      </c>
      <c r="S37" s="216" t="n">
        <v>0</v>
      </c>
      <c r="T37" s="219" t="n">
        <v>0</v>
      </c>
      <c r="U37" s="218" t="n">
        <v>0.00463021262168838</v>
      </c>
      <c r="V37" s="216" t="n">
        <v>0.00116239647406403</v>
      </c>
      <c r="W37" s="216" t="n">
        <v>0.000135612921974137</v>
      </c>
      <c r="X37" s="216" t="n">
        <v>2.90599118516007E-005</v>
      </c>
      <c r="Y37" s="216" t="n">
        <v>9.68663728386691E-006</v>
      </c>
      <c r="Z37" s="219" t="n">
        <v>9.68663728386691E-006</v>
      </c>
      <c r="AA37" s="218" t="n">
        <v>0.00467438114711964</v>
      </c>
      <c r="AB37" s="216" t="n">
        <v>0.00124056156543791</v>
      </c>
      <c r="AC37" s="216" t="n">
        <v>0.00014164791354908</v>
      </c>
      <c r="AD37" s="216" t="n">
        <v>1.59925063684445E-005</v>
      </c>
      <c r="AE37" s="216" t="n">
        <v>1.14232188346032E-005</v>
      </c>
      <c r="AF37" s="219" t="n">
        <v>0</v>
      </c>
      <c r="AG37" s="218" t="n">
        <v>0.003780693492213</v>
      </c>
      <c r="AH37" s="216" t="n">
        <v>0.00196263115238867</v>
      </c>
      <c r="AI37" s="216" t="n">
        <v>0.000223424528508532</v>
      </c>
      <c r="AJ37" s="216" t="n">
        <v>6.1332223512146E-005</v>
      </c>
      <c r="AK37" s="216" t="n">
        <v>1.75234924320417E-005</v>
      </c>
      <c r="AL37" s="219" t="n">
        <v>5.25704772961251E-005</v>
      </c>
      <c r="AM37" s="218" t="n">
        <v>0.0267472121295935</v>
      </c>
      <c r="AN37" s="216" t="n">
        <v>0.0016972379024654</v>
      </c>
      <c r="AO37" s="216" t="n">
        <v>0.000333161514187652</v>
      </c>
      <c r="AP37" s="216" t="n">
        <v>6.28606630542739E-006</v>
      </c>
      <c r="AQ37" s="216" t="n">
        <v>6.28606630542739E-006</v>
      </c>
      <c r="AR37" s="219" t="n">
        <v>1.25721326108548E-005</v>
      </c>
      <c r="AS37" s="218" t="n">
        <v>0.0195264506276913</v>
      </c>
      <c r="AT37" s="216" t="n">
        <v>0.00402699130650481</v>
      </c>
      <c r="AU37" s="216" t="n">
        <v>0.000608505904832777</v>
      </c>
      <c r="AV37" s="216" t="n">
        <v>2.32550027324628E-005</v>
      </c>
      <c r="AW37" s="216" t="n">
        <v>0</v>
      </c>
      <c r="AX37" s="219" t="n">
        <v>0.000170536686704727</v>
      </c>
      <c r="AY37" s="218" t="n">
        <v>0.00350484798874759</v>
      </c>
      <c r="AZ37" s="216" t="n">
        <v>0.00543405159658892</v>
      </c>
      <c r="BA37" s="216" t="n">
        <v>0.000699432383719366</v>
      </c>
      <c r="BB37" s="216" t="n">
        <v>2.30582104522868E-005</v>
      </c>
      <c r="BC37" s="216" t="n">
        <v>0</v>
      </c>
      <c r="BD37" s="219" t="n">
        <v>0</v>
      </c>
      <c r="BE37" s="218" t="n">
        <v>0.00988749686592635</v>
      </c>
      <c r="BF37" s="216" t="n">
        <v>0.00260835806892536</v>
      </c>
      <c r="BG37" s="216" t="n">
        <v>7.68353539683438E-005</v>
      </c>
      <c r="BH37" s="216" t="n">
        <v>8.08793199666777E-006</v>
      </c>
      <c r="BI37" s="216" t="n">
        <v>0</v>
      </c>
      <c r="BJ37" s="219" t="n">
        <v>4.04396599833389E-006</v>
      </c>
      <c r="BK37" s="218" t="n">
        <v>0.0250479655146637</v>
      </c>
      <c r="BL37" s="216" t="n">
        <v>0.00364724790073007</v>
      </c>
      <c r="BM37" s="216" t="n">
        <v>0.000594896967582787</v>
      </c>
      <c r="BN37" s="216" t="n">
        <v>3.11464380933396E-006</v>
      </c>
      <c r="BO37" s="216" t="n">
        <v>0</v>
      </c>
      <c r="BP37" s="219" t="n">
        <v>0</v>
      </c>
      <c r="BQ37" s="218" t="n">
        <v>0.0305289195541399</v>
      </c>
      <c r="BR37" s="216" t="n">
        <v>0.00604807646516683</v>
      </c>
      <c r="BS37" s="216" t="n">
        <v>0.000565869127356971</v>
      </c>
      <c r="BT37" s="216" t="n">
        <v>1.68079938818902E-005</v>
      </c>
      <c r="BU37" s="216" t="n">
        <v>0</v>
      </c>
      <c r="BV37" s="219" t="n">
        <v>0</v>
      </c>
      <c r="BW37" s="218" t="n">
        <v>0.023432191315403</v>
      </c>
      <c r="BX37" s="216" t="n">
        <v>0.0020878542776353</v>
      </c>
      <c r="BY37" s="216" t="n">
        <v>0.000345235746695601</v>
      </c>
      <c r="BZ37" s="216" t="n">
        <v>1.09598649744635E-005</v>
      </c>
      <c r="CA37" s="216" t="n">
        <v>0</v>
      </c>
      <c r="CB37" s="219" t="n">
        <v>0</v>
      </c>
      <c r="CC37" s="218" t="n">
        <v>0.0123129510064565</v>
      </c>
      <c r="CD37" s="216" t="n">
        <v>0.00150398784656286</v>
      </c>
      <c r="CE37" s="216" t="n">
        <v>0.00034941131788834</v>
      </c>
      <c r="CF37" s="216" t="n">
        <v>0</v>
      </c>
      <c r="CG37" s="216" t="n">
        <v>0</v>
      </c>
      <c r="CH37" s="219" t="n">
        <v>0</v>
      </c>
      <c r="CI37" s="218" t="n">
        <v>0.013544089743488</v>
      </c>
      <c r="CJ37" s="216" t="n">
        <v>0.00466818567946713</v>
      </c>
      <c r="CK37" s="216" t="n">
        <v>6.35127303328861E-005</v>
      </c>
      <c r="CL37" s="216" t="n">
        <v>0</v>
      </c>
      <c r="CM37" s="216" t="n">
        <v>0</v>
      </c>
      <c r="CN37" s="219" t="n">
        <v>0</v>
      </c>
      <c r="CO37" s="218" t="n">
        <v>0.0158687132224218</v>
      </c>
      <c r="CP37" s="216" t="n">
        <v>0.0038796462575814</v>
      </c>
      <c r="CQ37" s="216" t="n">
        <v>7.34139757620935E-005</v>
      </c>
      <c r="CR37" s="216" t="n">
        <v>0</v>
      </c>
      <c r="CS37" s="216" t="n">
        <v>0</v>
      </c>
      <c r="CT37" s="219" t="n">
        <v>0</v>
      </c>
      <c r="CU37" s="218" t="n">
        <v>0.00230245199268912</v>
      </c>
      <c r="CV37" s="216" t="n">
        <v>0.00303828716561039</v>
      </c>
      <c r="CW37" s="216" t="n">
        <v>0.000166156329369318</v>
      </c>
      <c r="CX37" s="216" t="n">
        <v>0</v>
      </c>
      <c r="CY37" s="216" t="n">
        <v>0</v>
      </c>
      <c r="CZ37" s="219" t="n">
        <v>2.37366184813312E-005</v>
      </c>
      <c r="DA37" s="218" t="n">
        <v>0.0197237798093077</v>
      </c>
      <c r="DB37" s="216" t="n">
        <v>0.00313093186132263</v>
      </c>
      <c r="DC37" s="216" t="n">
        <v>0.000109091702485109</v>
      </c>
      <c r="DD37" s="216" t="n">
        <v>0</v>
      </c>
      <c r="DE37" s="216" t="n">
        <v>0</v>
      </c>
      <c r="DF37" s="219" t="n">
        <v>0</v>
      </c>
      <c r="DG37" s="232" t="n">
        <v>0.016553480475382</v>
      </c>
      <c r="DH37" s="233" t="n">
        <v>0.00125762434760737</v>
      </c>
      <c r="DI37" s="233" t="n">
        <v>7.86015217254606E-006</v>
      </c>
      <c r="DJ37" s="233" t="n">
        <v>0</v>
      </c>
      <c r="DK37" s="233" t="n">
        <v>0</v>
      </c>
      <c r="DL37" s="234" t="n">
        <v>0</v>
      </c>
      <c r="DM37" s="232" t="n">
        <v>0.0179644591030243</v>
      </c>
      <c r="DN37" s="233" t="n">
        <v>0.00364924728500621</v>
      </c>
      <c r="DO37" s="233" t="n">
        <v>3.69544028861389E-005</v>
      </c>
      <c r="DP37" s="233" t="n">
        <v>4.61930036076736E-006</v>
      </c>
      <c r="DQ37" s="233" t="n">
        <v>9.23860072153472E-006</v>
      </c>
      <c r="DR37" s="234" t="n">
        <v>1.84772014430694E-005</v>
      </c>
      <c r="DS37" s="232" t="n">
        <v>0.0168001256084158</v>
      </c>
      <c r="DT37" s="233" t="n">
        <v>0.0020049035593077</v>
      </c>
      <c r="DU37" s="233" t="n">
        <v>6.52197543389253E-005</v>
      </c>
      <c r="DV37" s="233" t="n">
        <v>0</v>
      </c>
      <c r="DW37" s="233" t="n">
        <v>0</v>
      </c>
      <c r="DX37" s="234" t="n">
        <v>4.83109291399447E-006</v>
      </c>
      <c r="DY37" s="218" t="n">
        <v>0.0233694131824148</v>
      </c>
      <c r="DZ37" s="216" t="n">
        <v>0.00299111273697575</v>
      </c>
      <c r="EA37" s="216" t="n">
        <v>0.000301263153364464</v>
      </c>
      <c r="EB37" s="216" t="n">
        <v>0</v>
      </c>
      <c r="EC37" s="216" t="n">
        <v>0</v>
      </c>
      <c r="ED37" s="219" t="n">
        <v>0</v>
      </c>
      <c r="EE37" s="218" t="n">
        <v>0.0303353542390038</v>
      </c>
      <c r="EF37" s="216" t="n">
        <v>0.00336333852165489</v>
      </c>
      <c r="EG37" s="216" t="n">
        <v>0.000163268860274509</v>
      </c>
      <c r="EH37" s="216" t="n">
        <v>0</v>
      </c>
      <c r="EI37" s="216" t="n">
        <v>0</v>
      </c>
      <c r="EJ37" s="219" t="n">
        <v>0</v>
      </c>
      <c r="EK37" s="218" t="n">
        <v>0.0234786903188777</v>
      </c>
      <c r="EL37" s="216" t="n">
        <v>0.00344371921675409</v>
      </c>
      <c r="EM37" s="216" t="n">
        <v>0.000200216233532215</v>
      </c>
      <c r="EN37" s="216" t="n">
        <v>0</v>
      </c>
      <c r="EO37" s="216" t="n">
        <v>0</v>
      </c>
      <c r="EP37" s="219" t="n">
        <v>0</v>
      </c>
      <c r="EQ37" s="218" t="n">
        <v>0.0106080057936665</v>
      </c>
      <c r="ER37" s="216" t="n">
        <v>0.00356343406412535</v>
      </c>
      <c r="ES37" s="216" t="n">
        <v>0.000139903877806307</v>
      </c>
      <c r="ET37" s="216" t="n">
        <v>8.22963987095925E-006</v>
      </c>
      <c r="EU37" s="216" t="n">
        <v>0</v>
      </c>
      <c r="EV37" s="219" t="n">
        <v>0</v>
      </c>
      <c r="EW37" s="218" t="n">
        <v>0.0156886566195029</v>
      </c>
      <c r="EX37" s="216" t="n">
        <v>0.00578637034864845</v>
      </c>
      <c r="EY37" s="216" t="n">
        <v>0.000107348952169496</v>
      </c>
      <c r="EZ37" s="216" t="n">
        <v>1.04730685043411E-005</v>
      </c>
      <c r="FA37" s="216" t="n">
        <v>0</v>
      </c>
      <c r="FB37" s="219" t="n">
        <v>0</v>
      </c>
      <c r="FC37" s="218" t="n">
        <v>0.0152353247974378</v>
      </c>
      <c r="FD37" s="216" t="n">
        <v>0.00742666989884743</v>
      </c>
      <c r="FE37" s="216" t="n">
        <v>0.000146917307593421</v>
      </c>
      <c r="FF37" s="216" t="n">
        <v>0</v>
      </c>
      <c r="FG37" s="216" t="n">
        <v>0</v>
      </c>
      <c r="FH37" s="219" t="n">
        <v>0</v>
      </c>
      <c r="FI37" s="218" t="n">
        <v>0.0178215379555592</v>
      </c>
      <c r="FJ37" s="216" t="n">
        <v>0.00553968221340624</v>
      </c>
      <c r="FK37" s="216" t="n">
        <v>0.000154165553248782</v>
      </c>
      <c r="FL37" s="216" t="n">
        <v>4.11108141996752E-005</v>
      </c>
      <c r="FM37" s="216" t="n">
        <v>2.05554070998376E-005</v>
      </c>
      <c r="FN37" s="219" t="n">
        <v>0</v>
      </c>
      <c r="FO37" s="218" t="n">
        <v>0.0137862669894874</v>
      </c>
      <c r="FP37" s="216" t="n">
        <v>0.00436121317359374</v>
      </c>
      <c r="FQ37" s="216" t="n">
        <v>0.000702627468706226</v>
      </c>
      <c r="FR37" s="216" t="n">
        <v>2.23766709779053E-006</v>
      </c>
      <c r="FS37" s="216" t="n">
        <v>0</v>
      </c>
      <c r="FT37" s="219" t="n">
        <v>0</v>
      </c>
      <c r="FU37" s="218" t="n">
        <v>0.0110484210047841</v>
      </c>
      <c r="FV37" s="216" t="n">
        <v>0.00877282696394277</v>
      </c>
      <c r="FW37" s="216" t="n">
        <v>0.000491482857759747</v>
      </c>
      <c r="FX37" s="216" t="n">
        <v>1.4204706871669E-005</v>
      </c>
      <c r="FY37" s="216" t="n">
        <v>5.6818827486676E-006</v>
      </c>
      <c r="FZ37" s="219" t="n">
        <v>2.8409413743338E-006</v>
      </c>
      <c r="GA37" s="218" t="n">
        <v>0.00238033862236531</v>
      </c>
      <c r="GB37" s="216" t="n">
        <v>0.00770593494106742</v>
      </c>
      <c r="GC37" s="216" t="n">
        <v>0.000329079072216402</v>
      </c>
      <c r="GD37" s="216" t="n">
        <v>0</v>
      </c>
      <c r="GE37" s="216" t="n">
        <v>0</v>
      </c>
      <c r="GF37" s="219" t="n">
        <v>1.09693024072134E-005</v>
      </c>
      <c r="GG37" s="218" t="n">
        <v>0.0305790725984949</v>
      </c>
      <c r="GH37" s="216" t="n">
        <v>0.00286354581673307</v>
      </c>
      <c r="GI37" s="216" t="n">
        <v>0.000193669765382913</v>
      </c>
      <c r="GJ37" s="216" t="n">
        <v>1.38335546702081E-005</v>
      </c>
      <c r="GK37" s="216" t="n">
        <v>0</v>
      </c>
      <c r="GL37" s="219" t="n">
        <v>0</v>
      </c>
      <c r="GM37" s="218" t="n">
        <v>0.0088286919389065</v>
      </c>
      <c r="GN37" s="216" t="n">
        <v>0.00344939002558661</v>
      </c>
      <c r="GO37" s="216" t="n">
        <v>0.000672412739164986</v>
      </c>
      <c r="GP37" s="216" t="n">
        <v>9.60589627378551E-005</v>
      </c>
      <c r="GQ37" s="216" t="n">
        <v>0</v>
      </c>
      <c r="GR37" s="219" t="n">
        <v>8.73263297616865E-006</v>
      </c>
      <c r="GS37" s="218" t="n">
        <v>0.0178833593433906</v>
      </c>
      <c r="GT37" s="216" t="n">
        <v>0.00408068897751575</v>
      </c>
      <c r="GU37" s="216" t="n">
        <v>0.000342947421150993</v>
      </c>
      <c r="GV37" s="216" t="n">
        <v>0</v>
      </c>
      <c r="GW37" s="216" t="n">
        <v>0</v>
      </c>
      <c r="GX37" s="219" t="n">
        <v>0</v>
      </c>
      <c r="GY37" s="218" t="n">
        <v>0.00504695228843556</v>
      </c>
      <c r="GZ37" s="216" t="n">
        <v>0.000826270949876618</v>
      </c>
      <c r="HA37" s="216" t="n">
        <v>0.000100492412822832</v>
      </c>
      <c r="HB37" s="216" t="n">
        <v>1.11658236469813E-005</v>
      </c>
      <c r="HC37" s="216" t="n">
        <v>0</v>
      </c>
      <c r="HD37" s="219" t="n">
        <v>0</v>
      </c>
      <c r="HE37" s="218" t="n">
        <v>0.0134047623271188</v>
      </c>
      <c r="HF37" s="216" t="n">
        <v>0.00457074604272731</v>
      </c>
      <c r="HG37" s="216" t="n">
        <v>0.000372518758980363</v>
      </c>
      <c r="HH37" s="216" t="n">
        <v>0</v>
      </c>
      <c r="HI37" s="216" t="n">
        <v>0</v>
      </c>
      <c r="HJ37" s="219" t="n">
        <v>0</v>
      </c>
      <c r="HK37" s="218" t="n">
        <v>0.0116849679818674</v>
      </c>
      <c r="HL37" s="216" t="n">
        <v>0.00219175670620338</v>
      </c>
      <c r="HM37" s="216" t="n">
        <v>0.000545738617608873</v>
      </c>
      <c r="HN37" s="216" t="n">
        <v>4.40111788394252E-006</v>
      </c>
      <c r="HO37" s="216" t="n">
        <v>0</v>
      </c>
      <c r="HP37" s="219" t="n">
        <v>8.80223576788504E-006</v>
      </c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</row>
    <row r="38" s="146" customFormat="true" ht="14.25" hidden="false" customHeight="false" outlineLevel="0" collapsed="false">
      <c r="A38" s="224"/>
      <c r="B38" s="209" t="n">
        <v>17</v>
      </c>
      <c r="C38" s="218" t="n">
        <v>0.00160869443223375</v>
      </c>
      <c r="D38" s="216" t="n">
        <v>0.00108960989160018</v>
      </c>
      <c r="E38" s="216" t="n">
        <v>0.000168351742908183</v>
      </c>
      <c r="F38" s="216" t="n">
        <v>2.33821865150254E-005</v>
      </c>
      <c r="G38" s="216" t="n">
        <v>2.33821865150254E-006</v>
      </c>
      <c r="H38" s="219" t="n">
        <v>1.40293119090152E-005</v>
      </c>
      <c r="I38" s="218" t="n">
        <v>0.00549483799910437</v>
      </c>
      <c r="J38" s="216" t="n">
        <v>0.000835118550524672</v>
      </c>
      <c r="K38" s="216" t="n">
        <v>0.000121031673989083</v>
      </c>
      <c r="L38" s="216" t="n">
        <v>1.21031673989083E-005</v>
      </c>
      <c r="M38" s="216" t="n">
        <v>0</v>
      </c>
      <c r="N38" s="219" t="n">
        <v>0</v>
      </c>
      <c r="O38" s="218" t="n">
        <v>0.00340984888561768</v>
      </c>
      <c r="P38" s="216" t="n">
        <v>0.00210456103226994</v>
      </c>
      <c r="Q38" s="216" t="n">
        <v>0.000172505002645077</v>
      </c>
      <c r="R38" s="216" t="n">
        <v>5.75016675483589E-005</v>
      </c>
      <c r="S38" s="216" t="n">
        <v>0</v>
      </c>
      <c r="T38" s="219" t="n">
        <v>5.75016675483589E-006</v>
      </c>
      <c r="U38" s="218" t="n">
        <v>0.00380684845255969</v>
      </c>
      <c r="V38" s="216" t="n">
        <v>0.00156923523998644</v>
      </c>
      <c r="W38" s="216" t="n">
        <v>0.000116239647406403</v>
      </c>
      <c r="X38" s="216" t="n">
        <v>2.90599118516007E-005</v>
      </c>
      <c r="Y38" s="216" t="n">
        <v>0</v>
      </c>
      <c r="Z38" s="219" t="n">
        <v>0</v>
      </c>
      <c r="AA38" s="218" t="n">
        <v>0.00339269599387716</v>
      </c>
      <c r="AB38" s="216" t="n">
        <v>0.00112632937709188</v>
      </c>
      <c r="AC38" s="216" t="n">
        <v>0.000100524325744508</v>
      </c>
      <c r="AD38" s="216" t="n">
        <v>1.59925063684445E-005</v>
      </c>
      <c r="AE38" s="216" t="n">
        <v>2.28464376692064E-006</v>
      </c>
      <c r="AF38" s="219" t="n">
        <v>0</v>
      </c>
      <c r="AG38" s="218" t="n">
        <v>0.00294832760169102</v>
      </c>
      <c r="AH38" s="216" t="n">
        <v>0.00168663614658401</v>
      </c>
      <c r="AI38" s="216" t="n">
        <v>0.000232186274724553</v>
      </c>
      <c r="AJ38" s="216" t="n">
        <v>5.69513504041355E-005</v>
      </c>
      <c r="AK38" s="216" t="n">
        <v>4.38087310801043E-006</v>
      </c>
      <c r="AL38" s="219" t="n">
        <v>3.94278579720938E-005</v>
      </c>
      <c r="AM38" s="218" t="n">
        <v>0.0232710174626922</v>
      </c>
      <c r="AN38" s="216" t="n">
        <v>0.0014457952502483</v>
      </c>
      <c r="AO38" s="216" t="n">
        <v>0.000157151657635685</v>
      </c>
      <c r="AP38" s="216" t="n">
        <v>6.28606630542739E-006</v>
      </c>
      <c r="AQ38" s="216" t="n">
        <v>0</v>
      </c>
      <c r="AR38" s="219" t="n">
        <v>1.25721326108548E-005</v>
      </c>
      <c r="AS38" s="218" t="n">
        <v>0.0155808518307501</v>
      </c>
      <c r="AT38" s="216" t="n">
        <v>0.00394559879694119</v>
      </c>
      <c r="AU38" s="216" t="n">
        <v>0.000569747566945339</v>
      </c>
      <c r="AV38" s="216" t="n">
        <v>2.32550027324628E-005</v>
      </c>
      <c r="AW38" s="216" t="n">
        <v>0</v>
      </c>
      <c r="AX38" s="219" t="n">
        <v>0.000166660852915984</v>
      </c>
      <c r="AY38" s="218" t="n">
        <v>0.00233656532583173</v>
      </c>
      <c r="AZ38" s="216" t="n">
        <v>0.00506512022935233</v>
      </c>
      <c r="BA38" s="216" t="n">
        <v>0.000445792068744211</v>
      </c>
      <c r="BB38" s="216" t="n">
        <v>3.84303507538113E-006</v>
      </c>
      <c r="BC38" s="216" t="n">
        <v>0</v>
      </c>
      <c r="BD38" s="219" t="n">
        <v>0</v>
      </c>
      <c r="BE38" s="218" t="n">
        <v>0.00703650083710096</v>
      </c>
      <c r="BF38" s="216" t="n">
        <v>0.00126576135747851</v>
      </c>
      <c r="BG38" s="216" t="n">
        <v>6.47034559733422E-005</v>
      </c>
      <c r="BH38" s="216" t="n">
        <v>1.21318979950017E-005</v>
      </c>
      <c r="BI38" s="216" t="n">
        <v>0</v>
      </c>
      <c r="BJ38" s="219" t="n">
        <v>2.02198299916694E-005</v>
      </c>
      <c r="BK38" s="218" t="n">
        <v>0.0196907781626093</v>
      </c>
      <c r="BL38" s="216" t="n">
        <v>0.00301808985124461</v>
      </c>
      <c r="BM38" s="216" t="n">
        <v>0.000420476914260085</v>
      </c>
      <c r="BN38" s="216" t="n">
        <v>3.11464380933396E-006</v>
      </c>
      <c r="BO38" s="216" t="n">
        <v>0</v>
      </c>
      <c r="BP38" s="219" t="n">
        <v>0</v>
      </c>
      <c r="BQ38" s="218" t="n">
        <v>0.0207914884318982</v>
      </c>
      <c r="BR38" s="216" t="n">
        <v>0.00600045381583481</v>
      </c>
      <c r="BS38" s="216" t="n">
        <v>0.000493034487202113</v>
      </c>
      <c r="BT38" s="216" t="n">
        <v>8.40399694094511E-006</v>
      </c>
      <c r="BU38" s="216" t="n">
        <v>0</v>
      </c>
      <c r="BV38" s="219" t="n">
        <v>2.80133231364837E-006</v>
      </c>
      <c r="BW38" s="218" t="n">
        <v>0.0153328510992745</v>
      </c>
      <c r="BX38" s="216" t="n">
        <v>0.00191797637053112</v>
      </c>
      <c r="BY38" s="216" t="n">
        <v>0.00031235615177221</v>
      </c>
      <c r="BZ38" s="216" t="n">
        <v>0</v>
      </c>
      <c r="CA38" s="216" t="n">
        <v>0</v>
      </c>
      <c r="CB38" s="219" t="n">
        <v>0</v>
      </c>
      <c r="CC38" s="218" t="n">
        <v>0.00853019369540448</v>
      </c>
      <c r="CD38" s="216" t="n">
        <v>0.00124572730725408</v>
      </c>
      <c r="CE38" s="216" t="n">
        <v>0.000288644132168629</v>
      </c>
      <c r="CF38" s="216" t="n">
        <v>0</v>
      </c>
      <c r="CG38" s="216" t="n">
        <v>0</v>
      </c>
      <c r="CH38" s="219" t="n">
        <v>0</v>
      </c>
      <c r="CI38" s="218" t="n">
        <v>0.00524773934375471</v>
      </c>
      <c r="CJ38" s="216" t="n">
        <v>0.00409657110647115</v>
      </c>
      <c r="CK38" s="216" t="n">
        <v>3.17563651664431E-005</v>
      </c>
      <c r="CL38" s="216" t="n">
        <v>0</v>
      </c>
      <c r="CM38" s="216" t="n">
        <v>0</v>
      </c>
      <c r="CN38" s="219" t="n">
        <v>0</v>
      </c>
      <c r="CO38" s="218" t="n">
        <v>0.0107805599792182</v>
      </c>
      <c r="CP38" s="216" t="n">
        <v>0.0025864308383876</v>
      </c>
      <c r="CQ38" s="216" t="n">
        <v>7.34139757620935E-005</v>
      </c>
      <c r="CR38" s="216" t="n">
        <v>5.64722890477643E-006</v>
      </c>
      <c r="CS38" s="216" t="n">
        <v>0</v>
      </c>
      <c r="CT38" s="219" t="n">
        <v>0</v>
      </c>
      <c r="CU38" s="218" t="n">
        <v>0.00109188445014123</v>
      </c>
      <c r="CV38" s="216" t="n">
        <v>0.00284839421775974</v>
      </c>
      <c r="CW38" s="216" t="n">
        <v>0.000237366184813312</v>
      </c>
      <c r="CX38" s="216" t="n">
        <v>0</v>
      </c>
      <c r="CY38" s="216" t="n">
        <v>0</v>
      </c>
      <c r="CZ38" s="219" t="n">
        <v>0</v>
      </c>
      <c r="DA38" s="218" t="n">
        <v>0.0124037265725569</v>
      </c>
      <c r="DB38" s="216" t="n">
        <v>0.00268365588113368</v>
      </c>
      <c r="DC38" s="216" t="n">
        <v>0.000152728383479153</v>
      </c>
      <c r="DD38" s="216" t="n">
        <v>0</v>
      </c>
      <c r="DE38" s="216" t="n">
        <v>0</v>
      </c>
      <c r="DF38" s="219" t="n">
        <v>0</v>
      </c>
      <c r="DG38" s="232" t="n">
        <v>0.0116801861284034</v>
      </c>
      <c r="DH38" s="233" t="n">
        <v>0.000801735521599698</v>
      </c>
      <c r="DI38" s="233" t="n">
        <v>0</v>
      </c>
      <c r="DJ38" s="233" t="n">
        <v>0</v>
      </c>
      <c r="DK38" s="233" t="n">
        <v>0</v>
      </c>
      <c r="DL38" s="234" t="n">
        <v>0</v>
      </c>
      <c r="DM38" s="232" t="n">
        <v>0.012707695292471</v>
      </c>
      <c r="DN38" s="233" t="n">
        <v>0.00342752086768938</v>
      </c>
      <c r="DO38" s="233" t="n">
        <v>2.30965018038368E-005</v>
      </c>
      <c r="DP38" s="233" t="n">
        <v>0</v>
      </c>
      <c r="DQ38" s="233" t="n">
        <v>0</v>
      </c>
      <c r="DR38" s="234" t="n">
        <v>9.23860072153472E-006</v>
      </c>
      <c r="DS38" s="232" t="n">
        <v>0.011360314987258</v>
      </c>
      <c r="DT38" s="233" t="n">
        <v>0.00149522325688129</v>
      </c>
      <c r="DU38" s="233" t="n">
        <v>7.2466393709917E-005</v>
      </c>
      <c r="DV38" s="233" t="n">
        <v>0</v>
      </c>
      <c r="DW38" s="233" t="n">
        <v>0</v>
      </c>
      <c r="DX38" s="234" t="n">
        <v>2.41554645699723E-006</v>
      </c>
      <c r="DY38" s="218" t="n">
        <v>0.0168922553850789</v>
      </c>
      <c r="DZ38" s="216" t="n">
        <v>0.00210884207355125</v>
      </c>
      <c r="EA38" s="216" t="n">
        <v>0.000107593983344451</v>
      </c>
      <c r="EB38" s="216" t="n">
        <v>0</v>
      </c>
      <c r="EC38" s="216" t="n">
        <v>0</v>
      </c>
      <c r="ED38" s="219" t="n">
        <v>0</v>
      </c>
      <c r="EE38" s="218" t="n">
        <v>0.0225311027178823</v>
      </c>
      <c r="EF38" s="216" t="n">
        <v>0.00308033916384574</v>
      </c>
      <c r="EG38" s="216" t="n">
        <v>8.70767254797383E-005</v>
      </c>
      <c r="EH38" s="216" t="n">
        <v>1.08845906849673E-005</v>
      </c>
      <c r="EI38" s="216" t="n">
        <v>0</v>
      </c>
      <c r="EJ38" s="219" t="n">
        <v>0</v>
      </c>
      <c r="EK38" s="218" t="n">
        <v>0.0163509924051309</v>
      </c>
      <c r="EL38" s="216" t="n">
        <v>0.00266954978042953</v>
      </c>
      <c r="EM38" s="216" t="n">
        <v>6.67387445107383E-005</v>
      </c>
      <c r="EN38" s="216" t="n">
        <v>0</v>
      </c>
      <c r="EO38" s="216" t="n">
        <v>0</v>
      </c>
      <c r="EP38" s="219" t="n">
        <v>0</v>
      </c>
      <c r="EQ38" s="218" t="n">
        <v>0.00657548225689644</v>
      </c>
      <c r="ER38" s="216" t="n">
        <v>0.00283922575548094</v>
      </c>
      <c r="ES38" s="216" t="n">
        <v>0.000123444598064389</v>
      </c>
      <c r="ET38" s="216" t="n">
        <v>0</v>
      </c>
      <c r="EU38" s="216" t="n">
        <v>0</v>
      </c>
      <c r="EV38" s="219" t="n">
        <v>0</v>
      </c>
      <c r="EW38" s="218" t="n">
        <v>0.0113161505189405</v>
      </c>
      <c r="EX38" s="216" t="n">
        <v>0.00528366306044008</v>
      </c>
      <c r="EY38" s="216" t="n">
        <v>0.000109967219295581</v>
      </c>
      <c r="EZ38" s="216" t="n">
        <v>7.85480137825581E-006</v>
      </c>
      <c r="FA38" s="216" t="n">
        <v>0</v>
      </c>
      <c r="FB38" s="219" t="n">
        <v>0</v>
      </c>
      <c r="FC38" s="218" t="n">
        <v>0.0120472192226605</v>
      </c>
      <c r="FD38" s="216" t="n">
        <v>0.0072062939374573</v>
      </c>
      <c r="FE38" s="216" t="n">
        <v>5.14210576576974E-005</v>
      </c>
      <c r="FF38" s="216" t="n">
        <v>0</v>
      </c>
      <c r="FG38" s="216" t="n">
        <v>0</v>
      </c>
      <c r="FH38" s="219" t="n">
        <v>0</v>
      </c>
      <c r="FI38" s="218" t="n">
        <v>0.0124360212954018</v>
      </c>
      <c r="FJ38" s="216" t="n">
        <v>0.00543690517790705</v>
      </c>
      <c r="FK38" s="216" t="n">
        <v>0.000195276367448457</v>
      </c>
      <c r="FL38" s="216" t="n">
        <v>1.02777035499188E-005</v>
      </c>
      <c r="FM38" s="216" t="n">
        <v>1.02777035499188E-005</v>
      </c>
      <c r="FN38" s="219" t="n">
        <v>0</v>
      </c>
      <c r="FO38" s="218" t="n">
        <v>0.00905136341056268</v>
      </c>
      <c r="FP38" s="216" t="n">
        <v>0.00398976043536051</v>
      </c>
      <c r="FQ38" s="216" t="n">
        <v>0.00067801313063053</v>
      </c>
      <c r="FR38" s="216" t="n">
        <v>0</v>
      </c>
      <c r="FS38" s="216" t="n">
        <v>0</v>
      </c>
      <c r="FT38" s="219" t="n">
        <v>0</v>
      </c>
      <c r="FU38" s="218" t="n">
        <v>0.00839782270253071</v>
      </c>
      <c r="FV38" s="216" t="n">
        <v>0.00675859952954011</v>
      </c>
      <c r="FW38" s="216" t="n">
        <v>0.000446027795770407</v>
      </c>
      <c r="FX38" s="216" t="n">
        <v>2.8409413743338E-005</v>
      </c>
      <c r="FY38" s="216" t="n">
        <v>2.8409413743338E-006</v>
      </c>
      <c r="FZ38" s="219" t="n">
        <v>0</v>
      </c>
      <c r="GA38" s="218" t="n">
        <v>0.00120662326479348</v>
      </c>
      <c r="GB38" s="216" t="n">
        <v>0.00652125028108837</v>
      </c>
      <c r="GC38" s="216" t="n">
        <v>0.000263263257773122</v>
      </c>
      <c r="GD38" s="216" t="n">
        <v>0</v>
      </c>
      <c r="GE38" s="216" t="n">
        <v>0</v>
      </c>
      <c r="GF38" s="219" t="n">
        <v>5.48465120360671E-006</v>
      </c>
      <c r="GG38" s="218" t="n">
        <v>0.0240358012394865</v>
      </c>
      <c r="GH38" s="216" t="n">
        <v>0.00276671093404161</v>
      </c>
      <c r="GI38" s="216" t="n">
        <v>0.000249003984063745</v>
      </c>
      <c r="GJ38" s="216" t="n">
        <v>0</v>
      </c>
      <c r="GK38" s="216" t="n">
        <v>0</v>
      </c>
      <c r="GL38" s="219" t="n">
        <v>0</v>
      </c>
      <c r="GM38" s="218" t="n">
        <v>0.00575480513129514</v>
      </c>
      <c r="GN38" s="216" t="n">
        <v>0.00318741103630156</v>
      </c>
      <c r="GO38" s="216" t="n">
        <v>0.000349305319046746</v>
      </c>
      <c r="GP38" s="216" t="n">
        <v>6.98610638093492E-005</v>
      </c>
      <c r="GQ38" s="216" t="n">
        <v>0</v>
      </c>
      <c r="GR38" s="219" t="n">
        <v>0</v>
      </c>
      <c r="GS38" s="218" t="n">
        <v>0.011633238926459</v>
      </c>
      <c r="GT38" s="216" t="n">
        <v>0.00405756892665164</v>
      </c>
      <c r="GU38" s="216" t="n">
        <v>0.00024661387588386</v>
      </c>
      <c r="GV38" s="216" t="n">
        <v>0</v>
      </c>
      <c r="GW38" s="216" t="n">
        <v>0</v>
      </c>
      <c r="GX38" s="219" t="n">
        <v>0</v>
      </c>
      <c r="GY38" s="218" t="n">
        <v>0.00396386739467837</v>
      </c>
      <c r="GZ38" s="216" t="n">
        <v>0.000669949418818879</v>
      </c>
      <c r="HA38" s="216" t="n">
        <v>7.81607655288692E-005</v>
      </c>
      <c r="HB38" s="216" t="n">
        <v>0</v>
      </c>
      <c r="HC38" s="216" t="n">
        <v>0</v>
      </c>
      <c r="HD38" s="219" t="n">
        <v>0</v>
      </c>
      <c r="HE38" s="218" t="n">
        <v>0.0101467014350842</v>
      </c>
      <c r="HF38" s="216" t="n">
        <v>0.003813882532418</v>
      </c>
      <c r="HG38" s="216" t="n">
        <v>0.000260171831668825</v>
      </c>
      <c r="HH38" s="216" t="n">
        <v>0</v>
      </c>
      <c r="HI38" s="216" t="n">
        <v>0</v>
      </c>
      <c r="HJ38" s="219" t="n">
        <v>0</v>
      </c>
      <c r="HK38" s="218" t="n">
        <v>0.00469159166428273</v>
      </c>
      <c r="HL38" s="216" t="n">
        <v>0.00186607398279163</v>
      </c>
      <c r="HM38" s="216" t="n">
        <v>0.000325682723411747</v>
      </c>
      <c r="HN38" s="216" t="n">
        <v>0</v>
      </c>
      <c r="HO38" s="216" t="n">
        <v>0</v>
      </c>
      <c r="HP38" s="219" t="n">
        <v>0</v>
      </c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</row>
    <row r="39" s="146" customFormat="true" ht="14.25" hidden="false" customHeight="false" outlineLevel="0" collapsed="false">
      <c r="A39" s="224"/>
      <c r="B39" s="209" t="n">
        <v>18</v>
      </c>
      <c r="C39" s="218" t="n">
        <v>0.000958669647116041</v>
      </c>
      <c r="D39" s="216" t="n">
        <v>0.000989066489585574</v>
      </c>
      <c r="E39" s="216" t="n">
        <v>0.000187057492120203</v>
      </c>
      <c r="F39" s="216" t="n">
        <v>2.33821865150254E-005</v>
      </c>
      <c r="G39" s="216" t="n">
        <v>2.33821865150254E-006</v>
      </c>
      <c r="H39" s="219" t="n">
        <v>0</v>
      </c>
      <c r="I39" s="218" t="n">
        <v>0.00435714026360699</v>
      </c>
      <c r="J39" s="216" t="n">
        <v>0.000726190043934498</v>
      </c>
      <c r="K39" s="216" t="n">
        <v>0.000157341176185808</v>
      </c>
      <c r="L39" s="216" t="n">
        <v>1.21031673989083E-005</v>
      </c>
      <c r="M39" s="216" t="n">
        <v>0</v>
      </c>
      <c r="N39" s="219" t="n">
        <v>0</v>
      </c>
      <c r="O39" s="218" t="n">
        <v>0.00276008004232123</v>
      </c>
      <c r="P39" s="216" t="n">
        <v>0.00189755502909584</v>
      </c>
      <c r="Q39" s="216" t="n">
        <v>0.000178255169399913</v>
      </c>
      <c r="R39" s="216" t="n">
        <v>5.75016675483589E-005</v>
      </c>
      <c r="S39" s="216" t="n">
        <v>5.75016675483589E-006</v>
      </c>
      <c r="T39" s="219" t="n">
        <v>0</v>
      </c>
      <c r="U39" s="218" t="n">
        <v>0.00298348428343101</v>
      </c>
      <c r="V39" s="216" t="n">
        <v>0.00145299559258004</v>
      </c>
      <c r="W39" s="216" t="n">
        <v>4.84331864193345E-005</v>
      </c>
      <c r="X39" s="216" t="n">
        <v>1.93732745677338E-005</v>
      </c>
      <c r="Y39" s="216" t="n">
        <v>0</v>
      </c>
      <c r="Z39" s="219" t="n">
        <v>0</v>
      </c>
      <c r="AA39" s="218" t="n">
        <v>0.00241943774916896</v>
      </c>
      <c r="AB39" s="216" t="n">
        <v>0.000973258244708194</v>
      </c>
      <c r="AC39" s="216" t="n">
        <v>8.68164631429844E-005</v>
      </c>
      <c r="AD39" s="216" t="n">
        <v>9.13857506768257E-006</v>
      </c>
      <c r="AE39" s="216" t="n">
        <v>2.28464376692064E-006</v>
      </c>
      <c r="AF39" s="219" t="n">
        <v>0</v>
      </c>
      <c r="AG39" s="218" t="n">
        <v>0.00196701202549668</v>
      </c>
      <c r="AH39" s="216" t="n">
        <v>0.00155959082645171</v>
      </c>
      <c r="AI39" s="216" t="n">
        <v>0.000219043655400521</v>
      </c>
      <c r="AJ39" s="216" t="n">
        <v>5.25704772961251E-005</v>
      </c>
      <c r="AK39" s="216" t="n">
        <v>4.38087310801043E-006</v>
      </c>
      <c r="AL39" s="219" t="n">
        <v>3.50469848640834E-005</v>
      </c>
      <c r="AM39" s="218" t="n">
        <v>0.0203982851611119</v>
      </c>
      <c r="AN39" s="216" t="n">
        <v>0.00140179278611031</v>
      </c>
      <c r="AO39" s="216" t="n">
        <v>0.000176009856551967</v>
      </c>
      <c r="AP39" s="216" t="n">
        <v>6.28606630542739E-006</v>
      </c>
      <c r="AQ39" s="216" t="n">
        <v>6.28606630542739E-006</v>
      </c>
      <c r="AR39" s="219" t="n">
        <v>6.28606630542739E-006</v>
      </c>
      <c r="AS39" s="218" t="n">
        <v>0.0127747481676996</v>
      </c>
      <c r="AT39" s="216" t="n">
        <v>0.00373242793856028</v>
      </c>
      <c r="AU39" s="216" t="n">
        <v>0.000453472553283025</v>
      </c>
      <c r="AV39" s="216" t="n">
        <v>3.10066703099504E-005</v>
      </c>
      <c r="AW39" s="216" t="n">
        <v>0</v>
      </c>
      <c r="AX39" s="219" t="n">
        <v>0.000158909185338496</v>
      </c>
      <c r="AY39" s="218" t="n">
        <v>0.00121439908382044</v>
      </c>
      <c r="AZ39" s="216" t="n">
        <v>0.00448482193296978</v>
      </c>
      <c r="BA39" s="216" t="n">
        <v>0.000391989577688876</v>
      </c>
      <c r="BB39" s="216" t="n">
        <v>1.15291052261434E-005</v>
      </c>
      <c r="BC39" s="216" t="n">
        <v>3.84303507538113E-006</v>
      </c>
      <c r="BD39" s="219" t="n">
        <v>3.84303507538113E-006</v>
      </c>
      <c r="BE39" s="218" t="n">
        <v>0.00512370491988903</v>
      </c>
      <c r="BF39" s="216" t="n">
        <v>0.000877540621638453</v>
      </c>
      <c r="BG39" s="216" t="n">
        <v>5.66155239766744E-005</v>
      </c>
      <c r="BH39" s="216" t="n">
        <v>0</v>
      </c>
      <c r="BI39" s="216" t="n">
        <v>4.04396599833389E-006</v>
      </c>
      <c r="BJ39" s="219" t="n">
        <v>4.04396599833389E-006</v>
      </c>
      <c r="BK39" s="218" t="n">
        <v>0.0146107941095856</v>
      </c>
      <c r="BL39" s="216" t="n">
        <v>0.00243565145889916</v>
      </c>
      <c r="BM39" s="216" t="n">
        <v>0.000339496175217402</v>
      </c>
      <c r="BN39" s="216" t="n">
        <v>6.22928761866793E-006</v>
      </c>
      <c r="BO39" s="216" t="n">
        <v>0</v>
      </c>
      <c r="BP39" s="219" t="n">
        <v>0</v>
      </c>
      <c r="BQ39" s="218" t="n">
        <v>0.0127488633594137</v>
      </c>
      <c r="BR39" s="216" t="n">
        <v>0.0053337367251865</v>
      </c>
      <c r="BS39" s="216" t="n">
        <v>0.000451014502497388</v>
      </c>
      <c r="BT39" s="216" t="n">
        <v>1.40066615682419E-005</v>
      </c>
      <c r="BU39" s="216" t="n">
        <v>2.80133231364837E-006</v>
      </c>
      <c r="BV39" s="219" t="n">
        <v>0</v>
      </c>
      <c r="BW39" s="218" t="n">
        <v>0.00991319786940225</v>
      </c>
      <c r="BX39" s="216" t="n">
        <v>0.00157822055632275</v>
      </c>
      <c r="BY39" s="216" t="n">
        <v>0.000246596961925429</v>
      </c>
      <c r="BZ39" s="216" t="n">
        <v>0</v>
      </c>
      <c r="CA39" s="216" t="n">
        <v>0</v>
      </c>
      <c r="CB39" s="219" t="n">
        <v>0</v>
      </c>
      <c r="CC39" s="218" t="n">
        <v>0.00657804785415875</v>
      </c>
      <c r="CD39" s="216" t="n">
        <v>0.000797569312571212</v>
      </c>
      <c r="CE39" s="216" t="n">
        <v>0.000341815419673376</v>
      </c>
      <c r="CF39" s="216" t="n">
        <v>0</v>
      </c>
      <c r="CG39" s="216" t="n">
        <v>0</v>
      </c>
      <c r="CH39" s="219" t="n">
        <v>0</v>
      </c>
      <c r="CI39" s="218" t="n">
        <v>0.00319945379051914</v>
      </c>
      <c r="CJ39" s="216" t="n">
        <v>0.00328678379472686</v>
      </c>
      <c r="CK39" s="216" t="n">
        <v>7.93909129161076E-006</v>
      </c>
      <c r="CL39" s="216" t="n">
        <v>0</v>
      </c>
      <c r="CM39" s="216" t="n">
        <v>0</v>
      </c>
      <c r="CN39" s="219" t="n">
        <v>0</v>
      </c>
      <c r="CO39" s="218" t="n">
        <v>0.00778188143078192</v>
      </c>
      <c r="CP39" s="216" t="n">
        <v>0.00204994409243384</v>
      </c>
      <c r="CQ39" s="216" t="n">
        <v>1.69416867143293E-005</v>
      </c>
      <c r="CR39" s="216" t="n">
        <v>0</v>
      </c>
      <c r="CS39" s="216" t="n">
        <v>0</v>
      </c>
      <c r="CT39" s="219" t="n">
        <v>0</v>
      </c>
      <c r="CU39" s="218" t="n">
        <v>0.000522205606589285</v>
      </c>
      <c r="CV39" s="216" t="n">
        <v>0.00211255904483847</v>
      </c>
      <c r="CW39" s="216" t="n">
        <v>0.000261102803294643</v>
      </c>
      <c r="CX39" s="216" t="n">
        <v>0</v>
      </c>
      <c r="CY39" s="216" t="n">
        <v>0</v>
      </c>
      <c r="CZ39" s="219" t="n">
        <v>0</v>
      </c>
      <c r="DA39" s="218" t="n">
        <v>0.00907642964676107</v>
      </c>
      <c r="DB39" s="216" t="n">
        <v>0.00202910566622303</v>
      </c>
      <c r="DC39" s="216" t="n">
        <v>0.000141819213230642</v>
      </c>
      <c r="DD39" s="216" t="n">
        <v>0</v>
      </c>
      <c r="DE39" s="216" t="n">
        <v>0</v>
      </c>
      <c r="DF39" s="219" t="n">
        <v>0</v>
      </c>
      <c r="DG39" s="232" t="n">
        <v>0.00808023643337735</v>
      </c>
      <c r="DH39" s="233" t="n">
        <v>0.000117902282588191</v>
      </c>
      <c r="DI39" s="233" t="n">
        <v>0</v>
      </c>
      <c r="DJ39" s="233" t="n">
        <v>0</v>
      </c>
      <c r="DK39" s="233" t="n">
        <v>0</v>
      </c>
      <c r="DL39" s="234" t="n">
        <v>0</v>
      </c>
      <c r="DM39" s="232" t="n">
        <v>0.00903073220530018</v>
      </c>
      <c r="DN39" s="233" t="n">
        <v>0.00287782412475806</v>
      </c>
      <c r="DO39" s="233" t="n">
        <v>5.08123039684409E-005</v>
      </c>
      <c r="DP39" s="233" t="n">
        <v>0</v>
      </c>
      <c r="DQ39" s="233" t="n">
        <v>0.000304873823810646</v>
      </c>
      <c r="DR39" s="234" t="n">
        <v>9.23860072153472E-006</v>
      </c>
      <c r="DS39" s="232" t="n">
        <v>0.00753408939937437</v>
      </c>
      <c r="DT39" s="233" t="n">
        <v>0.00122951314661159</v>
      </c>
      <c r="DU39" s="233" t="n">
        <v>6.52197543389253E-005</v>
      </c>
      <c r="DV39" s="233" t="n">
        <v>2.41554645699723E-006</v>
      </c>
      <c r="DW39" s="233" t="n">
        <v>0</v>
      </c>
      <c r="DX39" s="234" t="n">
        <v>0</v>
      </c>
      <c r="DY39" s="218" t="n">
        <v>0.0126315336446386</v>
      </c>
      <c r="DZ39" s="216" t="n">
        <v>0.00172150373351122</v>
      </c>
      <c r="EA39" s="216" t="n">
        <v>0.000107593983344451</v>
      </c>
      <c r="EB39" s="216" t="n">
        <v>0</v>
      </c>
      <c r="EC39" s="216" t="n">
        <v>0</v>
      </c>
      <c r="ED39" s="219" t="n">
        <v>0</v>
      </c>
      <c r="EE39" s="218" t="n">
        <v>0.0169364231058091</v>
      </c>
      <c r="EF39" s="216" t="n">
        <v>0.00257964799233725</v>
      </c>
      <c r="EG39" s="216" t="n">
        <v>6.53075441098038E-005</v>
      </c>
      <c r="EH39" s="216" t="n">
        <v>0</v>
      </c>
      <c r="EI39" s="216" t="n">
        <v>0</v>
      </c>
      <c r="EJ39" s="219" t="n">
        <v>0</v>
      </c>
      <c r="EK39" s="218" t="n">
        <v>0.0108116766107396</v>
      </c>
      <c r="EL39" s="216" t="n">
        <v>0.00241594255128873</v>
      </c>
      <c r="EM39" s="216" t="n">
        <v>5.33909956085906E-005</v>
      </c>
      <c r="EN39" s="216" t="n">
        <v>0</v>
      </c>
      <c r="EO39" s="216" t="n">
        <v>0</v>
      </c>
      <c r="EP39" s="219" t="n">
        <v>0</v>
      </c>
      <c r="EQ39" s="218" t="n">
        <v>0.00412304957535058</v>
      </c>
      <c r="ER39" s="216" t="n">
        <v>0.00239482520244914</v>
      </c>
      <c r="ES39" s="216" t="n">
        <v>4.93778392257555E-005</v>
      </c>
      <c r="ET39" s="216" t="n">
        <v>0</v>
      </c>
      <c r="EU39" s="216" t="n">
        <v>0</v>
      </c>
      <c r="EV39" s="219" t="n">
        <v>0</v>
      </c>
      <c r="EW39" s="218" t="n">
        <v>0.00837845480347287</v>
      </c>
      <c r="EX39" s="216" t="n">
        <v>0.00475215483384477</v>
      </c>
      <c r="EY39" s="216" t="n">
        <v>9.42576165390698E-005</v>
      </c>
      <c r="EZ39" s="216" t="n">
        <v>7.85480137825581E-006</v>
      </c>
      <c r="FA39" s="216" t="n">
        <v>0</v>
      </c>
      <c r="FB39" s="219" t="n">
        <v>0</v>
      </c>
      <c r="FC39" s="218" t="n">
        <v>0.00991691826255592</v>
      </c>
      <c r="FD39" s="216" t="n">
        <v>0.00651578259176822</v>
      </c>
      <c r="FE39" s="216" t="n">
        <v>9.54962499357237E-005</v>
      </c>
      <c r="FF39" s="216" t="n">
        <v>0</v>
      </c>
      <c r="FG39" s="216" t="n">
        <v>0</v>
      </c>
      <c r="FH39" s="219" t="n">
        <v>0</v>
      </c>
      <c r="FI39" s="218" t="n">
        <v>0.0101543711073198</v>
      </c>
      <c r="FJ39" s="216" t="n">
        <v>0.00546773828855681</v>
      </c>
      <c r="FK39" s="216" t="n">
        <v>0.000164443256798701</v>
      </c>
      <c r="FL39" s="216" t="n">
        <v>4.11108141996752E-005</v>
      </c>
      <c r="FM39" s="216" t="n">
        <v>0</v>
      </c>
      <c r="FN39" s="219" t="n">
        <v>0</v>
      </c>
      <c r="FO39" s="218" t="n">
        <v>0.00577318111229956</v>
      </c>
      <c r="FP39" s="216" t="n">
        <v>0.00403451377731632</v>
      </c>
      <c r="FQ39" s="216" t="n">
        <v>0.000617596118990186</v>
      </c>
      <c r="FR39" s="216" t="n">
        <v>0</v>
      </c>
      <c r="FS39" s="216" t="n">
        <v>0</v>
      </c>
      <c r="FT39" s="219" t="n">
        <v>0</v>
      </c>
      <c r="FU39" s="218" t="n">
        <v>0.00596029500335231</v>
      </c>
      <c r="FV39" s="216" t="n">
        <v>0.00513642200479551</v>
      </c>
      <c r="FW39" s="216" t="n">
        <v>0.000375004261412062</v>
      </c>
      <c r="FX39" s="216" t="n">
        <v>1.70456482460028E-005</v>
      </c>
      <c r="FY39" s="216" t="n">
        <v>0</v>
      </c>
      <c r="FZ39" s="219" t="n">
        <v>0</v>
      </c>
      <c r="GA39" s="218" t="n">
        <v>0.000702035354061658</v>
      </c>
      <c r="GB39" s="216" t="n">
        <v>0.0055614363204572</v>
      </c>
      <c r="GC39" s="216" t="n">
        <v>0.000307140467401976</v>
      </c>
      <c r="GD39" s="216" t="n">
        <v>0</v>
      </c>
      <c r="GE39" s="216" t="n">
        <v>5.48465120360671E-006</v>
      </c>
      <c r="GF39" s="219" t="n">
        <v>0</v>
      </c>
      <c r="GG39" s="218" t="n">
        <v>0.0176516157591855</v>
      </c>
      <c r="GH39" s="216" t="n">
        <v>0.00275979415670651</v>
      </c>
      <c r="GI39" s="216" t="n">
        <v>0.000172919433377601</v>
      </c>
      <c r="GJ39" s="216" t="n">
        <v>6.91677733510403E-006</v>
      </c>
      <c r="GK39" s="216" t="n">
        <v>0</v>
      </c>
      <c r="GL39" s="219" t="n">
        <v>0</v>
      </c>
      <c r="GM39" s="218" t="n">
        <v>0.00338826159475343</v>
      </c>
      <c r="GN39" s="216" t="n">
        <v>0.00225301930785151</v>
      </c>
      <c r="GO39" s="216" t="n">
        <v>0.000506492712617781</v>
      </c>
      <c r="GP39" s="216" t="n">
        <v>1.74652659523373E-005</v>
      </c>
      <c r="GQ39" s="216" t="n">
        <v>0</v>
      </c>
      <c r="GR39" s="219" t="n">
        <v>0</v>
      </c>
      <c r="GS39" s="218" t="n">
        <v>0.00695913531009768</v>
      </c>
      <c r="GT39" s="216" t="n">
        <v>0.00321368707011155</v>
      </c>
      <c r="GU39" s="216" t="n">
        <v>0.000188813748723581</v>
      </c>
      <c r="GV39" s="216" t="n">
        <v>0</v>
      </c>
      <c r="GW39" s="216" t="n">
        <v>0</v>
      </c>
      <c r="GX39" s="219" t="n">
        <v>0</v>
      </c>
      <c r="GY39" s="218" t="n">
        <v>0.00262396855704061</v>
      </c>
      <c r="GZ39" s="216" t="n">
        <v>0.00025681394388057</v>
      </c>
      <c r="HA39" s="216" t="n">
        <v>2.23316472939626E-005</v>
      </c>
      <c r="HB39" s="216" t="n">
        <v>0</v>
      </c>
      <c r="HC39" s="216" t="n">
        <v>0</v>
      </c>
      <c r="HD39" s="219" t="n">
        <v>0</v>
      </c>
      <c r="HE39" s="218" t="n">
        <v>0.00723750731733277</v>
      </c>
      <c r="HF39" s="216" t="n">
        <v>0.00303336703741153</v>
      </c>
      <c r="HG39" s="216" t="n">
        <v>0.000260171831668825</v>
      </c>
      <c r="HH39" s="216" t="n">
        <v>0</v>
      </c>
      <c r="HI39" s="216" t="n">
        <v>0</v>
      </c>
      <c r="HJ39" s="219" t="n">
        <v>0</v>
      </c>
      <c r="HK39" s="218" t="n">
        <v>0.00368373566885989</v>
      </c>
      <c r="HL39" s="216" t="n">
        <v>0.0015007811984244</v>
      </c>
      <c r="HM39" s="216" t="n">
        <v>0.000404902845322712</v>
      </c>
      <c r="HN39" s="216" t="n">
        <v>0</v>
      </c>
      <c r="HO39" s="216" t="n">
        <v>4.40111788394252E-006</v>
      </c>
      <c r="HP39" s="219" t="n">
        <v>8.80223576788504E-006</v>
      </c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</row>
    <row r="40" s="146" customFormat="true" ht="14.25" hidden="false" customHeight="false" outlineLevel="0" collapsed="false">
      <c r="A40" s="224"/>
      <c r="B40" s="209" t="n">
        <v>19</v>
      </c>
      <c r="C40" s="218" t="n">
        <v>0.000668730534329726</v>
      </c>
      <c r="D40" s="216" t="n">
        <v>0.000876831994313452</v>
      </c>
      <c r="E40" s="216" t="n">
        <v>0.000158998868302173</v>
      </c>
      <c r="F40" s="216" t="n">
        <v>2.33821865150254E-005</v>
      </c>
      <c r="G40" s="216" t="n">
        <v>4.67643730300508E-006</v>
      </c>
      <c r="H40" s="219" t="n">
        <v>2.33821865150254E-006</v>
      </c>
      <c r="I40" s="218" t="n">
        <v>0.00405456107863428</v>
      </c>
      <c r="J40" s="216" t="n">
        <v>0.000435714026360699</v>
      </c>
      <c r="K40" s="216" t="n">
        <v>0.000157341176185808</v>
      </c>
      <c r="L40" s="216" t="n">
        <v>2.42063347978166E-005</v>
      </c>
      <c r="M40" s="216" t="n">
        <v>0</v>
      </c>
      <c r="N40" s="219" t="n">
        <v>0</v>
      </c>
      <c r="O40" s="218" t="n">
        <v>0.00189755502909584</v>
      </c>
      <c r="P40" s="216" t="n">
        <v>0.00188030452883134</v>
      </c>
      <c r="Q40" s="216" t="n">
        <v>0.000172505002645077</v>
      </c>
      <c r="R40" s="216" t="n">
        <v>2.30006670193436E-005</v>
      </c>
      <c r="S40" s="216" t="n">
        <v>0</v>
      </c>
      <c r="T40" s="219" t="n">
        <v>0</v>
      </c>
      <c r="U40" s="218" t="n">
        <v>0.00262507870392793</v>
      </c>
      <c r="V40" s="216" t="n">
        <v>0.00155954860270257</v>
      </c>
      <c r="W40" s="216" t="n">
        <v>0.000106553010122536</v>
      </c>
      <c r="X40" s="216" t="n">
        <v>9.68663728386691E-006</v>
      </c>
      <c r="Y40" s="216" t="n">
        <v>0</v>
      </c>
      <c r="Z40" s="219" t="n">
        <v>0</v>
      </c>
      <c r="AA40" s="218" t="n">
        <v>0.00186198467004032</v>
      </c>
      <c r="AB40" s="216" t="n">
        <v>0.000897865000399813</v>
      </c>
      <c r="AC40" s="216" t="n">
        <v>9.82396819775877E-005</v>
      </c>
      <c r="AD40" s="216" t="n">
        <v>2.28464376692064E-006</v>
      </c>
      <c r="AE40" s="216" t="n">
        <v>0</v>
      </c>
      <c r="AF40" s="219" t="n">
        <v>0</v>
      </c>
      <c r="AG40" s="218" t="n">
        <v>0.00170854051212407</v>
      </c>
      <c r="AH40" s="216" t="n">
        <v>0.00143254550631941</v>
      </c>
      <c r="AI40" s="216" t="n">
        <v>0.000179615797428427</v>
      </c>
      <c r="AJ40" s="216" t="n">
        <v>5.25704772961251E-005</v>
      </c>
      <c r="AK40" s="216" t="n">
        <v>1.31426193240313E-005</v>
      </c>
      <c r="AL40" s="219" t="n">
        <v>2.62852386480626E-005</v>
      </c>
      <c r="AM40" s="218" t="n">
        <v>0.0166266453778554</v>
      </c>
      <c r="AN40" s="216" t="n">
        <v>0.00116292226650407</v>
      </c>
      <c r="AO40" s="216" t="n">
        <v>0.00014457952502483</v>
      </c>
      <c r="AP40" s="216" t="n">
        <v>0</v>
      </c>
      <c r="AQ40" s="216" t="n">
        <v>0</v>
      </c>
      <c r="AR40" s="219" t="n">
        <v>1.25721326108548E-005</v>
      </c>
      <c r="AS40" s="218" t="n">
        <v>0.0106275362487355</v>
      </c>
      <c r="AT40" s="216" t="n">
        <v>0.00356964291943304</v>
      </c>
      <c r="AU40" s="216" t="n">
        <v>0.000534865062846645</v>
      </c>
      <c r="AV40" s="216" t="n">
        <v>2.71308365212066E-005</v>
      </c>
      <c r="AW40" s="216" t="n">
        <v>0</v>
      </c>
      <c r="AX40" s="219" t="n">
        <v>0.000155033351549752</v>
      </c>
      <c r="AY40" s="218" t="n">
        <v>0.000799351295679276</v>
      </c>
      <c r="AZ40" s="216" t="n">
        <v>0.00426576893367306</v>
      </c>
      <c r="BA40" s="216" t="n">
        <v>0.000257483350050536</v>
      </c>
      <c r="BB40" s="216" t="n">
        <v>3.84303507538113E-006</v>
      </c>
      <c r="BC40" s="216" t="n">
        <v>0</v>
      </c>
      <c r="BD40" s="219" t="n">
        <v>0</v>
      </c>
      <c r="BE40" s="218" t="n">
        <v>0.00360721767051383</v>
      </c>
      <c r="BF40" s="216" t="n">
        <v>0.000525715579783405</v>
      </c>
      <c r="BG40" s="216" t="n">
        <v>3.6395693985005E-005</v>
      </c>
      <c r="BH40" s="216" t="n">
        <v>0</v>
      </c>
      <c r="BI40" s="216" t="n">
        <v>4.04396599833389E-006</v>
      </c>
      <c r="BJ40" s="219" t="n">
        <v>1.21318979950017E-005</v>
      </c>
      <c r="BK40" s="218" t="n">
        <v>0.0102534074203274</v>
      </c>
      <c r="BL40" s="216" t="n">
        <v>0.00222697032367379</v>
      </c>
      <c r="BM40" s="216" t="n">
        <v>0.000202451847606708</v>
      </c>
      <c r="BN40" s="216" t="n">
        <v>0</v>
      </c>
      <c r="BO40" s="216" t="n">
        <v>0</v>
      </c>
      <c r="BP40" s="219" t="n">
        <v>0</v>
      </c>
      <c r="BQ40" s="218" t="n">
        <v>0.00824992366369445</v>
      </c>
      <c r="BR40" s="216" t="n">
        <v>0.00452695301885577</v>
      </c>
      <c r="BS40" s="216" t="n">
        <v>0.000369775865401585</v>
      </c>
      <c r="BT40" s="216" t="n">
        <v>5.60266462729674E-006</v>
      </c>
      <c r="BU40" s="216" t="n">
        <v>0</v>
      </c>
      <c r="BV40" s="219" t="n">
        <v>0</v>
      </c>
      <c r="BW40" s="218" t="n">
        <v>0.00710747243593959</v>
      </c>
      <c r="BX40" s="216" t="n">
        <v>0.00123846474211438</v>
      </c>
      <c r="BY40" s="216" t="n">
        <v>0.000208237434514807</v>
      </c>
      <c r="BZ40" s="216" t="n">
        <v>0</v>
      </c>
      <c r="CA40" s="216" t="n">
        <v>0</v>
      </c>
      <c r="CB40" s="219" t="n">
        <v>0</v>
      </c>
      <c r="CC40" s="218" t="n">
        <v>0.00393467527535131</v>
      </c>
      <c r="CD40" s="216" t="n">
        <v>0.00052411697683251</v>
      </c>
      <c r="CE40" s="216" t="n">
        <v>0.000205089251804026</v>
      </c>
      <c r="CF40" s="216" t="n">
        <v>0</v>
      </c>
      <c r="CG40" s="216" t="n">
        <v>0</v>
      </c>
      <c r="CH40" s="219" t="n">
        <v>0</v>
      </c>
      <c r="CI40" s="218" t="n">
        <v>0.00202446827936074</v>
      </c>
      <c r="CJ40" s="216" t="n">
        <v>0.00260402194364833</v>
      </c>
      <c r="CK40" s="216" t="n">
        <v>1.58781825832215E-005</v>
      </c>
      <c r="CL40" s="216" t="n">
        <v>0</v>
      </c>
      <c r="CM40" s="216" t="n">
        <v>0</v>
      </c>
      <c r="CN40" s="219" t="n">
        <v>0</v>
      </c>
      <c r="CO40" s="218" t="n">
        <v>0.00618936287963496</v>
      </c>
      <c r="CP40" s="216" t="n">
        <v>0.00139486553947978</v>
      </c>
      <c r="CQ40" s="216" t="n">
        <v>0</v>
      </c>
      <c r="CR40" s="216" t="n">
        <v>0</v>
      </c>
      <c r="CS40" s="216" t="n">
        <v>0</v>
      </c>
      <c r="CT40" s="219" t="n">
        <v>0</v>
      </c>
      <c r="CU40" s="218" t="n">
        <v>0.000261102803294643</v>
      </c>
      <c r="CV40" s="216" t="n">
        <v>0.00128177739799188</v>
      </c>
      <c r="CW40" s="216" t="n">
        <v>0.000189892947850649</v>
      </c>
      <c r="CX40" s="216" t="n">
        <v>0</v>
      </c>
      <c r="CY40" s="216" t="n">
        <v>2.37366184813312E-005</v>
      </c>
      <c r="CZ40" s="219" t="n">
        <v>0</v>
      </c>
      <c r="DA40" s="218" t="n">
        <v>0.00649095629786398</v>
      </c>
      <c r="DB40" s="216" t="n">
        <v>0.00158182968603408</v>
      </c>
      <c r="DC40" s="216" t="n">
        <v>8.72733619880872E-005</v>
      </c>
      <c r="DD40" s="216" t="n">
        <v>0</v>
      </c>
      <c r="DE40" s="216" t="n">
        <v>0</v>
      </c>
      <c r="DF40" s="219" t="n">
        <v>1.09091702485109E-005</v>
      </c>
      <c r="DG40" s="232" t="n">
        <v>0.00632742249889958</v>
      </c>
      <c r="DH40" s="233" t="n">
        <v>3.14406086901842E-005</v>
      </c>
      <c r="DI40" s="233" t="n">
        <v>-7.86015217254606E-006</v>
      </c>
      <c r="DJ40" s="233" t="n">
        <v>0</v>
      </c>
      <c r="DK40" s="233" t="n">
        <v>0</v>
      </c>
      <c r="DL40" s="234" t="n">
        <v>0</v>
      </c>
      <c r="DM40" s="232" t="n">
        <v>0.00660559951589732</v>
      </c>
      <c r="DN40" s="233" t="n">
        <v>0.00152436911905323</v>
      </c>
      <c r="DO40" s="233" t="n">
        <v>3.23351025253715E-005</v>
      </c>
      <c r="DP40" s="233" t="n">
        <v>4.61930036076736E-006</v>
      </c>
      <c r="DQ40" s="233" t="n">
        <v>0</v>
      </c>
      <c r="DR40" s="234" t="n">
        <v>9.23860072153472E-006</v>
      </c>
      <c r="DS40" s="232" t="n">
        <v>0.00560889887314758</v>
      </c>
      <c r="DT40" s="233" t="n">
        <v>0.000835779074121043</v>
      </c>
      <c r="DU40" s="233" t="n">
        <v>6.28042078819281E-005</v>
      </c>
      <c r="DV40" s="233" t="n">
        <v>0</v>
      </c>
      <c r="DW40" s="233" t="n">
        <v>0</v>
      </c>
      <c r="DX40" s="234" t="n">
        <v>0</v>
      </c>
      <c r="DY40" s="218" t="n">
        <v>0.00938219534763616</v>
      </c>
      <c r="DZ40" s="216" t="n">
        <v>0.00137720298680898</v>
      </c>
      <c r="EA40" s="216" t="n">
        <v>0</v>
      </c>
      <c r="EB40" s="216" t="n">
        <v>0</v>
      </c>
      <c r="EC40" s="216" t="n">
        <v>0</v>
      </c>
      <c r="ED40" s="219" t="n">
        <v>0</v>
      </c>
      <c r="EE40" s="218" t="n">
        <v>0.0120818956603137</v>
      </c>
      <c r="EF40" s="216" t="n">
        <v>0.00227487945315816</v>
      </c>
      <c r="EG40" s="216" t="n">
        <v>4.35383627398692E-005</v>
      </c>
      <c r="EH40" s="216" t="n">
        <v>0</v>
      </c>
      <c r="EI40" s="216" t="n">
        <v>0</v>
      </c>
      <c r="EJ40" s="219" t="n">
        <v>0</v>
      </c>
      <c r="EK40" s="218" t="n">
        <v>0.0085425592973745</v>
      </c>
      <c r="EL40" s="216" t="n">
        <v>0.00234920380677799</v>
      </c>
      <c r="EM40" s="216" t="n">
        <v>8.00864934128859E-005</v>
      </c>
      <c r="EN40" s="216" t="n">
        <v>0</v>
      </c>
      <c r="EO40" s="216" t="n">
        <v>0</v>
      </c>
      <c r="EP40" s="219" t="n">
        <v>0</v>
      </c>
      <c r="EQ40" s="218" t="n">
        <v>0.00249358088090065</v>
      </c>
      <c r="ER40" s="216" t="n">
        <v>0.00216439528606228</v>
      </c>
      <c r="ES40" s="216" t="n">
        <v>9.05260385805517E-005</v>
      </c>
      <c r="ET40" s="216" t="n">
        <v>8.22963987095925E-006</v>
      </c>
      <c r="EU40" s="216" t="n">
        <v>0</v>
      </c>
      <c r="EV40" s="219" t="n">
        <v>0</v>
      </c>
      <c r="EW40" s="218" t="n">
        <v>0.00638857178764806</v>
      </c>
      <c r="EX40" s="216" t="n">
        <v>0.00405045924405392</v>
      </c>
      <c r="EY40" s="216" t="n">
        <v>7.33114795303876E-005</v>
      </c>
      <c r="EZ40" s="216" t="n">
        <v>2.61826712608527E-006</v>
      </c>
      <c r="FA40" s="216" t="n">
        <v>0</v>
      </c>
      <c r="FB40" s="219" t="n">
        <v>0</v>
      </c>
      <c r="FC40" s="218" t="n">
        <v>0.00802168499460079</v>
      </c>
      <c r="FD40" s="216" t="n">
        <v>0.00604564720746928</v>
      </c>
      <c r="FE40" s="216" t="n">
        <v>8.81503845560526E-005</v>
      </c>
      <c r="FF40" s="216" t="n">
        <v>0</v>
      </c>
      <c r="FG40" s="216" t="n">
        <v>0</v>
      </c>
      <c r="FH40" s="219" t="n">
        <v>0</v>
      </c>
      <c r="FI40" s="218" t="n">
        <v>0.00776994388373862</v>
      </c>
      <c r="FJ40" s="216" t="n">
        <v>0.00496413081461078</v>
      </c>
      <c r="FK40" s="216" t="n">
        <v>7.19439248494316E-005</v>
      </c>
      <c r="FL40" s="216" t="n">
        <v>1.02777035499188E-005</v>
      </c>
      <c r="FM40" s="216" t="n">
        <v>0</v>
      </c>
      <c r="FN40" s="219" t="n">
        <v>0</v>
      </c>
      <c r="FO40" s="218" t="n">
        <v>0.00372571571782123</v>
      </c>
      <c r="FP40" s="216" t="n">
        <v>0.00383759907271075</v>
      </c>
      <c r="FQ40" s="216" t="n">
        <v>0.00046543475634043</v>
      </c>
      <c r="FR40" s="216" t="n">
        <v>2.23766709779053E-006</v>
      </c>
      <c r="FS40" s="216" t="n">
        <v>0</v>
      </c>
      <c r="FT40" s="219" t="n">
        <v>0</v>
      </c>
      <c r="FU40" s="218" t="n">
        <v>0.00441482289571472</v>
      </c>
      <c r="FV40" s="216" t="n">
        <v>0.0036733371970136</v>
      </c>
      <c r="FW40" s="216" t="n">
        <v>0.000323867316674053</v>
      </c>
      <c r="FX40" s="216" t="n">
        <v>1.70456482460028E-005</v>
      </c>
      <c r="FY40" s="216" t="n">
        <v>0</v>
      </c>
      <c r="FZ40" s="219" t="n">
        <v>5.6818827486676E-006</v>
      </c>
      <c r="GA40" s="218" t="n">
        <v>0.000477164654713784</v>
      </c>
      <c r="GB40" s="216" t="n">
        <v>0.00515557213139031</v>
      </c>
      <c r="GC40" s="216" t="n">
        <v>0.000186478140922628</v>
      </c>
      <c r="GD40" s="216" t="n">
        <v>0</v>
      </c>
      <c r="GE40" s="216" t="n">
        <v>0</v>
      </c>
      <c r="GF40" s="219" t="n">
        <v>5.48465120360671E-006</v>
      </c>
      <c r="GG40" s="218" t="n">
        <v>0.0122703629924745</v>
      </c>
      <c r="GH40" s="216" t="n">
        <v>0.00263529216467463</v>
      </c>
      <c r="GI40" s="216" t="n">
        <v>0.000179836210712705</v>
      </c>
      <c r="GJ40" s="216" t="n">
        <v>0</v>
      </c>
      <c r="GK40" s="216" t="n">
        <v>0</v>
      </c>
      <c r="GL40" s="219" t="n">
        <v>0</v>
      </c>
      <c r="GM40" s="218" t="n">
        <v>0.00205216874939963</v>
      </c>
      <c r="GN40" s="216" t="n">
        <v>0.00199104031856645</v>
      </c>
      <c r="GO40" s="216" t="n">
        <v>0.000401701116903758</v>
      </c>
      <c r="GP40" s="216" t="n">
        <v>4.36631648808432E-005</v>
      </c>
      <c r="GQ40" s="216" t="n">
        <v>0</v>
      </c>
      <c r="GR40" s="219" t="n">
        <v>0</v>
      </c>
      <c r="GS40" s="218" t="n">
        <v>0.00415390247191877</v>
      </c>
      <c r="GT40" s="216" t="n">
        <v>0.00314047357570853</v>
      </c>
      <c r="GU40" s="216" t="n">
        <v>0.000138720305184671</v>
      </c>
      <c r="GV40" s="216" t="n">
        <v>0</v>
      </c>
      <c r="GW40" s="216" t="n">
        <v>0</v>
      </c>
      <c r="GX40" s="219" t="n">
        <v>0</v>
      </c>
      <c r="GY40" s="218" t="n">
        <v>0.00255697361515872</v>
      </c>
      <c r="GZ40" s="216" t="n">
        <v>0.000133989883763776</v>
      </c>
      <c r="HA40" s="216" t="n">
        <v>7.81607655288692E-005</v>
      </c>
      <c r="HB40" s="216" t="n">
        <v>0</v>
      </c>
      <c r="HC40" s="216" t="n">
        <v>0</v>
      </c>
      <c r="HD40" s="219" t="n">
        <v>1.11658236469813E-005</v>
      </c>
      <c r="HE40" s="218" t="n">
        <v>0.00489596083231334</v>
      </c>
      <c r="HF40" s="216" t="n">
        <v>0.00295649808714574</v>
      </c>
      <c r="HG40" s="216" t="n">
        <v>0.00020104186992591</v>
      </c>
      <c r="HH40" s="216" t="n">
        <v>0</v>
      </c>
      <c r="HI40" s="216" t="n">
        <v>0</v>
      </c>
      <c r="HJ40" s="219" t="n">
        <v>0</v>
      </c>
      <c r="HK40" s="218" t="n">
        <v>0.00328323394142112</v>
      </c>
      <c r="HL40" s="216" t="n">
        <v>0.0012631208326915</v>
      </c>
      <c r="HM40" s="216" t="n">
        <v>0.000343287194947517</v>
      </c>
      <c r="HN40" s="216" t="n">
        <v>0</v>
      </c>
      <c r="HO40" s="216" t="n">
        <v>0</v>
      </c>
      <c r="HP40" s="219" t="n">
        <v>0</v>
      </c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</row>
    <row r="41" s="146" customFormat="true" ht="14.25" hidden="false" customHeight="false" outlineLevel="0" collapsed="false">
      <c r="A41" s="224"/>
      <c r="B41" s="209" t="n">
        <v>20</v>
      </c>
      <c r="C41" s="218" t="n">
        <v>0.000409188264012944</v>
      </c>
      <c r="D41" s="216" t="n">
        <v>0.000867479119707442</v>
      </c>
      <c r="E41" s="216" t="n">
        <v>0.00014730777504466</v>
      </c>
      <c r="F41" s="216" t="n">
        <v>1.40293119090152E-005</v>
      </c>
      <c r="G41" s="216" t="n">
        <v>2.33821865150254E-006</v>
      </c>
      <c r="H41" s="219" t="n">
        <v>0</v>
      </c>
      <c r="I41" s="218" t="n">
        <v>0.00242063347978166</v>
      </c>
      <c r="J41" s="216" t="n">
        <v>0.000484126695956332</v>
      </c>
      <c r="K41" s="216" t="n">
        <v>0.000157341176185808</v>
      </c>
      <c r="L41" s="216" t="n">
        <v>2.42063347978166E-005</v>
      </c>
      <c r="M41" s="216" t="n">
        <v>1.21031673989083E-005</v>
      </c>
      <c r="N41" s="219" t="n">
        <v>0</v>
      </c>
      <c r="O41" s="218" t="n">
        <v>0.00138004002116061</v>
      </c>
      <c r="P41" s="216" t="n">
        <v>0.00169629919267659</v>
      </c>
      <c r="Q41" s="216" t="n">
        <v>0.000143754168870897</v>
      </c>
      <c r="R41" s="216" t="n">
        <v>2.87508337741795E-005</v>
      </c>
      <c r="S41" s="216" t="n">
        <v>0</v>
      </c>
      <c r="T41" s="219" t="n">
        <v>0</v>
      </c>
      <c r="U41" s="218" t="n">
        <v>0.00154017532813484</v>
      </c>
      <c r="V41" s="216" t="n">
        <v>0.00126894948418656</v>
      </c>
      <c r="W41" s="216" t="n">
        <v>9.68663728386691E-005</v>
      </c>
      <c r="X41" s="216" t="n">
        <v>2.90599118516007E-005</v>
      </c>
      <c r="Y41" s="216" t="n">
        <v>0</v>
      </c>
      <c r="Z41" s="219" t="n">
        <v>0</v>
      </c>
      <c r="AA41" s="218" t="n">
        <v>0.00132737802858089</v>
      </c>
      <c r="AB41" s="216" t="n">
        <v>0.000829325687392193</v>
      </c>
      <c r="AC41" s="216" t="n">
        <v>0.000111947544579112</v>
      </c>
      <c r="AD41" s="216" t="n">
        <v>6.85393130076193E-006</v>
      </c>
      <c r="AE41" s="216" t="n">
        <v>0</v>
      </c>
      <c r="AF41" s="219" t="n">
        <v>0</v>
      </c>
      <c r="AG41" s="218" t="n">
        <v>0.00123978708956695</v>
      </c>
      <c r="AH41" s="216" t="n">
        <v>0.00128359582064705</v>
      </c>
      <c r="AI41" s="216" t="n">
        <v>0.000236567147832563</v>
      </c>
      <c r="AJ41" s="216" t="n">
        <v>4.81896041881147E-005</v>
      </c>
      <c r="AK41" s="216" t="n">
        <v>4.38087310801043E-006</v>
      </c>
      <c r="AL41" s="219" t="n">
        <v>5.69513504041355E-005</v>
      </c>
      <c r="AM41" s="218" t="n">
        <v>0.0132384556392301</v>
      </c>
      <c r="AN41" s="216" t="n">
        <v>0.0011252058686715</v>
      </c>
      <c r="AO41" s="216" t="n">
        <v>0.000106863127192266</v>
      </c>
      <c r="AP41" s="216" t="n">
        <v>0</v>
      </c>
      <c r="AQ41" s="216" t="n">
        <v>0</v>
      </c>
      <c r="AR41" s="219" t="n">
        <v>6.28606630542739E-006</v>
      </c>
      <c r="AS41" s="218" t="n">
        <v>0.00896480355336442</v>
      </c>
      <c r="AT41" s="216" t="n">
        <v>0.0034068579003058</v>
      </c>
      <c r="AU41" s="216" t="n">
        <v>0.000499982558747951</v>
      </c>
      <c r="AV41" s="216" t="n">
        <v>7.75166757748761E-006</v>
      </c>
      <c r="AW41" s="216" t="n">
        <v>0</v>
      </c>
      <c r="AX41" s="219" t="n">
        <v>0.000100771678507339</v>
      </c>
      <c r="AY41" s="218" t="n">
        <v>0.000530338840402596</v>
      </c>
      <c r="AZ41" s="216" t="n">
        <v>0.00405055896945171</v>
      </c>
      <c r="BA41" s="216" t="n">
        <v>0.000222896034372106</v>
      </c>
      <c r="BB41" s="216" t="n">
        <v>1.53721403015245E-005</v>
      </c>
      <c r="BC41" s="216" t="n">
        <v>0</v>
      </c>
      <c r="BD41" s="219" t="n">
        <v>0</v>
      </c>
      <c r="BE41" s="218" t="n">
        <v>0.00262048996692036</v>
      </c>
      <c r="BF41" s="216" t="n">
        <v>0.000396308667836721</v>
      </c>
      <c r="BG41" s="216" t="n">
        <v>5.66155239766744E-005</v>
      </c>
      <c r="BH41" s="216" t="n">
        <v>0</v>
      </c>
      <c r="BI41" s="216" t="n">
        <v>0</v>
      </c>
      <c r="BJ41" s="219" t="n">
        <v>4.04396599833389E-006</v>
      </c>
      <c r="BK41" s="218" t="n">
        <v>0.00715745147384945</v>
      </c>
      <c r="BL41" s="216" t="n">
        <v>0.0019809134627364</v>
      </c>
      <c r="BM41" s="216" t="n">
        <v>0.000161961478085366</v>
      </c>
      <c r="BN41" s="216" t="n">
        <v>0</v>
      </c>
      <c r="BO41" s="216" t="n">
        <v>0</v>
      </c>
      <c r="BP41" s="219" t="n">
        <v>0</v>
      </c>
      <c r="BQ41" s="218" t="n">
        <v>0.00459698632669698</v>
      </c>
      <c r="BR41" s="216" t="n">
        <v>0.00422721046129539</v>
      </c>
      <c r="BS41" s="216" t="n">
        <v>0.000355769203833343</v>
      </c>
      <c r="BT41" s="216" t="n">
        <v>5.60266462729674E-006</v>
      </c>
      <c r="BU41" s="216" t="n">
        <v>0</v>
      </c>
      <c r="BV41" s="219" t="n">
        <v>0</v>
      </c>
      <c r="BW41" s="218" t="n">
        <v>0.00463054295171084</v>
      </c>
      <c r="BX41" s="216" t="n">
        <v>0.00101378751013788</v>
      </c>
      <c r="BY41" s="216" t="n">
        <v>0.000169877907104184</v>
      </c>
      <c r="BZ41" s="216" t="n">
        <v>0</v>
      </c>
      <c r="CA41" s="216" t="n">
        <v>0</v>
      </c>
      <c r="CB41" s="219" t="n">
        <v>0</v>
      </c>
      <c r="CC41" s="218" t="n">
        <v>0.00280288644132169</v>
      </c>
      <c r="CD41" s="216" t="n">
        <v>0.000410178503608052</v>
      </c>
      <c r="CE41" s="216" t="n">
        <v>0.000167109760729206</v>
      </c>
      <c r="CF41" s="216" t="n">
        <v>0</v>
      </c>
      <c r="CG41" s="216" t="n">
        <v>0</v>
      </c>
      <c r="CH41" s="219" t="n">
        <v>0</v>
      </c>
      <c r="CI41" s="218" t="n">
        <v>0.00129407188053255</v>
      </c>
      <c r="CJ41" s="216" t="n">
        <v>0.00227058010940068</v>
      </c>
      <c r="CK41" s="216" t="n">
        <v>1.58781825832215E-005</v>
      </c>
      <c r="CL41" s="216" t="n">
        <v>0</v>
      </c>
      <c r="CM41" s="216" t="n">
        <v>0</v>
      </c>
      <c r="CN41" s="219" t="n">
        <v>0</v>
      </c>
      <c r="CO41" s="218" t="n">
        <v>0.00442178023243994</v>
      </c>
      <c r="CP41" s="216" t="n">
        <v>0.00112379855205051</v>
      </c>
      <c r="CQ41" s="216" t="n">
        <v>1.69416867143293E-005</v>
      </c>
      <c r="CR41" s="216" t="n">
        <v>0</v>
      </c>
      <c r="CS41" s="216" t="n">
        <v>0</v>
      </c>
      <c r="CT41" s="219" t="n">
        <v>0</v>
      </c>
      <c r="CU41" s="218" t="n">
        <v>0.000142419710887987</v>
      </c>
      <c r="CV41" s="216" t="n">
        <v>0.0014479337273612</v>
      </c>
      <c r="CW41" s="216" t="n">
        <v>0.000237366184813312</v>
      </c>
      <c r="CX41" s="216" t="n">
        <v>0</v>
      </c>
      <c r="CY41" s="216" t="n">
        <v>0</v>
      </c>
      <c r="CZ41" s="219" t="n">
        <v>0</v>
      </c>
      <c r="DA41" s="218" t="n">
        <v>0.00516003752754566</v>
      </c>
      <c r="DB41" s="216" t="n">
        <v>0.0012000087273362</v>
      </c>
      <c r="DC41" s="216" t="n">
        <v>9.81825322365981E-005</v>
      </c>
      <c r="DD41" s="216" t="n">
        <v>0</v>
      </c>
      <c r="DE41" s="216" t="n">
        <v>0</v>
      </c>
      <c r="DF41" s="219" t="n">
        <v>0</v>
      </c>
      <c r="DG41" s="232" t="n">
        <v>0.00455102810790417</v>
      </c>
      <c r="DH41" s="233" t="n">
        <v>7.07413695529146E-005</v>
      </c>
      <c r="DI41" s="233" t="n">
        <v>0</v>
      </c>
      <c r="DJ41" s="233" t="n">
        <v>0</v>
      </c>
      <c r="DK41" s="233" t="n">
        <v>0</v>
      </c>
      <c r="DL41" s="234" t="n">
        <v>0</v>
      </c>
      <c r="DM41" s="232" t="n">
        <v>0.00493341278529954</v>
      </c>
      <c r="DN41" s="233" t="n">
        <v>0.000905382870710402</v>
      </c>
      <c r="DO41" s="233" t="n">
        <v>2.77158021646042E-005</v>
      </c>
      <c r="DP41" s="233" t="n">
        <v>4.61930036076736E-006</v>
      </c>
      <c r="DQ41" s="233" t="n">
        <v>0</v>
      </c>
      <c r="DR41" s="234" t="n">
        <v>0</v>
      </c>
      <c r="DS41" s="232" t="n">
        <v>0.00416440209186323</v>
      </c>
      <c r="DT41" s="233" t="n">
        <v>0.000620795439448289</v>
      </c>
      <c r="DU41" s="233" t="n">
        <v>3.38176503979613E-005</v>
      </c>
      <c r="DV41" s="233" t="n">
        <v>0</v>
      </c>
      <c r="DW41" s="233" t="n">
        <v>0</v>
      </c>
      <c r="DX41" s="234" t="n">
        <v>0</v>
      </c>
      <c r="DY41" s="218" t="n">
        <v>0.00759613522411827</v>
      </c>
      <c r="DZ41" s="216" t="n">
        <v>0.00124809020679564</v>
      </c>
      <c r="EA41" s="216" t="n">
        <v>4.30375933377806E-005</v>
      </c>
      <c r="EB41" s="216" t="n">
        <v>4.30375933377806E-005</v>
      </c>
      <c r="EC41" s="216" t="n">
        <v>0</v>
      </c>
      <c r="ED41" s="219" t="n">
        <v>0</v>
      </c>
      <c r="EE41" s="218" t="n">
        <v>0.00992674670469017</v>
      </c>
      <c r="EF41" s="216" t="n">
        <v>0.0022639948624732</v>
      </c>
      <c r="EG41" s="216" t="n">
        <v>2.17691813699346E-005</v>
      </c>
      <c r="EH41" s="216" t="n">
        <v>0</v>
      </c>
      <c r="EI41" s="216" t="n">
        <v>0</v>
      </c>
      <c r="EJ41" s="219" t="n">
        <v>0</v>
      </c>
      <c r="EK41" s="218" t="n">
        <v>0.00635352847742228</v>
      </c>
      <c r="EL41" s="216" t="n">
        <v>0.00165512086386631</v>
      </c>
      <c r="EM41" s="216" t="n">
        <v>9.34342423150336E-005</v>
      </c>
      <c r="EN41" s="216" t="n">
        <v>0</v>
      </c>
      <c r="EO41" s="216" t="n">
        <v>0</v>
      </c>
      <c r="EP41" s="219" t="n">
        <v>0</v>
      </c>
      <c r="EQ41" s="218" t="n">
        <v>0.00149779445651458</v>
      </c>
      <c r="ER41" s="216" t="n">
        <v>0.00185166897096583</v>
      </c>
      <c r="ES41" s="216" t="n">
        <v>6.5837118967674E-005</v>
      </c>
      <c r="ET41" s="216" t="n">
        <v>0</v>
      </c>
      <c r="EU41" s="216" t="n">
        <v>0</v>
      </c>
      <c r="EV41" s="219" t="n">
        <v>0</v>
      </c>
      <c r="EW41" s="218" t="n">
        <v>0.00519464197815318</v>
      </c>
      <c r="EX41" s="216" t="n">
        <v>0.00370484798341066</v>
      </c>
      <c r="EY41" s="216" t="n">
        <v>2.8800938386938E-005</v>
      </c>
      <c r="EZ41" s="216" t="n">
        <v>0</v>
      </c>
      <c r="FA41" s="216" t="n">
        <v>0</v>
      </c>
      <c r="FB41" s="219" t="n">
        <v>0</v>
      </c>
      <c r="FC41" s="218" t="n">
        <v>0.00527433134260382</v>
      </c>
      <c r="FD41" s="216" t="n">
        <v>0.00536982759253954</v>
      </c>
      <c r="FE41" s="216" t="n">
        <v>4.40751922780263E-005</v>
      </c>
      <c r="FF41" s="216" t="n">
        <v>0</v>
      </c>
      <c r="FG41" s="216" t="n">
        <v>0</v>
      </c>
      <c r="FH41" s="219" t="n">
        <v>0</v>
      </c>
      <c r="FI41" s="218" t="n">
        <v>0.00656745256839812</v>
      </c>
      <c r="FJ41" s="216" t="n">
        <v>0.0039877489773685</v>
      </c>
      <c r="FK41" s="216" t="n">
        <v>0.000113054739049107</v>
      </c>
      <c r="FL41" s="216" t="n">
        <v>0</v>
      </c>
      <c r="FM41" s="216" t="n">
        <v>0</v>
      </c>
      <c r="FN41" s="219" t="n">
        <v>0</v>
      </c>
      <c r="FO41" s="218" t="n">
        <v>0.0021973890900303</v>
      </c>
      <c r="FP41" s="216" t="n">
        <v>0.00384654974110192</v>
      </c>
      <c r="FQ41" s="216" t="n">
        <v>0.000440820418264734</v>
      </c>
      <c r="FR41" s="216" t="n">
        <v>2.23766709779053E-006</v>
      </c>
      <c r="FS41" s="216" t="n">
        <v>0</v>
      </c>
      <c r="FT41" s="219" t="n">
        <v>0</v>
      </c>
      <c r="FU41" s="218" t="n">
        <v>0.00303128444641416</v>
      </c>
      <c r="FV41" s="216" t="n">
        <v>0.00293753338106115</v>
      </c>
      <c r="FW41" s="216" t="n">
        <v>0.000218752485823703</v>
      </c>
      <c r="FX41" s="216" t="n">
        <v>2.8409413743338E-006</v>
      </c>
      <c r="FY41" s="216" t="n">
        <v>0</v>
      </c>
      <c r="FZ41" s="219" t="n">
        <v>-2.8409413743338E-006</v>
      </c>
      <c r="GA41" s="218" t="n">
        <v>0.000235840001755088</v>
      </c>
      <c r="GB41" s="216" t="n">
        <v>0.00428351259001684</v>
      </c>
      <c r="GC41" s="216" t="n">
        <v>0.000142600931293774</v>
      </c>
      <c r="GD41" s="216" t="n">
        <v>0</v>
      </c>
      <c r="GE41" s="216" t="n">
        <v>0</v>
      </c>
      <c r="GF41" s="219" t="n">
        <v>5.48465120360671E-006</v>
      </c>
      <c r="GG41" s="218" t="n">
        <v>0.00904022797698097</v>
      </c>
      <c r="GH41" s="216" t="n">
        <v>0.00226178618857902</v>
      </c>
      <c r="GI41" s="216" t="n">
        <v>0.000131418769366977</v>
      </c>
      <c r="GJ41" s="216" t="n">
        <v>0</v>
      </c>
      <c r="GK41" s="216" t="n">
        <v>0</v>
      </c>
      <c r="GL41" s="219" t="n">
        <v>0</v>
      </c>
      <c r="GM41" s="218" t="n">
        <v>0.00150201287190101</v>
      </c>
      <c r="GN41" s="216" t="n">
        <v>0.00155440866975802</v>
      </c>
      <c r="GO41" s="216" t="n">
        <v>0.000305642154165903</v>
      </c>
      <c r="GP41" s="216" t="n">
        <v>6.11284308331805E-005</v>
      </c>
      <c r="GQ41" s="216" t="n">
        <v>0</v>
      </c>
      <c r="GR41" s="219" t="n">
        <v>0</v>
      </c>
      <c r="GS41" s="218" t="n">
        <v>0.00275128605282932</v>
      </c>
      <c r="GT41" s="216" t="n">
        <v>0.00320983372830087</v>
      </c>
      <c r="GU41" s="216" t="n">
        <v>5.78001271602798E-005</v>
      </c>
      <c r="GV41" s="216" t="n">
        <v>0</v>
      </c>
      <c r="GW41" s="216" t="n">
        <v>0</v>
      </c>
      <c r="GX41" s="219" t="n">
        <v>0</v>
      </c>
      <c r="GY41" s="218" t="n">
        <v>0.00187585837269286</v>
      </c>
      <c r="GZ41" s="216" t="n">
        <v>6.69949418818879E-005</v>
      </c>
      <c r="HA41" s="216" t="n">
        <v>4.46632945879253E-005</v>
      </c>
      <c r="HB41" s="216" t="n">
        <v>0</v>
      </c>
      <c r="HC41" s="216" t="n">
        <v>0</v>
      </c>
      <c r="HD41" s="219" t="n">
        <v>0</v>
      </c>
      <c r="HE41" s="218" t="n">
        <v>0.00394396844825241</v>
      </c>
      <c r="HF41" s="216" t="n">
        <v>0.00257806633199108</v>
      </c>
      <c r="HG41" s="216" t="n">
        <v>0.00011825992348583</v>
      </c>
      <c r="HH41" s="216" t="n">
        <v>0</v>
      </c>
      <c r="HI41" s="216" t="n">
        <v>0</v>
      </c>
      <c r="HJ41" s="219" t="n">
        <v>0</v>
      </c>
      <c r="HK41" s="218" t="n">
        <v>0.00194089298681865</v>
      </c>
      <c r="HL41" s="216" t="n">
        <v>0.00100785599542284</v>
      </c>
      <c r="HM41" s="216" t="n">
        <v>0.000286072662456264</v>
      </c>
      <c r="HN41" s="216" t="n">
        <v>0</v>
      </c>
      <c r="HO41" s="216" t="n">
        <v>0</v>
      </c>
      <c r="HP41" s="219" t="n">
        <v>0</v>
      </c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</row>
    <row r="42" s="146" customFormat="true" ht="14.25" hidden="false" customHeight="false" outlineLevel="0" collapsed="false">
      <c r="A42" s="224"/>
      <c r="B42" s="209" t="s">
        <v>150</v>
      </c>
      <c r="C42" s="221" t="n">
        <v>0.000488687698164031</v>
      </c>
      <c r="D42" s="222" t="n">
        <v>0.00796163450836615</v>
      </c>
      <c r="E42" s="222" t="n">
        <v>0.000848773370495422</v>
      </c>
      <c r="F42" s="222" t="n">
        <v>0.000173028180211188</v>
      </c>
      <c r="G42" s="222" t="n">
        <v>7.01465595450762E-006</v>
      </c>
      <c r="H42" s="223" t="n">
        <v>2.33821865150254E-006</v>
      </c>
      <c r="I42" s="221" t="n">
        <v>0.00689880541737773</v>
      </c>
      <c r="J42" s="222" t="n">
        <v>0.00325575203030633</v>
      </c>
      <c r="K42" s="222" t="n">
        <v>0.00056884886774869</v>
      </c>
      <c r="L42" s="222" t="n">
        <v>0.000169444343584716</v>
      </c>
      <c r="M42" s="222" t="n">
        <v>0</v>
      </c>
      <c r="N42" s="223" t="n">
        <v>0</v>
      </c>
      <c r="O42" s="221" t="n">
        <v>0.00345010005290153</v>
      </c>
      <c r="P42" s="222" t="n">
        <v>0.0224544011776342</v>
      </c>
      <c r="Q42" s="222" t="n">
        <v>0.0016502978586379</v>
      </c>
      <c r="R42" s="222" t="n">
        <v>0.000212756169928928</v>
      </c>
      <c r="S42" s="222" t="n">
        <v>5.75016675483589E-006</v>
      </c>
      <c r="T42" s="223" t="n">
        <v>5.75016675483589E-006</v>
      </c>
      <c r="U42" s="221" t="n">
        <v>0.0105487480021311</v>
      </c>
      <c r="V42" s="222" t="n">
        <v>0.00986099675497651</v>
      </c>
      <c r="W42" s="222" t="n">
        <v>0.000368092216786942</v>
      </c>
      <c r="X42" s="222" t="n">
        <v>0.000174359471109604</v>
      </c>
      <c r="Y42" s="222" t="n">
        <v>0</v>
      </c>
      <c r="Z42" s="223" t="n">
        <v>9.68663728386691E-006</v>
      </c>
      <c r="AA42" s="221" t="n">
        <v>0.00446876320809678</v>
      </c>
      <c r="AB42" s="222" t="n">
        <v>0.00943557875738226</v>
      </c>
      <c r="AC42" s="222" t="n">
        <v>0.000788202099587622</v>
      </c>
      <c r="AD42" s="222" t="n">
        <v>7.08239567745399E-005</v>
      </c>
      <c r="AE42" s="222" t="n">
        <v>1.14232188346032E-005</v>
      </c>
      <c r="AF42" s="223" t="n">
        <v>2.28464376692064E-006</v>
      </c>
      <c r="AG42" s="221" t="n">
        <v>0.00493286311961974</v>
      </c>
      <c r="AH42" s="222" t="n">
        <v>0.0181017676822991</v>
      </c>
      <c r="AI42" s="222" t="n">
        <v>0.00396030928964143</v>
      </c>
      <c r="AJ42" s="222" t="n">
        <v>0.000363612467964865</v>
      </c>
      <c r="AK42" s="222" t="n">
        <v>0.000240948020940573</v>
      </c>
      <c r="AL42" s="223" t="n">
        <v>0.000219043655400521</v>
      </c>
      <c r="AM42" s="221" t="n">
        <v>0.0496284934813492</v>
      </c>
      <c r="AN42" s="222" t="n">
        <v>0.013634477816472</v>
      </c>
      <c r="AO42" s="222" t="n">
        <v>0.000572032033793893</v>
      </c>
      <c r="AP42" s="222" t="n">
        <v>6.28606630542739E-006</v>
      </c>
      <c r="AQ42" s="222" t="n">
        <v>0</v>
      </c>
      <c r="AR42" s="223" t="n">
        <v>5.02885304434191E-005</v>
      </c>
      <c r="AS42" s="221" t="n">
        <v>0.0499478700355414</v>
      </c>
      <c r="AT42" s="222" t="n">
        <v>0.0716137809146193</v>
      </c>
      <c r="AU42" s="222" t="n">
        <v>0.0102632078725936</v>
      </c>
      <c r="AV42" s="222" t="n">
        <v>5.42616730424133E-005</v>
      </c>
      <c r="AW42" s="222" t="n">
        <v>1.16275013662314E-005</v>
      </c>
      <c r="AX42" s="223" t="n">
        <v>0.000527113395269157</v>
      </c>
      <c r="AY42" s="221" t="n">
        <v>0.00091464234794071</v>
      </c>
      <c r="AZ42" s="222" t="n">
        <v>0.0281771331726945</v>
      </c>
      <c r="BA42" s="222" t="n">
        <v>0.000614885612060981</v>
      </c>
      <c r="BB42" s="222" t="n">
        <v>4.61164209045736E-005</v>
      </c>
      <c r="BC42" s="222" t="n">
        <v>3.84303507538113E-006</v>
      </c>
      <c r="BD42" s="223" t="n">
        <v>3.84303507538113E-006</v>
      </c>
      <c r="BE42" s="221" t="n">
        <v>0.00943052870811462</v>
      </c>
      <c r="BF42" s="222" t="n">
        <v>0.00202602696516528</v>
      </c>
      <c r="BG42" s="222" t="n">
        <v>0.00271754515088037</v>
      </c>
      <c r="BH42" s="222" t="n">
        <v>0.000133450877945018</v>
      </c>
      <c r="BI42" s="222" t="n">
        <v>3.23517279866711E-005</v>
      </c>
      <c r="BJ42" s="223" t="n">
        <v>0.000327561245865045</v>
      </c>
      <c r="BK42" s="221" t="n">
        <v>0.0214007176139337</v>
      </c>
      <c r="BL42" s="222" t="n">
        <v>0.0153209328981138</v>
      </c>
      <c r="BM42" s="222" t="n">
        <v>0.000554406598061446</v>
      </c>
      <c r="BN42" s="222" t="n">
        <v>0</v>
      </c>
      <c r="BO42" s="222" t="n">
        <v>0</v>
      </c>
      <c r="BP42" s="223" t="n">
        <v>0</v>
      </c>
      <c r="BQ42" s="221" t="n">
        <v>0.0131186392248153</v>
      </c>
      <c r="BR42" s="222" t="n">
        <v>0.0213629602238825</v>
      </c>
      <c r="BS42" s="222" t="n">
        <v>0.00247917909757881</v>
      </c>
      <c r="BT42" s="222" t="n">
        <v>1.68079938818902E-005</v>
      </c>
      <c r="BU42" s="222" t="n">
        <v>0</v>
      </c>
      <c r="BV42" s="223" t="n">
        <v>5.60266462729674E-006</v>
      </c>
      <c r="BW42" s="221" t="n">
        <v>0.0126915236404288</v>
      </c>
      <c r="BX42" s="222" t="n">
        <v>0.00598956620854431</v>
      </c>
      <c r="BY42" s="222" t="n">
        <v>0.000920628657854935</v>
      </c>
      <c r="BZ42" s="222" t="n">
        <v>5.47993248723176E-006</v>
      </c>
      <c r="CA42" s="222" t="n">
        <v>0</v>
      </c>
      <c r="CB42" s="223" t="n">
        <v>0</v>
      </c>
      <c r="CC42" s="221" t="n">
        <v>0.00542347132548424</v>
      </c>
      <c r="CD42" s="222" t="n">
        <v>0.00130649449297379</v>
      </c>
      <c r="CE42" s="222" t="n">
        <v>0.000827952905431067</v>
      </c>
      <c r="CF42" s="222" t="n">
        <v>0</v>
      </c>
      <c r="CG42" s="222" t="n">
        <v>0</v>
      </c>
      <c r="CH42" s="223" t="n">
        <v>0</v>
      </c>
      <c r="CI42" s="221" t="n">
        <v>0.00165133098865504</v>
      </c>
      <c r="CJ42" s="222" t="n">
        <v>0.00597019665129129</v>
      </c>
      <c r="CK42" s="222" t="n">
        <v>1.58781825832215E-005</v>
      </c>
      <c r="CL42" s="222" t="n">
        <v>0</v>
      </c>
      <c r="CM42" s="222" t="n">
        <v>0</v>
      </c>
      <c r="CN42" s="223" t="n">
        <v>0</v>
      </c>
      <c r="CO42" s="221" t="n">
        <v>0.0166536780401857</v>
      </c>
      <c r="CP42" s="222" t="n">
        <v>0.00341092625848496</v>
      </c>
      <c r="CQ42" s="222" t="n">
        <v>5.64722890477643E-005</v>
      </c>
      <c r="CR42" s="222" t="n">
        <v>0</v>
      </c>
      <c r="CS42" s="222" t="n">
        <v>0</v>
      </c>
      <c r="CT42" s="223" t="n">
        <v>0</v>
      </c>
      <c r="CU42" s="221" t="n">
        <v>0.000356049277219967</v>
      </c>
      <c r="CV42" s="222" t="n">
        <v>0.00531700253981818</v>
      </c>
      <c r="CW42" s="222" t="n">
        <v>0.00142419710887987</v>
      </c>
      <c r="CX42" s="222" t="n">
        <v>0</v>
      </c>
      <c r="CY42" s="222" t="n">
        <v>0</v>
      </c>
      <c r="CZ42" s="223" t="n">
        <v>7.12098554439935E-005</v>
      </c>
      <c r="DA42" s="221" t="n">
        <v>0.0156437501363646</v>
      </c>
      <c r="DB42" s="222" t="n">
        <v>0.00676368555407676</v>
      </c>
      <c r="DC42" s="222" t="n">
        <v>0.000741823576898741</v>
      </c>
      <c r="DD42" s="222" t="n">
        <v>0</v>
      </c>
      <c r="DE42" s="222" t="n">
        <v>0</v>
      </c>
      <c r="DF42" s="223" t="n">
        <v>3.27275107455327E-005</v>
      </c>
      <c r="DG42" s="235" t="n">
        <v>0.0176067408665032</v>
      </c>
      <c r="DH42" s="236" t="n">
        <v>0.00393793623844558</v>
      </c>
      <c r="DI42" s="236" t="n">
        <v>0.000424448217317487</v>
      </c>
      <c r="DJ42" s="236" t="n">
        <v>5.50210652078224E-005</v>
      </c>
      <c r="DK42" s="236" t="n">
        <v>5.50210652078224E-005</v>
      </c>
      <c r="DL42" s="237" t="n">
        <v>0.000133622586933283</v>
      </c>
      <c r="DM42" s="235" t="n">
        <v>0.0237616810557873</v>
      </c>
      <c r="DN42" s="236" t="n">
        <v>0.00364924728500621</v>
      </c>
      <c r="DO42" s="236" t="n">
        <v>0.0006651792519505</v>
      </c>
      <c r="DP42" s="236" t="n">
        <v>6.4670205050743E-005</v>
      </c>
      <c r="DQ42" s="236" t="n">
        <v>4.61930036076736E-006</v>
      </c>
      <c r="DR42" s="237" t="n">
        <v>2.30965018038368E-005</v>
      </c>
      <c r="DS42" s="235" t="n">
        <v>0.0175537761029989</v>
      </c>
      <c r="DT42" s="236" t="n">
        <v>0.00504124545575323</v>
      </c>
      <c r="DU42" s="236" t="n">
        <v>0.000268125656726693</v>
      </c>
      <c r="DV42" s="236" t="n">
        <v>2.41554645699723E-005</v>
      </c>
      <c r="DW42" s="236" t="n">
        <v>0</v>
      </c>
      <c r="DX42" s="237" t="n">
        <v>2.65710110269696E-005</v>
      </c>
      <c r="DY42" s="221" t="n">
        <v>0.0223149921456392</v>
      </c>
      <c r="DZ42" s="222" t="n">
        <v>0.00705816530739601</v>
      </c>
      <c r="EA42" s="222" t="n">
        <v>0.000451894730046696</v>
      </c>
      <c r="EB42" s="222" t="n">
        <v>2.15187966688903E-005</v>
      </c>
      <c r="EC42" s="222" t="n">
        <v>0</v>
      </c>
      <c r="ED42" s="223" t="n">
        <v>0</v>
      </c>
      <c r="EE42" s="221" t="n">
        <v>0.0399029094510901</v>
      </c>
      <c r="EF42" s="222" t="n">
        <v>0.0127458556920967</v>
      </c>
      <c r="EG42" s="222" t="n">
        <v>0.000370076083288888</v>
      </c>
      <c r="EH42" s="222" t="n">
        <v>1.08845906849673E-005</v>
      </c>
      <c r="EI42" s="222" t="n">
        <v>0</v>
      </c>
      <c r="EJ42" s="223" t="n">
        <v>0</v>
      </c>
      <c r="EK42" s="221" t="n">
        <v>0.0206756630494267</v>
      </c>
      <c r="EL42" s="222" t="n">
        <v>0.00902307825785181</v>
      </c>
      <c r="EM42" s="222" t="n">
        <v>0.00045382346267302</v>
      </c>
      <c r="EN42" s="222" t="n">
        <v>1.33477489021477E-005</v>
      </c>
      <c r="EO42" s="222" t="n">
        <v>0</v>
      </c>
      <c r="EP42" s="223" t="n">
        <v>0</v>
      </c>
      <c r="EQ42" s="221" t="n">
        <v>0.0035140562248996</v>
      </c>
      <c r="ER42" s="222" t="n">
        <v>0.0134636908288893</v>
      </c>
      <c r="ES42" s="222" t="n">
        <v>0.00032918559483837</v>
      </c>
      <c r="ET42" s="222" t="n">
        <v>0</v>
      </c>
      <c r="EU42" s="222" t="n">
        <v>0</v>
      </c>
      <c r="EV42" s="223" t="n">
        <v>0</v>
      </c>
      <c r="EW42" s="221" t="n">
        <v>0.020233968350387</v>
      </c>
      <c r="EX42" s="222" t="n">
        <v>0.0167438182713153</v>
      </c>
      <c r="EY42" s="222" t="n">
        <v>0.000337756459265</v>
      </c>
      <c r="EZ42" s="222" t="n">
        <v>5.23653425217054E-006</v>
      </c>
      <c r="FA42" s="222" t="n">
        <v>0</v>
      </c>
      <c r="FB42" s="223" t="n">
        <v>0</v>
      </c>
      <c r="FC42" s="221" t="n">
        <v>0.0193710470061926</v>
      </c>
      <c r="FD42" s="222" t="n">
        <v>0.0327405219971939</v>
      </c>
      <c r="FE42" s="222" t="n">
        <v>0.000154263172973092</v>
      </c>
      <c r="FF42" s="222" t="n">
        <v>0</v>
      </c>
      <c r="FG42" s="222" t="n">
        <v>0</v>
      </c>
      <c r="FH42" s="223" t="n">
        <v>0</v>
      </c>
      <c r="FI42" s="221" t="n">
        <v>0.0242245472671586</v>
      </c>
      <c r="FJ42" s="222" t="n">
        <v>0.0306172788752081</v>
      </c>
      <c r="FK42" s="222" t="n">
        <v>0.000554995991695616</v>
      </c>
      <c r="FL42" s="222" t="n">
        <v>0.000123332442599026</v>
      </c>
      <c r="FM42" s="222" t="n">
        <v>5.1388517749594E-005</v>
      </c>
      <c r="FN42" s="223" t="n">
        <v>0</v>
      </c>
      <c r="FO42" s="221" t="n">
        <v>0.00670628829207821</v>
      </c>
      <c r="FP42" s="222" t="n">
        <v>0.0557201484020819</v>
      </c>
      <c r="FQ42" s="222" t="n">
        <v>0.00218620075454135</v>
      </c>
      <c r="FR42" s="222" t="n">
        <v>0</v>
      </c>
      <c r="FS42" s="222" t="n">
        <v>0</v>
      </c>
      <c r="FT42" s="223" t="n">
        <v>2.23766709779053E-006</v>
      </c>
      <c r="FU42" s="221" t="n">
        <v>0.014238798168161</v>
      </c>
      <c r="FV42" s="222" t="n">
        <v>0.00632393549926704</v>
      </c>
      <c r="FW42" s="222" t="n">
        <v>0.00103978454300617</v>
      </c>
      <c r="FX42" s="222" t="n">
        <v>2.55684723690042E-005</v>
      </c>
      <c r="FY42" s="222" t="n">
        <v>2.27275309946704E-005</v>
      </c>
      <c r="FZ42" s="223" t="n">
        <v>3.97731792406732E-005</v>
      </c>
      <c r="GA42" s="221" t="n">
        <v>0.000641704190821985</v>
      </c>
      <c r="GB42" s="222" t="n">
        <v>0.0181322568791238</v>
      </c>
      <c r="GC42" s="222" t="n">
        <v>0.00143149396414135</v>
      </c>
      <c r="GD42" s="222" t="n">
        <v>1.64539536108201E-005</v>
      </c>
      <c r="GE42" s="222" t="n">
        <v>2.74232560180335E-005</v>
      </c>
      <c r="GF42" s="223" t="n">
        <v>2.74232560180335E-005</v>
      </c>
      <c r="GG42" s="221" t="n">
        <v>0.0272036852589641</v>
      </c>
      <c r="GH42" s="222" t="n">
        <v>0.0244923085436034</v>
      </c>
      <c r="GI42" s="222" t="n">
        <v>0.000705511288180611</v>
      </c>
      <c r="GJ42" s="222" t="n">
        <v>6.91677733510403E-006</v>
      </c>
      <c r="GK42" s="222" t="n">
        <v>0</v>
      </c>
      <c r="GL42" s="223" t="n">
        <v>0</v>
      </c>
      <c r="GM42" s="221" t="n">
        <v>0.00461956284439321</v>
      </c>
      <c r="GN42" s="222" t="n">
        <v>0.0101735174172365</v>
      </c>
      <c r="GO42" s="222" t="n">
        <v>0.00148454760594867</v>
      </c>
      <c r="GP42" s="222" t="n">
        <v>0.000305642154165903</v>
      </c>
      <c r="GQ42" s="222" t="n">
        <v>3.49305319046746E-005</v>
      </c>
      <c r="GR42" s="223" t="n">
        <v>0</v>
      </c>
      <c r="GS42" s="221" t="n">
        <v>0.00544091863668767</v>
      </c>
      <c r="GT42" s="222" t="n">
        <v>0.0239408126697879</v>
      </c>
      <c r="GU42" s="222" t="n">
        <v>0.000138720305184671</v>
      </c>
      <c r="GV42" s="222" t="n">
        <v>0</v>
      </c>
      <c r="GW42" s="222" t="n">
        <v>0</v>
      </c>
      <c r="GX42" s="223" t="n">
        <v>0</v>
      </c>
      <c r="GY42" s="221" t="n">
        <v>0.00719079042865597</v>
      </c>
      <c r="GZ42" s="222" t="n">
        <v>0.0013175671903438</v>
      </c>
      <c r="HA42" s="222" t="n">
        <v>0.0013175671903438</v>
      </c>
      <c r="HB42" s="222" t="n">
        <v>4.46632945879253E-005</v>
      </c>
      <c r="HC42" s="222" t="n">
        <v>4.46632945879253E-005</v>
      </c>
      <c r="HD42" s="223" t="n">
        <v>4.46632945879253E-005</v>
      </c>
      <c r="HE42" s="221" t="n">
        <v>0.0120684251917289</v>
      </c>
      <c r="HF42" s="222" t="n">
        <v>0.018785588845724</v>
      </c>
      <c r="HG42" s="222" t="n">
        <v>0.000437561716897569</v>
      </c>
      <c r="HH42" s="222" t="n">
        <v>5.91299617429148E-006</v>
      </c>
      <c r="HI42" s="222" t="n">
        <v>0</v>
      </c>
      <c r="HJ42" s="223" t="n">
        <v>0</v>
      </c>
      <c r="HK42" s="221" t="n">
        <v>0.00598552032216183</v>
      </c>
      <c r="HL42" s="222" t="n">
        <v>0.00466518495697907</v>
      </c>
      <c r="HM42" s="222" t="n">
        <v>0.00116189512136083</v>
      </c>
      <c r="HN42" s="222" t="n">
        <v>4.40111788394252E-006</v>
      </c>
      <c r="HO42" s="222" t="n">
        <v>2.20055894197126E-005</v>
      </c>
      <c r="HP42" s="223" t="n">
        <v>8.80223576788504E-006</v>
      </c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</row>
    <row r="43" s="146" customFormat="true" ht="14.25" hidden="false" customHeight="false" outlineLevel="0" collapsed="false">
      <c r="A43" s="238" t="s">
        <v>163</v>
      </c>
      <c r="B43" s="225" t="n">
        <v>3</v>
      </c>
      <c r="C43" s="226" t="s">
        <v>161</v>
      </c>
      <c r="D43" s="227" t="s">
        <v>161</v>
      </c>
      <c r="E43" s="227" t="s">
        <v>161</v>
      </c>
      <c r="F43" s="227" t="n">
        <v>0.0537823950793234</v>
      </c>
      <c r="G43" s="227" t="n">
        <v>0.0138394029179012</v>
      </c>
      <c r="H43" s="228" t="n">
        <v>0.0722349323031917</v>
      </c>
      <c r="I43" s="226" t="s">
        <v>161</v>
      </c>
      <c r="J43" s="227" t="s">
        <v>161</v>
      </c>
      <c r="K43" s="227" t="s">
        <v>161</v>
      </c>
      <c r="L43" s="227" t="n">
        <v>0.0437928164415135</v>
      </c>
      <c r="M43" s="227" t="n">
        <v>0.00781099942377873</v>
      </c>
      <c r="N43" s="228" t="n">
        <v>0.0692105768615148</v>
      </c>
      <c r="O43" s="226" t="s">
        <v>161</v>
      </c>
      <c r="P43" s="227" t="s">
        <v>161</v>
      </c>
      <c r="Q43" s="227" t="s">
        <v>161</v>
      </c>
      <c r="R43" s="227" t="n">
        <v>0.0306361920310188</v>
      </c>
      <c r="S43" s="227" t="n">
        <v>0.010305596653232</v>
      </c>
      <c r="T43" s="228" t="n">
        <v>0.0642314167644508</v>
      </c>
      <c r="U43" s="226" t="s">
        <v>161</v>
      </c>
      <c r="V43" s="227" t="s">
        <v>161</v>
      </c>
      <c r="W43" s="227" t="s">
        <v>161</v>
      </c>
      <c r="X43" s="227" t="n">
        <v>0.0583238958097395</v>
      </c>
      <c r="Y43" s="227" t="n">
        <v>0.015118912797282</v>
      </c>
      <c r="Z43" s="228" t="n">
        <v>0.0608154020385051</v>
      </c>
      <c r="AA43" s="226" t="s">
        <v>161</v>
      </c>
      <c r="AB43" s="227" t="s">
        <v>161</v>
      </c>
      <c r="AC43" s="227" t="s">
        <v>161</v>
      </c>
      <c r="AD43" s="227" t="n">
        <v>0.0566669118187836</v>
      </c>
      <c r="AE43" s="227" t="n">
        <v>0.016841950430242</v>
      </c>
      <c r="AF43" s="228" t="n">
        <v>0.112230639111569</v>
      </c>
      <c r="AG43" s="226" t="s">
        <v>161</v>
      </c>
      <c r="AH43" s="227" t="s">
        <v>161</v>
      </c>
      <c r="AI43" s="227" t="s">
        <v>161</v>
      </c>
      <c r="AJ43" s="227" t="n">
        <v>0.030498687664042</v>
      </c>
      <c r="AK43" s="227" t="n">
        <v>0.00803149606299213</v>
      </c>
      <c r="AL43" s="228" t="n">
        <v>0.105406824146982</v>
      </c>
      <c r="AM43" s="226" t="s">
        <v>161</v>
      </c>
      <c r="AN43" s="227" t="s">
        <v>161</v>
      </c>
      <c r="AO43" s="227" t="s">
        <v>161</v>
      </c>
      <c r="AP43" s="227" t="n">
        <v>0.0722631877481566</v>
      </c>
      <c r="AQ43" s="227" t="n">
        <v>0.00657969370391378</v>
      </c>
      <c r="AR43" s="228" t="n">
        <v>0.0595575723199093</v>
      </c>
      <c r="AS43" s="226" t="s">
        <v>161</v>
      </c>
      <c r="AT43" s="227" t="s">
        <v>161</v>
      </c>
      <c r="AU43" s="227" t="s">
        <v>161</v>
      </c>
      <c r="AV43" s="227" t="n">
        <v>0.0406330577042767</v>
      </c>
      <c r="AW43" s="227" t="n">
        <v>0.00773539610562817</v>
      </c>
      <c r="AX43" s="228" t="n">
        <v>0.0554814617231262</v>
      </c>
      <c r="AY43" s="226" t="s">
        <v>161</v>
      </c>
      <c r="AZ43" s="227" t="s">
        <v>161</v>
      </c>
      <c r="BA43" s="227" t="s">
        <v>161</v>
      </c>
      <c r="BB43" s="227" t="n">
        <v>0.0690395052379149</v>
      </c>
      <c r="BC43" s="227" t="n">
        <v>0.0118641928562413</v>
      </c>
      <c r="BD43" s="228" t="n">
        <v>0.0902435945980058</v>
      </c>
      <c r="BE43" s="226" t="s">
        <v>161</v>
      </c>
      <c r="BF43" s="227" t="s">
        <v>161</v>
      </c>
      <c r="BG43" s="227" t="s">
        <v>161</v>
      </c>
      <c r="BH43" s="227" t="n">
        <v>0.0742911959070561</v>
      </c>
      <c r="BI43" s="227" t="n">
        <v>0.0168407589000213</v>
      </c>
      <c r="BJ43" s="228" t="n">
        <v>0.0892133873374547</v>
      </c>
      <c r="BK43" s="226" t="s">
        <v>161</v>
      </c>
      <c r="BL43" s="227" t="s">
        <v>161</v>
      </c>
      <c r="BM43" s="227" t="s">
        <v>161</v>
      </c>
      <c r="BN43" s="227" t="n">
        <v>0.126328502415459</v>
      </c>
      <c r="BO43" s="227" t="n">
        <v>0.0241545893719807</v>
      </c>
      <c r="BP43" s="228" t="n">
        <v>0.079951690821256</v>
      </c>
      <c r="BQ43" s="226" t="s">
        <v>161</v>
      </c>
      <c r="BR43" s="227" t="s">
        <v>161</v>
      </c>
      <c r="BS43" s="227" t="s">
        <v>161</v>
      </c>
      <c r="BT43" s="227" t="n">
        <v>0.0734230324074074</v>
      </c>
      <c r="BU43" s="227" t="n">
        <v>0.0114293981481481</v>
      </c>
      <c r="BV43" s="228" t="n">
        <v>0.0733506944444445</v>
      </c>
      <c r="BW43" s="226" t="s">
        <v>161</v>
      </c>
      <c r="BX43" s="227" t="s">
        <v>161</v>
      </c>
      <c r="BY43" s="227" t="s">
        <v>161</v>
      </c>
      <c r="BZ43" s="227" t="n">
        <v>0.0879670123703611</v>
      </c>
      <c r="CA43" s="227" t="n">
        <v>0.012370361114582</v>
      </c>
      <c r="CB43" s="228" t="n">
        <v>0.0832187929526428</v>
      </c>
      <c r="CC43" s="226" t="s">
        <v>161</v>
      </c>
      <c r="CD43" s="227" t="s">
        <v>161</v>
      </c>
      <c r="CE43" s="227" t="s">
        <v>161</v>
      </c>
      <c r="CF43" s="227" t="n">
        <v>0.0938846706341063</v>
      </c>
      <c r="CG43" s="227" t="n">
        <v>0.0140570490457624</v>
      </c>
      <c r="CH43" s="228" t="n">
        <v>0.0841370818797455</v>
      </c>
      <c r="CI43" s="226" t="s">
        <v>161</v>
      </c>
      <c r="CJ43" s="227" t="s">
        <v>161</v>
      </c>
      <c r="CK43" s="227" t="s">
        <v>161</v>
      </c>
      <c r="CL43" s="227" t="n">
        <v>0.122518822724162</v>
      </c>
      <c r="CM43" s="227" t="n">
        <v>0.0323066392881588</v>
      </c>
      <c r="CN43" s="228" t="n">
        <v>0.0517453798767967</v>
      </c>
      <c r="CO43" s="226" t="s">
        <v>161</v>
      </c>
      <c r="CP43" s="227" t="s">
        <v>161</v>
      </c>
      <c r="CQ43" s="227" t="s">
        <v>161</v>
      </c>
      <c r="CR43" s="227" t="n">
        <v>0.0825548141086749</v>
      </c>
      <c r="CS43" s="227" t="n">
        <v>0.0165872259294566</v>
      </c>
      <c r="CT43" s="228" t="n">
        <v>0.0642516682554814</v>
      </c>
      <c r="CU43" s="226" t="s">
        <v>161</v>
      </c>
      <c r="CV43" s="227" t="s">
        <v>161</v>
      </c>
      <c r="CW43" s="227" t="s">
        <v>161</v>
      </c>
      <c r="CX43" s="227" t="n">
        <v>0.0600442722744881</v>
      </c>
      <c r="CY43" s="227" t="n">
        <v>0.012174875484228</v>
      </c>
      <c r="CZ43" s="228" t="n">
        <v>0.0499446596568899</v>
      </c>
      <c r="DA43" s="226" t="s">
        <v>161</v>
      </c>
      <c r="DB43" s="227" t="s">
        <v>161</v>
      </c>
      <c r="DC43" s="227" t="s">
        <v>161</v>
      </c>
      <c r="DD43" s="227" t="n">
        <v>0.0533819628647215</v>
      </c>
      <c r="DE43" s="227" t="n">
        <v>0.0113837312113174</v>
      </c>
      <c r="DF43" s="228" t="n">
        <v>0.0461980548187445</v>
      </c>
      <c r="DG43" s="167" t="s">
        <v>161</v>
      </c>
      <c r="DH43" s="165" t="s">
        <v>161</v>
      </c>
      <c r="DI43" s="165" t="s">
        <v>161</v>
      </c>
      <c r="DJ43" s="165" t="n">
        <v>0.0451575431973283</v>
      </c>
      <c r="DK43" s="165" t="n">
        <v>0.00943807172934514</v>
      </c>
      <c r="DL43" s="168" t="n">
        <v>0.0391316974009002</v>
      </c>
      <c r="DM43" s="167" t="s">
        <v>161</v>
      </c>
      <c r="DN43" s="165" t="s">
        <v>161</v>
      </c>
      <c r="DO43" s="165" t="s">
        <v>161</v>
      </c>
      <c r="DP43" s="165" t="n">
        <v>0.0464125213079188</v>
      </c>
      <c r="DQ43" s="165" t="n">
        <v>0.00875561754222842</v>
      </c>
      <c r="DR43" s="168" t="n">
        <v>0.0438555710522238</v>
      </c>
      <c r="DS43" s="226" t="s">
        <v>161</v>
      </c>
      <c r="DT43" s="227" t="s">
        <v>161</v>
      </c>
      <c r="DU43" s="227" t="s">
        <v>161</v>
      </c>
      <c r="DV43" s="227" t="n">
        <v>0.0439955258787242</v>
      </c>
      <c r="DW43" s="227" t="n">
        <v>0.00772802765820425</v>
      </c>
      <c r="DX43" s="228" t="n">
        <v>0.0396230891773718</v>
      </c>
      <c r="DY43" s="226" t="s">
        <v>161</v>
      </c>
      <c r="DZ43" s="227" t="s">
        <v>161</v>
      </c>
      <c r="EA43" s="227" t="s">
        <v>161</v>
      </c>
      <c r="EB43" s="227" t="n">
        <v>0.0447691299054041</v>
      </c>
      <c r="EC43" s="227" t="n">
        <v>0.010302519434298</v>
      </c>
      <c r="ED43" s="228" t="n">
        <v>0.042427648215791</v>
      </c>
      <c r="EE43" s="226" t="s">
        <v>161</v>
      </c>
      <c r="EF43" s="227" t="s">
        <v>161</v>
      </c>
      <c r="EG43" s="227" t="s">
        <v>161</v>
      </c>
      <c r="EH43" s="227" t="n">
        <v>0.0520406969945036</v>
      </c>
      <c r="EI43" s="227" t="n">
        <v>0.0113437024909367</v>
      </c>
      <c r="EJ43" s="228" t="n">
        <v>0.0412817214360893</v>
      </c>
      <c r="EK43" s="226" t="s">
        <v>161</v>
      </c>
      <c r="EL43" s="227" t="s">
        <v>161</v>
      </c>
      <c r="EM43" s="227" t="s">
        <v>161</v>
      </c>
      <c r="EN43" s="227" t="n">
        <v>0.0500106860440265</v>
      </c>
      <c r="EO43" s="227" t="n">
        <v>0.0119683693096816</v>
      </c>
      <c r="EP43" s="228" t="n">
        <v>0.0491558025219064</v>
      </c>
      <c r="EQ43" s="226" t="s">
        <v>161</v>
      </c>
      <c r="ER43" s="227" t="s">
        <v>161</v>
      </c>
      <c r="ES43" s="227" t="s">
        <v>161</v>
      </c>
      <c r="ET43" s="227" t="n">
        <v>0.0872517616912236</v>
      </c>
      <c r="EU43" s="227" t="n">
        <v>0.0146060217809097</v>
      </c>
      <c r="EV43" s="228" t="n">
        <v>0.0941704035874439</v>
      </c>
      <c r="EW43" s="226" t="s">
        <v>161</v>
      </c>
      <c r="EX43" s="227" t="s">
        <v>161</v>
      </c>
      <c r="EY43" s="227" t="s">
        <v>161</v>
      </c>
      <c r="EZ43" s="227" t="n">
        <v>0.0923316523286859</v>
      </c>
      <c r="FA43" s="227" t="n">
        <v>0.0211361613764462</v>
      </c>
      <c r="FB43" s="228" t="n">
        <v>0.070008899436369</v>
      </c>
      <c r="FC43" s="226" t="s">
        <v>161</v>
      </c>
      <c r="FD43" s="227" t="s">
        <v>161</v>
      </c>
      <c r="FE43" s="227" t="s">
        <v>161</v>
      </c>
      <c r="FF43" s="227" t="n">
        <v>0.0832537408468641</v>
      </c>
      <c r="FG43" s="227" t="n">
        <v>0.0187838268067494</v>
      </c>
      <c r="FH43" s="228" t="n">
        <v>0.0759312320916906</v>
      </c>
      <c r="FI43" s="226" t="s">
        <v>161</v>
      </c>
      <c r="FJ43" s="227" t="s">
        <v>161</v>
      </c>
      <c r="FK43" s="227" t="s">
        <v>161</v>
      </c>
      <c r="FL43" s="227" t="n">
        <v>0.0738803530565544</v>
      </c>
      <c r="FM43" s="227" t="n">
        <v>0.020159093385638</v>
      </c>
      <c r="FN43" s="228" t="n">
        <v>0.0721368638988776</v>
      </c>
      <c r="FO43" s="226" t="s">
        <v>161</v>
      </c>
      <c r="FP43" s="227" t="s">
        <v>161</v>
      </c>
      <c r="FQ43" s="227" t="s">
        <v>161</v>
      </c>
      <c r="FR43" s="227" t="n">
        <v>0.074850696748507</v>
      </c>
      <c r="FS43" s="227" t="n">
        <v>0.0114797611147976</v>
      </c>
      <c r="FT43" s="228" t="n">
        <v>0.089051094890511</v>
      </c>
      <c r="FU43" s="226" t="s">
        <v>161</v>
      </c>
      <c r="FV43" s="227" t="s">
        <v>161</v>
      </c>
      <c r="FW43" s="227" t="s">
        <v>161</v>
      </c>
      <c r="FX43" s="227" t="n">
        <v>0.101107302926443</v>
      </c>
      <c r="FY43" s="227" t="n">
        <v>0.0206960189823359</v>
      </c>
      <c r="FZ43" s="228" t="n">
        <v>0.122594252570525</v>
      </c>
      <c r="GA43" s="226" t="s">
        <v>161</v>
      </c>
      <c r="GB43" s="227" t="s">
        <v>161</v>
      </c>
      <c r="GC43" s="227" t="s">
        <v>161</v>
      </c>
      <c r="GD43" s="227" t="n">
        <v>0.102419012590182</v>
      </c>
      <c r="GE43" s="227" t="n">
        <v>0.0193803932663743</v>
      </c>
      <c r="GF43" s="228" t="n">
        <v>0.0956288018107229</v>
      </c>
      <c r="GG43" s="226" t="s">
        <v>161</v>
      </c>
      <c r="GH43" s="227" t="s">
        <v>161</v>
      </c>
      <c r="GI43" s="227" t="s">
        <v>161</v>
      </c>
      <c r="GJ43" s="227" t="n">
        <v>0.106995399315796</v>
      </c>
      <c r="GK43" s="227" t="n">
        <v>0.0219417246667453</v>
      </c>
      <c r="GL43" s="228" t="n">
        <v>0.070071959419606</v>
      </c>
      <c r="GM43" s="226" t="s">
        <v>161</v>
      </c>
      <c r="GN43" s="227" t="s">
        <v>161</v>
      </c>
      <c r="GO43" s="227" t="s">
        <v>161</v>
      </c>
      <c r="GP43" s="227" t="n">
        <v>0.0845241304933944</v>
      </c>
      <c r="GQ43" s="227" t="n">
        <v>0.0188730115934214</v>
      </c>
      <c r="GR43" s="228" t="n">
        <v>0.0727959018603397</v>
      </c>
      <c r="GS43" s="226" t="s">
        <v>161</v>
      </c>
      <c r="GT43" s="227" t="s">
        <v>161</v>
      </c>
      <c r="GU43" s="227" t="s">
        <v>161</v>
      </c>
      <c r="GV43" s="227" t="n">
        <v>0.101367328055927</v>
      </c>
      <c r="GW43" s="227" t="n">
        <v>0.0154209931119564</v>
      </c>
      <c r="GX43" s="228" t="n">
        <v>0.0744319934203763</v>
      </c>
      <c r="GY43" s="226" t="s">
        <v>161</v>
      </c>
      <c r="GZ43" s="227" t="s">
        <v>161</v>
      </c>
      <c r="HA43" s="227" t="s">
        <v>161</v>
      </c>
      <c r="HB43" s="227" t="n">
        <v>0.0496882555032447</v>
      </c>
      <c r="HC43" s="227" t="n">
        <v>0.0065529965644484</v>
      </c>
      <c r="HD43" s="228" t="n">
        <v>0.0342918946430844</v>
      </c>
      <c r="HE43" s="226" t="s">
        <v>161</v>
      </c>
      <c r="HF43" s="227" t="s">
        <v>161</v>
      </c>
      <c r="HG43" s="227" t="s">
        <v>161</v>
      </c>
      <c r="HH43" s="227" t="n">
        <v>0.0799250702466438</v>
      </c>
      <c r="HI43" s="227" t="n">
        <v>0.0145176397127693</v>
      </c>
      <c r="HJ43" s="228" t="n">
        <v>0.0732126131751483</v>
      </c>
      <c r="HK43" s="226" t="s">
        <v>161</v>
      </c>
      <c r="HL43" s="227" t="s">
        <v>161</v>
      </c>
      <c r="HM43" s="227" t="s">
        <v>161</v>
      </c>
      <c r="HN43" s="227" t="n">
        <v>0.0966502765826675</v>
      </c>
      <c r="HO43" s="227" t="n">
        <v>0.0139827904118009</v>
      </c>
      <c r="HP43" s="228" t="n">
        <v>0.0725261216963737</v>
      </c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</row>
    <row r="44" s="146" customFormat="true" ht="14.25" hidden="false" customHeight="false" outlineLevel="0" collapsed="false">
      <c r="A44" s="238"/>
      <c r="B44" s="209" t="n">
        <v>4</v>
      </c>
      <c r="C44" s="218" t="s">
        <v>161</v>
      </c>
      <c r="D44" s="216" t="s">
        <v>161</v>
      </c>
      <c r="E44" s="216" t="n">
        <v>0.547087724562127</v>
      </c>
      <c r="F44" s="216" t="n">
        <v>0.00251284551625849</v>
      </c>
      <c r="G44" s="216" t="n">
        <v>0.00112515470877246</v>
      </c>
      <c r="H44" s="219" t="n">
        <v>0.0123016914825789</v>
      </c>
      <c r="I44" s="218" t="s">
        <v>161</v>
      </c>
      <c r="J44" s="216" t="s">
        <v>161</v>
      </c>
      <c r="K44" s="216" t="n">
        <v>0.58704142390678</v>
      </c>
      <c r="L44" s="216" t="n">
        <v>0.00121646712337538</v>
      </c>
      <c r="M44" s="216" t="n">
        <v>0.000256098341763237</v>
      </c>
      <c r="N44" s="219" t="n">
        <v>0.00697867981304821</v>
      </c>
      <c r="O44" s="218" t="s">
        <v>161</v>
      </c>
      <c r="P44" s="216" t="s">
        <v>161</v>
      </c>
      <c r="Q44" s="216" t="n">
        <v>0.502270292332024</v>
      </c>
      <c r="R44" s="216" t="n">
        <v>0.0013009540329575</v>
      </c>
      <c r="S44" s="216" t="n">
        <v>0.0010458650068874</v>
      </c>
      <c r="T44" s="219" t="n">
        <v>0.00849446456813428</v>
      </c>
      <c r="U44" s="218" t="s">
        <v>161</v>
      </c>
      <c r="V44" s="216" t="s">
        <v>161</v>
      </c>
      <c r="W44" s="216" t="n">
        <v>0.574122310305776</v>
      </c>
      <c r="X44" s="216" t="n">
        <v>0.00288788221970555</v>
      </c>
      <c r="Y44" s="216" t="n">
        <v>0.00113250283125708</v>
      </c>
      <c r="Z44" s="219" t="n">
        <v>0.00939977349943375</v>
      </c>
      <c r="AA44" s="218" t="s">
        <v>161</v>
      </c>
      <c r="AB44" s="216" t="s">
        <v>161</v>
      </c>
      <c r="AC44" s="216" t="n">
        <v>0.497094947414871</v>
      </c>
      <c r="AD44" s="216" t="n">
        <v>0.00455982937412665</v>
      </c>
      <c r="AE44" s="216" t="n">
        <v>0.00202250496433037</v>
      </c>
      <c r="AF44" s="219" t="n">
        <v>0.0153710377289108</v>
      </c>
      <c r="AG44" s="218" t="s">
        <v>161</v>
      </c>
      <c r="AH44" s="216" t="s">
        <v>161</v>
      </c>
      <c r="AI44" s="216" t="n">
        <v>0.509133858267717</v>
      </c>
      <c r="AJ44" s="216" t="n">
        <v>0.0015748031496063</v>
      </c>
      <c r="AK44" s="216" t="n">
        <v>0.00026246719160105</v>
      </c>
      <c r="AL44" s="219" t="n">
        <v>0.0171653543307087</v>
      </c>
      <c r="AM44" s="218" t="s">
        <v>161</v>
      </c>
      <c r="AN44" s="216" t="s">
        <v>161</v>
      </c>
      <c r="AO44" s="216" t="n">
        <v>0.449007373794668</v>
      </c>
      <c r="AP44" s="216" t="n">
        <v>0.00158820192853091</v>
      </c>
      <c r="AQ44" s="216" t="n">
        <v>0.000794100964265457</v>
      </c>
      <c r="AR44" s="219" t="n">
        <v>0.0127056154282473</v>
      </c>
      <c r="AS44" s="218" t="s">
        <v>161</v>
      </c>
      <c r="AT44" s="216" t="s">
        <v>161</v>
      </c>
      <c r="AU44" s="216" t="n">
        <v>0.495598826353694</v>
      </c>
      <c r="AV44" s="216" t="n">
        <v>0.00142260158264426</v>
      </c>
      <c r="AW44" s="216" t="n">
        <v>0.000266737796745799</v>
      </c>
      <c r="AX44" s="219" t="n">
        <v>0.0115586378589846</v>
      </c>
      <c r="AY44" s="218" t="s">
        <v>161</v>
      </c>
      <c r="AZ44" s="216" t="s">
        <v>161</v>
      </c>
      <c r="BA44" s="216" t="n">
        <v>0.489082418275906</v>
      </c>
      <c r="BB44" s="216" t="n">
        <v>0.00126214817619589</v>
      </c>
      <c r="BC44" s="216" t="n">
        <v>0.00100971854095671</v>
      </c>
      <c r="BD44" s="219" t="n">
        <v>0.0195632967310362</v>
      </c>
      <c r="BE44" s="218" t="s">
        <v>161</v>
      </c>
      <c r="BF44" s="216" t="s">
        <v>161</v>
      </c>
      <c r="BG44" s="216" t="n">
        <v>0.521530590492432</v>
      </c>
      <c r="BH44" s="216" t="n">
        <v>0.00277126412278832</v>
      </c>
      <c r="BI44" s="216" t="n">
        <v>0.000106587081645705</v>
      </c>
      <c r="BJ44" s="219" t="n">
        <v>0.0193988488595182</v>
      </c>
      <c r="BK44" s="218" t="s">
        <v>161</v>
      </c>
      <c r="BL44" s="216" t="s">
        <v>161</v>
      </c>
      <c r="BM44" s="216" t="n">
        <v>0.416666666666667</v>
      </c>
      <c r="BN44" s="216" t="n">
        <v>0.00555555555555556</v>
      </c>
      <c r="BO44" s="216" t="n">
        <v>0.00120772946859903</v>
      </c>
      <c r="BP44" s="219" t="n">
        <v>0.0113526570048309</v>
      </c>
      <c r="BQ44" s="218" t="s">
        <v>161</v>
      </c>
      <c r="BR44" s="216" t="s">
        <v>161</v>
      </c>
      <c r="BS44" s="216" t="n">
        <v>0.394024884259259</v>
      </c>
      <c r="BT44" s="216" t="n">
        <v>0.00419560185185185</v>
      </c>
      <c r="BU44" s="216" t="n">
        <v>0.00144675925925926</v>
      </c>
      <c r="BV44" s="219" t="n">
        <v>0.0180844907407407</v>
      </c>
      <c r="BW44" s="218" t="s">
        <v>161</v>
      </c>
      <c r="BX44" s="216" t="s">
        <v>161</v>
      </c>
      <c r="BY44" s="216" t="n">
        <v>0.485567912032988</v>
      </c>
      <c r="BZ44" s="216" t="n">
        <v>0.00112457828314382</v>
      </c>
      <c r="CA44" s="216" t="n">
        <v>0.000749718855429214</v>
      </c>
      <c r="CB44" s="219" t="n">
        <v>0.0167437211045858</v>
      </c>
      <c r="CC44" s="218" t="s">
        <v>161</v>
      </c>
      <c r="CD44" s="216" t="s">
        <v>161</v>
      </c>
      <c r="CE44" s="216" t="n">
        <v>0.477837061358506</v>
      </c>
      <c r="CF44" s="216" t="n">
        <v>0.00328339831725836</v>
      </c>
      <c r="CG44" s="216" t="n">
        <v>0.000615637184485943</v>
      </c>
      <c r="CH44" s="219" t="n">
        <v>0.0179560845475067</v>
      </c>
      <c r="CI44" s="218" t="s">
        <v>161</v>
      </c>
      <c r="CJ44" s="216" t="s">
        <v>161</v>
      </c>
      <c r="CK44" s="216" t="n">
        <v>0.467898699520876</v>
      </c>
      <c r="CL44" s="216" t="n">
        <v>0.00424366872005476</v>
      </c>
      <c r="CM44" s="216" t="n">
        <v>0.000684462696783025</v>
      </c>
      <c r="CN44" s="219" t="n">
        <v>0.0106776180698152</v>
      </c>
      <c r="CO44" s="218" t="s">
        <v>161</v>
      </c>
      <c r="CP44" s="216" t="s">
        <v>161</v>
      </c>
      <c r="CQ44" s="216" t="n">
        <v>0.461582459485224</v>
      </c>
      <c r="CR44" s="216" t="n">
        <v>0.00266920877025739</v>
      </c>
      <c r="CS44" s="216" t="n">
        <v>0.00190657769304099</v>
      </c>
      <c r="CT44" s="219" t="n">
        <v>0.0163965681601525</v>
      </c>
      <c r="CU44" s="218" t="s">
        <v>161</v>
      </c>
      <c r="CV44" s="216" t="s">
        <v>161</v>
      </c>
      <c r="CW44" s="216" t="n">
        <v>0.560459324847814</v>
      </c>
      <c r="CX44" s="216" t="n">
        <v>0.000553403431101273</v>
      </c>
      <c r="CY44" s="216" t="n">
        <v>0.000415052573325955</v>
      </c>
      <c r="CZ44" s="219" t="n">
        <v>0.00733259546209187</v>
      </c>
      <c r="DA44" s="218" t="s">
        <v>161</v>
      </c>
      <c r="DB44" s="216" t="s">
        <v>161</v>
      </c>
      <c r="DC44" s="216" t="n">
        <v>0.526635720601238</v>
      </c>
      <c r="DD44" s="216" t="n">
        <v>0.000994694960212202</v>
      </c>
      <c r="DE44" s="216" t="n">
        <v>0.000442086648983201</v>
      </c>
      <c r="DF44" s="219" t="n">
        <v>0.00917329796640141</v>
      </c>
      <c r="DG44" s="174" t="s">
        <v>161</v>
      </c>
      <c r="DH44" s="172" t="s">
        <v>161</v>
      </c>
      <c r="DI44" s="172" t="n">
        <v>0.573253956730071</v>
      </c>
      <c r="DJ44" s="172" t="n">
        <v>0.000871206621170321</v>
      </c>
      <c r="DK44" s="172" t="n">
        <v>0.000580804414113547</v>
      </c>
      <c r="DL44" s="175" t="n">
        <v>0.00820386234935386</v>
      </c>
      <c r="DM44" s="174" t="s">
        <v>161</v>
      </c>
      <c r="DN44" s="172" t="s">
        <v>161</v>
      </c>
      <c r="DO44" s="172" t="n">
        <v>0.580582674724934</v>
      </c>
      <c r="DP44" s="172" t="n">
        <v>0.000774833410816675</v>
      </c>
      <c r="DQ44" s="172" t="n">
        <v>0.00030993336432667</v>
      </c>
      <c r="DR44" s="175" t="n">
        <v>0.0095304509530451</v>
      </c>
      <c r="DS44" s="218" t="s">
        <v>161</v>
      </c>
      <c r="DT44" s="216" t="s">
        <v>161</v>
      </c>
      <c r="DU44" s="216" t="n">
        <v>0.583330508761821</v>
      </c>
      <c r="DV44" s="216" t="n">
        <v>0.00105074060265058</v>
      </c>
      <c r="DW44" s="216" t="n">
        <v>0.000271158865200149</v>
      </c>
      <c r="DX44" s="219" t="n">
        <v>0.00779581737450429</v>
      </c>
      <c r="DY44" s="218" t="s">
        <v>161</v>
      </c>
      <c r="DZ44" s="216" t="s">
        <v>161</v>
      </c>
      <c r="EA44" s="216" t="n">
        <v>0.598576379132715</v>
      </c>
      <c r="EB44" s="216" t="n">
        <v>0.000561955605507165</v>
      </c>
      <c r="EC44" s="216" t="n">
        <v>0</v>
      </c>
      <c r="ED44" s="219" t="n">
        <v>0.00449564484405732</v>
      </c>
      <c r="EE44" s="218" t="s">
        <v>161</v>
      </c>
      <c r="EF44" s="216" t="s">
        <v>161</v>
      </c>
      <c r="EG44" s="216" t="n">
        <v>0.57116126768799</v>
      </c>
      <c r="EH44" s="216" t="n">
        <v>0.000935563092036019</v>
      </c>
      <c r="EI44" s="216" t="n">
        <v>0.000116945386504502</v>
      </c>
      <c r="EJ44" s="219" t="n">
        <v>0.00678283241726114</v>
      </c>
      <c r="EK44" s="218" t="s">
        <v>161</v>
      </c>
      <c r="EL44" s="216" t="s">
        <v>161</v>
      </c>
      <c r="EM44" s="216" t="n">
        <v>0.516135926480017</v>
      </c>
      <c r="EN44" s="216" t="n">
        <v>0.00106860440265014</v>
      </c>
      <c r="EO44" s="216" t="n">
        <v>0.000961743962385125</v>
      </c>
      <c r="EP44" s="219" t="n">
        <v>0.00886941654199615</v>
      </c>
      <c r="EQ44" s="218" t="s">
        <v>161</v>
      </c>
      <c r="ER44" s="216" t="s">
        <v>161</v>
      </c>
      <c r="ES44" s="216" t="n">
        <v>0.448046124279308</v>
      </c>
      <c r="ET44" s="216" t="n">
        <v>0.00140935297885971</v>
      </c>
      <c r="EU44" s="216" t="n">
        <v>0.000896860986547085</v>
      </c>
      <c r="EV44" s="219" t="n">
        <v>0.0176809737347854</v>
      </c>
      <c r="EW44" s="218" t="s">
        <v>161</v>
      </c>
      <c r="EX44" s="216" t="s">
        <v>161</v>
      </c>
      <c r="EY44" s="216" t="n">
        <v>0.507267873034708</v>
      </c>
      <c r="EZ44" s="216" t="n">
        <v>0.00600711954909522</v>
      </c>
      <c r="FA44" s="216" t="n">
        <v>0.00163156333432216</v>
      </c>
      <c r="FB44" s="219" t="n">
        <v>0.0144615840996737</v>
      </c>
      <c r="FC44" s="218" t="s">
        <v>161</v>
      </c>
      <c r="FD44" s="216" t="s">
        <v>161</v>
      </c>
      <c r="FE44" s="216" t="n">
        <v>0.482808022922636</v>
      </c>
      <c r="FF44" s="216" t="n">
        <v>0.00286532951289398</v>
      </c>
      <c r="FG44" s="216" t="n">
        <v>0.000636739891754218</v>
      </c>
      <c r="FH44" s="219" t="n">
        <v>0.0191021967526266</v>
      </c>
      <c r="FI44" s="218" t="s">
        <v>161</v>
      </c>
      <c r="FJ44" s="216" t="s">
        <v>161</v>
      </c>
      <c r="FK44" s="216" t="n">
        <v>0.516181758744688</v>
      </c>
      <c r="FL44" s="216" t="n">
        <v>0.0030511060259344</v>
      </c>
      <c r="FM44" s="216" t="n">
        <v>0.0026152337365152</v>
      </c>
      <c r="FN44" s="219" t="n">
        <v>0.0110057753078348</v>
      </c>
      <c r="FO44" s="218" t="s">
        <v>161</v>
      </c>
      <c r="FP44" s="216" t="s">
        <v>161</v>
      </c>
      <c r="FQ44" s="216" t="n">
        <v>0.483742534837425</v>
      </c>
      <c r="FR44" s="216" t="n">
        <v>0.00252156602521566</v>
      </c>
      <c r="FS44" s="216" t="n">
        <v>0.00092899800928998</v>
      </c>
      <c r="FT44" s="219" t="n">
        <v>0.0157929661579297</v>
      </c>
      <c r="FU44" s="218" t="s">
        <v>161</v>
      </c>
      <c r="FV44" s="216" t="s">
        <v>161</v>
      </c>
      <c r="FW44" s="216" t="n">
        <v>0.417215924070657</v>
      </c>
      <c r="FX44" s="216" t="n">
        <v>0.00421829686264171</v>
      </c>
      <c r="FY44" s="216" t="n">
        <v>0.00118639599261798</v>
      </c>
      <c r="FZ44" s="219" t="n">
        <v>0.0367782757711574</v>
      </c>
      <c r="GA44" s="218" t="s">
        <v>161</v>
      </c>
      <c r="GB44" s="216" t="s">
        <v>161</v>
      </c>
      <c r="GC44" s="216" t="n">
        <v>0.479983024473051</v>
      </c>
      <c r="GD44" s="216" t="n">
        <v>0.00240486631772528</v>
      </c>
      <c r="GE44" s="216" t="n">
        <v>0.00127316452114868</v>
      </c>
      <c r="GF44" s="219" t="n">
        <v>0.0166926014995049</v>
      </c>
      <c r="GG44" s="218" t="s">
        <v>161</v>
      </c>
      <c r="GH44" s="216" t="s">
        <v>161</v>
      </c>
      <c r="GI44" s="216" t="n">
        <v>0.446030435295506</v>
      </c>
      <c r="GJ44" s="216" t="n">
        <v>0.00601627934410759</v>
      </c>
      <c r="GK44" s="216" t="n">
        <v>0.000943730093193347</v>
      </c>
      <c r="GL44" s="219" t="n">
        <v>0.0152176477527427</v>
      </c>
      <c r="GM44" s="218" t="s">
        <v>161</v>
      </c>
      <c r="GN44" s="216" t="s">
        <v>161</v>
      </c>
      <c r="GO44" s="216" t="n">
        <v>0.473982205446212</v>
      </c>
      <c r="GP44" s="216" t="n">
        <v>0.00525748180102453</v>
      </c>
      <c r="GQ44" s="216" t="n">
        <v>0.00256133728767862</v>
      </c>
      <c r="GR44" s="219" t="n">
        <v>0.0167160959827447</v>
      </c>
      <c r="GS44" s="218" t="s">
        <v>161</v>
      </c>
      <c r="GT44" s="216" t="s">
        <v>161</v>
      </c>
      <c r="GU44" s="216" t="n">
        <v>0.461910147013468</v>
      </c>
      <c r="GV44" s="216" t="n">
        <v>0.00298139200164491</v>
      </c>
      <c r="GW44" s="216" t="n">
        <v>0.000719646345224633</v>
      </c>
      <c r="GX44" s="219" t="n">
        <v>0.0170658990438984</v>
      </c>
      <c r="GY44" s="218" t="s">
        <v>161</v>
      </c>
      <c r="GZ44" s="216" t="s">
        <v>161</v>
      </c>
      <c r="HA44" s="216" t="n">
        <v>0.580989947830513</v>
      </c>
      <c r="HB44" s="216" t="n">
        <v>0.00146329049497392</v>
      </c>
      <c r="HC44" s="216" t="n">
        <v>0.000445349281079018</v>
      </c>
      <c r="HD44" s="219" t="n">
        <v>0.00438987148492175</v>
      </c>
      <c r="HE44" s="218" t="s">
        <v>161</v>
      </c>
      <c r="HF44" s="216" t="s">
        <v>161</v>
      </c>
      <c r="HG44" s="216" t="n">
        <v>0.479394317827037</v>
      </c>
      <c r="HH44" s="216" t="n">
        <v>0.00249765844520762</v>
      </c>
      <c r="HI44" s="216" t="n">
        <v>0.00109272556977833</v>
      </c>
      <c r="HJ44" s="219" t="n">
        <v>0.0157664689353731</v>
      </c>
      <c r="HK44" s="218" t="s">
        <v>161</v>
      </c>
      <c r="HL44" s="216" t="s">
        <v>161</v>
      </c>
      <c r="HM44" s="216" t="n">
        <v>0.48540258143823</v>
      </c>
      <c r="HN44" s="216" t="n">
        <v>0.000921942224953903</v>
      </c>
      <c r="HO44" s="216" t="n">
        <v>0.000307314074984634</v>
      </c>
      <c r="HP44" s="219" t="n">
        <v>0.018899815611555</v>
      </c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</row>
    <row r="45" s="146" customFormat="true" ht="14.25" hidden="false" customHeight="false" outlineLevel="0" collapsed="false">
      <c r="A45" s="238"/>
      <c r="B45" s="209" t="n">
        <v>5</v>
      </c>
      <c r="C45" s="218" t="s">
        <v>161</v>
      </c>
      <c r="D45" s="216" t="s">
        <v>161</v>
      </c>
      <c r="E45" s="216" t="n">
        <v>0.177586918201253</v>
      </c>
      <c r="F45" s="216" t="n">
        <v>0.000487567040468064</v>
      </c>
      <c r="G45" s="216" t="n">
        <v>0.000187525784795409</v>
      </c>
      <c r="H45" s="219" t="n">
        <v>0.00236282488842216</v>
      </c>
      <c r="I45" s="218" t="s">
        <v>161</v>
      </c>
      <c r="J45" s="216" t="s">
        <v>161</v>
      </c>
      <c r="K45" s="216" t="n">
        <v>0.179012740892503</v>
      </c>
      <c r="L45" s="216" t="n">
        <v>0.000640245854408093</v>
      </c>
      <c r="M45" s="216" t="n">
        <v>0.000128049170881619</v>
      </c>
      <c r="N45" s="219" t="n">
        <v>0.000960368781612139</v>
      </c>
      <c r="O45" s="218" t="s">
        <v>161</v>
      </c>
      <c r="P45" s="216" t="s">
        <v>161</v>
      </c>
      <c r="Q45" s="216" t="n">
        <v>0.213432988112851</v>
      </c>
      <c r="R45" s="216" t="n">
        <v>0.000331615733891128</v>
      </c>
      <c r="S45" s="216" t="n">
        <v>0.000153053415642059</v>
      </c>
      <c r="T45" s="219" t="n">
        <v>0.00112239171470843</v>
      </c>
      <c r="U45" s="218" t="s">
        <v>161</v>
      </c>
      <c r="V45" s="216" t="s">
        <v>161</v>
      </c>
      <c r="W45" s="216" t="n">
        <v>0.16766704416761</v>
      </c>
      <c r="X45" s="216" t="n">
        <v>0.000962627406568517</v>
      </c>
      <c r="Y45" s="216" t="n">
        <v>0.00028312570781427</v>
      </c>
      <c r="Z45" s="219" t="n">
        <v>0.00113250283125708</v>
      </c>
      <c r="AA45" s="218" t="s">
        <v>161</v>
      </c>
      <c r="AB45" s="216" t="s">
        <v>161</v>
      </c>
      <c r="AC45" s="216" t="n">
        <v>0.165036405089358</v>
      </c>
      <c r="AD45" s="216" t="n">
        <v>0.0010664117084651</v>
      </c>
      <c r="AE45" s="216" t="n">
        <v>0.000441273810399353</v>
      </c>
      <c r="AF45" s="219" t="n">
        <v>0.00176509524159741</v>
      </c>
      <c r="AG45" s="218" t="s">
        <v>161</v>
      </c>
      <c r="AH45" s="216" t="s">
        <v>161</v>
      </c>
      <c r="AI45" s="216" t="n">
        <v>0.183622047244094</v>
      </c>
      <c r="AJ45" s="216" t="n">
        <v>0.00031496062992126</v>
      </c>
      <c r="AK45" s="216" t="n">
        <v>0.00020997375328084</v>
      </c>
      <c r="AL45" s="219" t="n">
        <v>0.00257217847769029</v>
      </c>
      <c r="AM45" s="218" t="s">
        <v>161</v>
      </c>
      <c r="AN45" s="216" t="s">
        <v>161</v>
      </c>
      <c r="AO45" s="216" t="n">
        <v>0.179693703913783</v>
      </c>
      <c r="AP45" s="216" t="n">
        <v>0</v>
      </c>
      <c r="AQ45" s="216" t="n">
        <v>0.000113442994895065</v>
      </c>
      <c r="AR45" s="219" t="n">
        <v>0.00238230289279637</v>
      </c>
      <c r="AS45" s="218" t="s">
        <v>161</v>
      </c>
      <c r="AT45" s="216" t="s">
        <v>161</v>
      </c>
      <c r="AU45" s="216" t="n">
        <v>0.199430959366942</v>
      </c>
      <c r="AV45" s="216" t="n">
        <v>8.89125989152663E-005</v>
      </c>
      <c r="AW45" s="216" t="n">
        <v>0</v>
      </c>
      <c r="AX45" s="219" t="n">
        <v>0.00355650395661065</v>
      </c>
      <c r="AY45" s="218" t="s">
        <v>161</v>
      </c>
      <c r="AZ45" s="216" t="s">
        <v>161</v>
      </c>
      <c r="BA45" s="216" t="n">
        <v>0.166855988893096</v>
      </c>
      <c r="BB45" s="216" t="n">
        <v>0.000504859270478354</v>
      </c>
      <c r="BC45" s="216" t="n">
        <v>0.000252429635239177</v>
      </c>
      <c r="BD45" s="219" t="n">
        <v>0.00252429635239177</v>
      </c>
      <c r="BE45" s="218" t="s">
        <v>161</v>
      </c>
      <c r="BF45" s="216" t="s">
        <v>161</v>
      </c>
      <c r="BG45" s="216" t="n">
        <v>0.156469835855894</v>
      </c>
      <c r="BH45" s="216" t="n">
        <v>0</v>
      </c>
      <c r="BI45" s="216" t="n">
        <v>0.000319761244937114</v>
      </c>
      <c r="BJ45" s="219" t="n">
        <v>0.00511617991899382</v>
      </c>
      <c r="BK45" s="218" t="s">
        <v>161</v>
      </c>
      <c r="BL45" s="216" t="s">
        <v>161</v>
      </c>
      <c r="BM45" s="216" t="n">
        <v>0.115458937198068</v>
      </c>
      <c r="BN45" s="216" t="n">
        <v>0.00169082125603865</v>
      </c>
      <c r="BO45" s="216" t="n">
        <v>0.00072463768115942</v>
      </c>
      <c r="BP45" s="219" t="n">
        <v>0.0036231884057971</v>
      </c>
      <c r="BQ45" s="218" t="s">
        <v>161</v>
      </c>
      <c r="BR45" s="216" t="s">
        <v>161</v>
      </c>
      <c r="BS45" s="216" t="n">
        <v>0.143373842592593</v>
      </c>
      <c r="BT45" s="216" t="n">
        <v>0.00108506944444444</v>
      </c>
      <c r="BU45" s="216" t="n">
        <v>0.000289351851851852</v>
      </c>
      <c r="BV45" s="219" t="n">
        <v>0.00679976851851852</v>
      </c>
      <c r="BW45" s="218" t="s">
        <v>161</v>
      </c>
      <c r="BX45" s="216" t="s">
        <v>161</v>
      </c>
      <c r="BY45" s="216" t="n">
        <v>0.138198175684118</v>
      </c>
      <c r="BZ45" s="216" t="n">
        <v>0.000624765712857678</v>
      </c>
      <c r="CA45" s="216" t="n">
        <v>0.000124953142571536</v>
      </c>
      <c r="CB45" s="219" t="n">
        <v>0.00312382856428839</v>
      </c>
      <c r="CC45" s="218" t="s">
        <v>161</v>
      </c>
      <c r="CD45" s="216" t="s">
        <v>161</v>
      </c>
      <c r="CE45" s="216" t="n">
        <v>0.140673096655038</v>
      </c>
      <c r="CF45" s="216" t="n">
        <v>0.000615637184485943</v>
      </c>
      <c r="CG45" s="216" t="n">
        <v>0</v>
      </c>
      <c r="CH45" s="219" t="n">
        <v>0.00369382310691566</v>
      </c>
      <c r="CI45" s="218" t="s">
        <v>161</v>
      </c>
      <c r="CJ45" s="216" t="s">
        <v>161</v>
      </c>
      <c r="CK45" s="216" t="n">
        <v>0.128131416837782</v>
      </c>
      <c r="CL45" s="216" t="n">
        <v>0.000136892539356605</v>
      </c>
      <c r="CM45" s="216" t="n">
        <v>0.00027378507871321</v>
      </c>
      <c r="CN45" s="219" t="n">
        <v>0.00150581793292266</v>
      </c>
      <c r="CO45" s="218" t="s">
        <v>161</v>
      </c>
      <c r="CP45" s="216" t="s">
        <v>161</v>
      </c>
      <c r="CQ45" s="216" t="n">
        <v>0.144137273593899</v>
      </c>
      <c r="CR45" s="216" t="n">
        <v>0.000190657769304099</v>
      </c>
      <c r="CS45" s="216" t="n">
        <v>0.000762631077216397</v>
      </c>
      <c r="CT45" s="219" t="n">
        <v>0.00552907530981888</v>
      </c>
      <c r="CU45" s="218" t="s">
        <v>161</v>
      </c>
      <c r="CV45" s="216" t="s">
        <v>161</v>
      </c>
      <c r="CW45" s="216" t="n">
        <v>0.1737686773658</v>
      </c>
      <c r="CX45" s="216" t="n">
        <v>0.000138350857775318</v>
      </c>
      <c r="CY45" s="216" t="n">
        <v>0</v>
      </c>
      <c r="CZ45" s="219" t="n">
        <v>0.00138350857775318</v>
      </c>
      <c r="DA45" s="218" t="s">
        <v>161</v>
      </c>
      <c r="DB45" s="216" t="s">
        <v>161</v>
      </c>
      <c r="DC45" s="216" t="n">
        <v>0.181476569407604</v>
      </c>
      <c r="DD45" s="216" t="n">
        <v>0</v>
      </c>
      <c r="DE45" s="216" t="n">
        <v>0</v>
      </c>
      <c r="DF45" s="219" t="n">
        <v>0.0015473032714412</v>
      </c>
      <c r="DG45" s="174" t="s">
        <v>161</v>
      </c>
      <c r="DH45" s="172" t="s">
        <v>161</v>
      </c>
      <c r="DI45" s="172" t="n">
        <v>0.189269638449252</v>
      </c>
      <c r="DJ45" s="172" t="n">
        <v>0.000145201103528387</v>
      </c>
      <c r="DK45" s="172" t="n">
        <v>7.26005517641934E-005</v>
      </c>
      <c r="DL45" s="175" t="n">
        <v>0.00232321765645419</v>
      </c>
      <c r="DM45" s="174" t="s">
        <v>161</v>
      </c>
      <c r="DN45" s="172" t="s">
        <v>161</v>
      </c>
      <c r="DO45" s="172" t="n">
        <v>0.172710367271037</v>
      </c>
      <c r="DP45" s="172" t="n">
        <v>7.74833410816674E-005</v>
      </c>
      <c r="DQ45" s="172" t="n">
        <v>7.74833410816674E-005</v>
      </c>
      <c r="DR45" s="175" t="n">
        <v>0.00302185030218503</v>
      </c>
      <c r="DS45" s="218" t="s">
        <v>161</v>
      </c>
      <c r="DT45" s="216" t="s">
        <v>161</v>
      </c>
      <c r="DU45" s="216" t="n">
        <v>0.188421516455954</v>
      </c>
      <c r="DV45" s="216" t="n">
        <v>6.77897163000373E-005</v>
      </c>
      <c r="DW45" s="216" t="n">
        <v>6.77897163000373E-005</v>
      </c>
      <c r="DX45" s="219" t="n">
        <v>0.00213537606345117</v>
      </c>
      <c r="DY45" s="218" t="s">
        <v>161</v>
      </c>
      <c r="DZ45" s="216" t="s">
        <v>161</v>
      </c>
      <c r="EA45" s="216" t="n">
        <v>0.163529081202585</v>
      </c>
      <c r="EB45" s="216" t="n">
        <v>0</v>
      </c>
      <c r="EC45" s="216" t="n">
        <v>0</v>
      </c>
      <c r="ED45" s="219" t="n">
        <v>0.00159220754893697</v>
      </c>
      <c r="EE45" s="218" t="s">
        <v>161</v>
      </c>
      <c r="EF45" s="216" t="s">
        <v>161</v>
      </c>
      <c r="EG45" s="216" t="n">
        <v>0.172260554321132</v>
      </c>
      <c r="EH45" s="216" t="n">
        <v>0</v>
      </c>
      <c r="EI45" s="216" t="n">
        <v>0</v>
      </c>
      <c r="EJ45" s="219" t="n">
        <v>0.00140334463805403</v>
      </c>
      <c r="EK45" s="218" t="s">
        <v>161</v>
      </c>
      <c r="EL45" s="216" t="s">
        <v>161</v>
      </c>
      <c r="EM45" s="216" t="n">
        <v>0.178243214362043</v>
      </c>
      <c r="EN45" s="216" t="n">
        <v>0.000320581320795042</v>
      </c>
      <c r="EO45" s="216" t="n">
        <v>0.000213720880530028</v>
      </c>
      <c r="EP45" s="219" t="n">
        <v>0.00128232528318017</v>
      </c>
      <c r="EQ45" s="218" t="s">
        <v>161</v>
      </c>
      <c r="ER45" s="216" t="s">
        <v>161</v>
      </c>
      <c r="ES45" s="216" t="n">
        <v>0.148238308776425</v>
      </c>
      <c r="ET45" s="216" t="n">
        <v>0.0011531069827034</v>
      </c>
      <c r="EU45" s="216" t="n">
        <v>0.00025624599615631</v>
      </c>
      <c r="EV45" s="219" t="n">
        <v>0.0051249199231262</v>
      </c>
      <c r="EW45" s="218" t="s">
        <v>161</v>
      </c>
      <c r="EX45" s="216" t="s">
        <v>161</v>
      </c>
      <c r="EY45" s="216" t="n">
        <v>0.127261940077128</v>
      </c>
      <c r="EZ45" s="216" t="n">
        <v>0.00133491545535449</v>
      </c>
      <c r="FA45" s="216" t="n">
        <v>0.000667457727677247</v>
      </c>
      <c r="FB45" s="219" t="n">
        <v>0.00281815485019282</v>
      </c>
      <c r="FC45" s="218" t="s">
        <v>161</v>
      </c>
      <c r="FD45" s="216" t="s">
        <v>161</v>
      </c>
      <c r="FE45" s="216" t="n">
        <v>0.138172556510665</v>
      </c>
      <c r="FF45" s="216" t="n">
        <v>0.000955109837631328</v>
      </c>
      <c r="FG45" s="216" t="n">
        <v>0.000159184972938555</v>
      </c>
      <c r="FH45" s="219" t="n">
        <v>0.00541228907991086</v>
      </c>
      <c r="FI45" s="218" t="s">
        <v>161</v>
      </c>
      <c r="FJ45" s="216" t="s">
        <v>161</v>
      </c>
      <c r="FK45" s="216" t="n">
        <v>0.155606407322654</v>
      </c>
      <c r="FL45" s="216" t="n">
        <v>0.000544840361774</v>
      </c>
      <c r="FM45" s="216" t="n">
        <v>0.0007627765064836</v>
      </c>
      <c r="FN45" s="219" t="n">
        <v>0.0033780102429988</v>
      </c>
      <c r="FO45" s="218" t="s">
        <v>161</v>
      </c>
      <c r="FP45" s="216" t="s">
        <v>161</v>
      </c>
      <c r="FQ45" s="216" t="n">
        <v>0.160650298606503</v>
      </c>
      <c r="FR45" s="216" t="n">
        <v>0.00039814200398142</v>
      </c>
      <c r="FS45" s="216" t="n">
        <v>0.00019907100199071</v>
      </c>
      <c r="FT45" s="219" t="n">
        <v>0.00338420703384207</v>
      </c>
      <c r="FU45" s="218" t="s">
        <v>161</v>
      </c>
      <c r="FV45" s="216" t="s">
        <v>161</v>
      </c>
      <c r="FW45" s="216" t="n">
        <v>0.125098866332718</v>
      </c>
      <c r="FX45" s="216" t="n">
        <v>0.000263643553915107</v>
      </c>
      <c r="FY45" s="216" t="n">
        <v>0.00039546533087266</v>
      </c>
      <c r="FZ45" s="219" t="n">
        <v>0.0134458212496704</v>
      </c>
      <c r="GA45" s="218" t="s">
        <v>161</v>
      </c>
      <c r="GB45" s="216" t="s">
        <v>161</v>
      </c>
      <c r="GC45" s="216" t="n">
        <v>0.152496817088697</v>
      </c>
      <c r="GD45" s="216" t="n">
        <v>0.000141462724572075</v>
      </c>
      <c r="GE45" s="216" t="n">
        <v>0.000424388173716226</v>
      </c>
      <c r="GF45" s="219" t="n">
        <v>0.00311217994058566</v>
      </c>
      <c r="GG45" s="218" t="s">
        <v>161</v>
      </c>
      <c r="GH45" s="216" t="s">
        <v>161</v>
      </c>
      <c r="GI45" s="216" t="n">
        <v>0.136486964728088</v>
      </c>
      <c r="GJ45" s="216" t="n">
        <v>0.00141559513979002</v>
      </c>
      <c r="GK45" s="216" t="n">
        <v>0.000471865046596673</v>
      </c>
      <c r="GL45" s="219" t="n">
        <v>0.0025952577562817</v>
      </c>
      <c r="GM45" s="218" t="s">
        <v>161</v>
      </c>
      <c r="GN45" s="216" t="s">
        <v>161</v>
      </c>
      <c r="GO45" s="216" t="n">
        <v>0.150310056619035</v>
      </c>
      <c r="GP45" s="216" t="n">
        <v>0.00161768670800755</v>
      </c>
      <c r="GQ45" s="216" t="n">
        <v>0.000674036128336479</v>
      </c>
      <c r="GR45" s="219" t="n">
        <v>0.00417902399568617</v>
      </c>
      <c r="GS45" s="218" t="s">
        <v>161</v>
      </c>
      <c r="GT45" s="216" t="s">
        <v>161</v>
      </c>
      <c r="GU45" s="216" t="n">
        <v>0.145471368356122</v>
      </c>
      <c r="GV45" s="216" t="n">
        <v>0.00133648606970289</v>
      </c>
      <c r="GW45" s="216" t="n">
        <v>0.000102806620746376</v>
      </c>
      <c r="GX45" s="219" t="n">
        <v>0.00616839724478256</v>
      </c>
      <c r="GY45" s="218" t="s">
        <v>161</v>
      </c>
      <c r="GZ45" s="216" t="s">
        <v>161</v>
      </c>
      <c r="HA45" s="216" t="n">
        <v>0.181956991983713</v>
      </c>
      <c r="HB45" s="216" t="n">
        <v>0.000254485303473724</v>
      </c>
      <c r="HC45" s="216" t="n">
        <v>0.000127242651736862</v>
      </c>
      <c r="HD45" s="219" t="n">
        <v>0.0010179412138949</v>
      </c>
      <c r="HE45" s="218" t="s">
        <v>161</v>
      </c>
      <c r="HF45" s="216" t="s">
        <v>161</v>
      </c>
      <c r="HG45" s="216" t="n">
        <v>0.156103652825476</v>
      </c>
      <c r="HH45" s="216" t="n">
        <v>0.000468310958476428</v>
      </c>
      <c r="HI45" s="216" t="n">
        <v>0.000156103652825476</v>
      </c>
      <c r="HJ45" s="219" t="n">
        <v>0.0039025913206369</v>
      </c>
      <c r="HK45" s="218" t="s">
        <v>161</v>
      </c>
      <c r="HL45" s="216" t="s">
        <v>161</v>
      </c>
      <c r="HM45" s="216" t="n">
        <v>0.151044867854948</v>
      </c>
      <c r="HN45" s="216" t="n">
        <v>0.000307314074984634</v>
      </c>
      <c r="HO45" s="216" t="n">
        <v>0</v>
      </c>
      <c r="HP45" s="219" t="n">
        <v>0.00476336816226183</v>
      </c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</row>
    <row r="46" s="146" customFormat="true" ht="14.25" hidden="false" customHeight="false" outlineLevel="0" collapsed="false">
      <c r="A46" s="238"/>
      <c r="B46" s="209" t="n">
        <v>6</v>
      </c>
      <c r="C46" s="218" t="s">
        <v>161</v>
      </c>
      <c r="D46" s="216" t="n">
        <v>0.00791358811836628</v>
      </c>
      <c r="E46" s="216" t="n">
        <v>0.0622585605520759</v>
      </c>
      <c r="F46" s="216" t="n">
        <v>0</v>
      </c>
      <c r="G46" s="216" t="n">
        <v>0.000150020627836328</v>
      </c>
      <c r="H46" s="219" t="n">
        <v>0.000675092825263474</v>
      </c>
      <c r="I46" s="218" t="s">
        <v>161</v>
      </c>
      <c r="J46" s="216" t="n">
        <v>0.00460977015173827</v>
      </c>
      <c r="K46" s="216" t="n">
        <v>0.0643447083680133</v>
      </c>
      <c r="L46" s="216" t="n">
        <v>6.40245854408093E-005</v>
      </c>
      <c r="M46" s="216" t="n">
        <v>0</v>
      </c>
      <c r="N46" s="219" t="n">
        <v>6.40245854408093E-005</v>
      </c>
      <c r="O46" s="218" t="s">
        <v>161</v>
      </c>
      <c r="P46" s="216" t="n">
        <v>0.00515279832661599</v>
      </c>
      <c r="Q46" s="216" t="n">
        <v>0.0954543135554308</v>
      </c>
      <c r="R46" s="216" t="n">
        <v>0.000102035610428039</v>
      </c>
      <c r="S46" s="216" t="n">
        <v>0</v>
      </c>
      <c r="T46" s="219" t="n">
        <v>0.000357124636498138</v>
      </c>
      <c r="U46" s="218" t="s">
        <v>161</v>
      </c>
      <c r="V46" s="216" t="n">
        <v>0.00849377123442809</v>
      </c>
      <c r="W46" s="216" t="n">
        <v>0.0583238958097395</v>
      </c>
      <c r="X46" s="216" t="n">
        <v>0.000226500566251416</v>
      </c>
      <c r="Y46" s="216" t="n">
        <v>0.000113250283125708</v>
      </c>
      <c r="Z46" s="219" t="n">
        <v>0.000396375990939977</v>
      </c>
      <c r="AA46" s="218" t="s">
        <v>161</v>
      </c>
      <c r="AB46" s="216" t="n">
        <v>0.0100389791865853</v>
      </c>
      <c r="AC46" s="216" t="n">
        <v>0.068838714422299</v>
      </c>
      <c r="AD46" s="216" t="n">
        <v>0.000367728175332794</v>
      </c>
      <c r="AE46" s="216" t="n">
        <v>0.000183864087666397</v>
      </c>
      <c r="AF46" s="219" t="n">
        <v>0.000294182540266235</v>
      </c>
      <c r="AG46" s="218" t="s">
        <v>161</v>
      </c>
      <c r="AH46" s="216" t="n">
        <v>0.00603674540682415</v>
      </c>
      <c r="AI46" s="216" t="n">
        <v>0.0794225721784777</v>
      </c>
      <c r="AJ46" s="216" t="n">
        <v>5.249343832021E-005</v>
      </c>
      <c r="AK46" s="216" t="n">
        <v>0.00015748031496063</v>
      </c>
      <c r="AL46" s="219" t="n">
        <v>0.00057742782152231</v>
      </c>
      <c r="AM46" s="218" t="s">
        <v>161</v>
      </c>
      <c r="AN46" s="216" t="n">
        <v>0.00499149177538287</v>
      </c>
      <c r="AO46" s="216" t="n">
        <v>0.0948383437322745</v>
      </c>
      <c r="AP46" s="216" t="n">
        <v>0.000113442994895065</v>
      </c>
      <c r="AQ46" s="216" t="n">
        <v>0</v>
      </c>
      <c r="AR46" s="219" t="n">
        <v>0.000113442994895065</v>
      </c>
      <c r="AS46" s="218" t="s">
        <v>161</v>
      </c>
      <c r="AT46" s="216" t="n">
        <v>0.0117364630568152</v>
      </c>
      <c r="AU46" s="216" t="n">
        <v>0.0836667555792656</v>
      </c>
      <c r="AV46" s="216" t="n">
        <v>8.89125989152663E-005</v>
      </c>
      <c r="AW46" s="216" t="n">
        <v>8.89125989152663E-005</v>
      </c>
      <c r="AX46" s="219" t="n">
        <v>0.00071130079132213</v>
      </c>
      <c r="AY46" s="218" t="s">
        <v>161</v>
      </c>
      <c r="AZ46" s="216" t="n">
        <v>0.00719424460431655</v>
      </c>
      <c r="BA46" s="216" t="n">
        <v>0.0700492237788716</v>
      </c>
      <c r="BB46" s="216" t="n">
        <v>0</v>
      </c>
      <c r="BC46" s="216" t="n">
        <v>0</v>
      </c>
      <c r="BD46" s="219" t="n">
        <v>0.00176700744667424</v>
      </c>
      <c r="BE46" s="218" t="s">
        <v>161</v>
      </c>
      <c r="BF46" s="216" t="n">
        <v>0.00522276700063952</v>
      </c>
      <c r="BG46" s="216" t="n">
        <v>0.0586228949051375</v>
      </c>
      <c r="BH46" s="216" t="n">
        <v>0</v>
      </c>
      <c r="BI46" s="216" t="n">
        <v>0</v>
      </c>
      <c r="BJ46" s="219" t="n">
        <v>0.00127904497974845</v>
      </c>
      <c r="BK46" s="218" t="s">
        <v>161</v>
      </c>
      <c r="BL46" s="216" t="n">
        <v>0.0243961352657005</v>
      </c>
      <c r="BM46" s="216" t="n">
        <v>0.041304347826087</v>
      </c>
      <c r="BN46" s="216" t="n">
        <v>0.000483091787439614</v>
      </c>
      <c r="BO46" s="216" t="n">
        <v>0.000241545893719807</v>
      </c>
      <c r="BP46" s="219" t="n">
        <v>0.00072463768115942</v>
      </c>
      <c r="BQ46" s="218" t="s">
        <v>161</v>
      </c>
      <c r="BR46" s="216" t="n">
        <v>0.0177951388888889</v>
      </c>
      <c r="BS46" s="216" t="n">
        <v>0.0787760416666667</v>
      </c>
      <c r="BT46" s="216" t="n">
        <v>0.000289351851851852</v>
      </c>
      <c r="BU46" s="216" t="n">
        <v>0.000217013888888889</v>
      </c>
      <c r="BV46" s="219" t="n">
        <v>0.00231481481481481</v>
      </c>
      <c r="BW46" s="218" t="s">
        <v>161</v>
      </c>
      <c r="BX46" s="216" t="n">
        <v>0.0113707359740097</v>
      </c>
      <c r="BY46" s="216" t="n">
        <v>0.0668499312757716</v>
      </c>
      <c r="BZ46" s="216" t="n">
        <v>0.000124953142571536</v>
      </c>
      <c r="CA46" s="216" t="n">
        <v>0</v>
      </c>
      <c r="CB46" s="219" t="n">
        <v>0.00112457828314382</v>
      </c>
      <c r="CC46" s="218" t="s">
        <v>161</v>
      </c>
      <c r="CD46" s="216" t="n">
        <v>0.0117997127026472</v>
      </c>
      <c r="CE46" s="216" t="n">
        <v>0.0685409398727683</v>
      </c>
      <c r="CF46" s="216" t="n">
        <v>0</v>
      </c>
      <c r="CG46" s="216" t="n">
        <v>0.000102606197414324</v>
      </c>
      <c r="CH46" s="219" t="n">
        <v>0.00112866817155756</v>
      </c>
      <c r="CI46" s="218" t="s">
        <v>161</v>
      </c>
      <c r="CJ46" s="216" t="n">
        <v>0.0175222450376454</v>
      </c>
      <c r="CK46" s="216" t="n">
        <v>0.058590006844627</v>
      </c>
      <c r="CL46" s="216" t="n">
        <v>0.000136892539356605</v>
      </c>
      <c r="CM46" s="216" t="n">
        <v>0.000136892539356605</v>
      </c>
      <c r="CN46" s="219" t="n">
        <v>0.00027378507871321</v>
      </c>
      <c r="CO46" s="218" t="s">
        <v>161</v>
      </c>
      <c r="CP46" s="216" t="n">
        <v>0.0148713060057197</v>
      </c>
      <c r="CQ46" s="216" t="n">
        <v>0.0695900857959962</v>
      </c>
      <c r="CR46" s="216" t="n">
        <v>0.000190657769304099</v>
      </c>
      <c r="CS46" s="216" t="n">
        <v>0.000190657769304099</v>
      </c>
      <c r="CT46" s="219" t="n">
        <v>0.00209723546234509</v>
      </c>
      <c r="CU46" s="218" t="s">
        <v>161</v>
      </c>
      <c r="CV46" s="216" t="n">
        <v>0.0134200332042059</v>
      </c>
      <c r="CW46" s="216" t="n">
        <v>0.066961815163254</v>
      </c>
      <c r="CX46" s="216" t="n">
        <v>0</v>
      </c>
      <c r="CY46" s="216" t="n">
        <v>0.000138350857775318</v>
      </c>
      <c r="CZ46" s="219" t="n">
        <v>0.000830105146651909</v>
      </c>
      <c r="DA46" s="218" t="s">
        <v>161</v>
      </c>
      <c r="DB46" s="216" t="n">
        <v>0.012709991158267</v>
      </c>
      <c r="DC46" s="216" t="n">
        <v>0.0736074270557029</v>
      </c>
      <c r="DD46" s="216" t="n">
        <v>0</v>
      </c>
      <c r="DE46" s="216" t="n">
        <v>0</v>
      </c>
      <c r="DF46" s="219" t="n">
        <v>0.000773651635720601</v>
      </c>
      <c r="DG46" s="174" t="s">
        <v>161</v>
      </c>
      <c r="DH46" s="172" t="n">
        <v>0.00849426455641063</v>
      </c>
      <c r="DI46" s="172" t="n">
        <v>0.0681719181065776</v>
      </c>
      <c r="DJ46" s="172" t="n">
        <v>7.26005517641934E-005</v>
      </c>
      <c r="DK46" s="172" t="n">
        <v>0</v>
      </c>
      <c r="DL46" s="175" t="n">
        <v>0.000290402207056774</v>
      </c>
      <c r="DM46" s="174" t="s">
        <v>161</v>
      </c>
      <c r="DN46" s="172" t="n">
        <v>0.00875561754222842</v>
      </c>
      <c r="DO46" s="172" t="n">
        <v>0.0621416395474973</v>
      </c>
      <c r="DP46" s="172" t="n">
        <v>7.74833410816674E-005</v>
      </c>
      <c r="DQ46" s="172" t="n">
        <v>0</v>
      </c>
      <c r="DR46" s="175" t="n">
        <v>0.000542383387571672</v>
      </c>
      <c r="DS46" s="218" t="s">
        <v>161</v>
      </c>
      <c r="DT46" s="216" t="n">
        <v>0.00769413280005423</v>
      </c>
      <c r="DU46" s="216" t="n">
        <v>0.0661288682506864</v>
      </c>
      <c r="DV46" s="216" t="n">
        <v>0</v>
      </c>
      <c r="DW46" s="216" t="n">
        <v>0</v>
      </c>
      <c r="DX46" s="219" t="n">
        <v>0.000440633155950242</v>
      </c>
      <c r="DY46" s="218" t="s">
        <v>161</v>
      </c>
      <c r="DZ46" s="216" t="n">
        <v>0.0064624894633324</v>
      </c>
      <c r="EA46" s="216" t="n">
        <v>0.0683712653367051</v>
      </c>
      <c r="EB46" s="216" t="n">
        <v>0</v>
      </c>
      <c r="EC46" s="216" t="n">
        <v>0</v>
      </c>
      <c r="ED46" s="219" t="n">
        <v>0.000468296337922637</v>
      </c>
      <c r="EE46" s="218" t="s">
        <v>161</v>
      </c>
      <c r="EF46" s="216" t="n">
        <v>0.0095895216933692</v>
      </c>
      <c r="EG46" s="216" t="n">
        <v>0.0605777102093322</v>
      </c>
      <c r="EH46" s="216" t="n">
        <v>0</v>
      </c>
      <c r="EI46" s="216" t="n">
        <v>0</v>
      </c>
      <c r="EJ46" s="219" t="n">
        <v>0.000233890773009005</v>
      </c>
      <c r="EK46" s="218" t="s">
        <v>161</v>
      </c>
      <c r="EL46" s="216" t="n">
        <v>0.0164565078008121</v>
      </c>
      <c r="EM46" s="216" t="n">
        <v>0.0754434708270998</v>
      </c>
      <c r="EN46" s="216" t="n">
        <v>0.000213720880530028</v>
      </c>
      <c r="EO46" s="216" t="n">
        <v>0.000106860440265014</v>
      </c>
      <c r="EP46" s="219" t="n">
        <v>0.000320581320795042</v>
      </c>
      <c r="EQ46" s="218" t="s">
        <v>161</v>
      </c>
      <c r="ER46" s="216" t="n">
        <v>0.0157591287636131</v>
      </c>
      <c r="ES46" s="216" t="n">
        <v>0.0672645739910314</v>
      </c>
      <c r="ET46" s="216" t="n">
        <v>0.00051249199231262</v>
      </c>
      <c r="EU46" s="216" t="n">
        <v>0.000128122998078155</v>
      </c>
      <c r="EV46" s="219" t="n">
        <v>0.000896860986547085</v>
      </c>
      <c r="EW46" s="218" t="s">
        <v>161</v>
      </c>
      <c r="EX46" s="216" t="n">
        <v>0.028404034411154</v>
      </c>
      <c r="EY46" s="216" t="n">
        <v>0.0470928507861169</v>
      </c>
      <c r="EZ46" s="216" t="n">
        <v>0.000444971818451498</v>
      </c>
      <c r="FA46" s="216" t="n">
        <v>0</v>
      </c>
      <c r="FB46" s="219" t="n">
        <v>0.00081578166716108</v>
      </c>
      <c r="FC46" s="218" t="s">
        <v>161</v>
      </c>
      <c r="FD46" s="216" t="n">
        <v>0.0136899076727157</v>
      </c>
      <c r="FE46" s="216" t="n">
        <v>0.0638331741483604</v>
      </c>
      <c r="FF46" s="216" t="n">
        <v>0</v>
      </c>
      <c r="FG46" s="216" t="n">
        <v>0</v>
      </c>
      <c r="FH46" s="219" t="n">
        <v>0.00159184972938555</v>
      </c>
      <c r="FI46" s="218" t="s">
        <v>161</v>
      </c>
      <c r="FJ46" s="216" t="n">
        <v>0.0154734662743816</v>
      </c>
      <c r="FK46" s="216" t="n">
        <v>0.0579710144927536</v>
      </c>
      <c r="FL46" s="216" t="n">
        <v>0.0001089680723548</v>
      </c>
      <c r="FM46" s="216" t="n">
        <v>0.0001089680723548</v>
      </c>
      <c r="FN46" s="219" t="n">
        <v>0.0013076168682576</v>
      </c>
      <c r="FO46" s="218" t="s">
        <v>161</v>
      </c>
      <c r="FP46" s="216" t="n">
        <v>0.0116788321167883</v>
      </c>
      <c r="FQ46" s="216" t="n">
        <v>0.0679495686794957</v>
      </c>
      <c r="FR46" s="216" t="n">
        <v>0</v>
      </c>
      <c r="FS46" s="216" t="n">
        <v>6.635700066357E-005</v>
      </c>
      <c r="FT46" s="219" t="n">
        <v>0.00079628400796284</v>
      </c>
      <c r="FU46" s="218" t="s">
        <v>161</v>
      </c>
      <c r="FV46" s="216" t="n">
        <v>0.0188505141049301</v>
      </c>
      <c r="FW46" s="216" t="n">
        <v>0.0510150276825732</v>
      </c>
      <c r="FX46" s="216" t="n">
        <v>0.000131821776957553</v>
      </c>
      <c r="FY46" s="216" t="n">
        <v>0</v>
      </c>
      <c r="FZ46" s="219" t="n">
        <v>0.0036910097548115</v>
      </c>
      <c r="GA46" s="218" t="s">
        <v>161</v>
      </c>
      <c r="GB46" s="216" t="n">
        <v>0.0157023624275004</v>
      </c>
      <c r="GC46" s="216" t="n">
        <v>0.0611118970151365</v>
      </c>
      <c r="GD46" s="216" t="n">
        <v>0.000141462724572075</v>
      </c>
      <c r="GE46" s="216" t="n">
        <v>0</v>
      </c>
      <c r="GF46" s="219" t="n">
        <v>0.0011317017965766</v>
      </c>
      <c r="GG46" s="218" t="s">
        <v>161</v>
      </c>
      <c r="GH46" s="216" t="n">
        <v>0.0121505249498643</v>
      </c>
      <c r="GI46" s="216" t="n">
        <v>0.0507254925091424</v>
      </c>
      <c r="GJ46" s="216" t="n">
        <v>0.000471865046596673</v>
      </c>
      <c r="GK46" s="216" t="n">
        <v>0</v>
      </c>
      <c r="GL46" s="219" t="n">
        <v>0.00070779756989501</v>
      </c>
      <c r="GM46" s="218" t="s">
        <v>161</v>
      </c>
      <c r="GN46" s="216" t="n">
        <v>0.0103801563763818</v>
      </c>
      <c r="GO46" s="216" t="n">
        <v>0.0640334321919655</v>
      </c>
      <c r="GP46" s="216" t="n">
        <v>0.000269614451334592</v>
      </c>
      <c r="GQ46" s="216" t="n">
        <v>0.000269614451334592</v>
      </c>
      <c r="GR46" s="219" t="n">
        <v>0.00202210838500944</v>
      </c>
      <c r="GS46" s="218" t="s">
        <v>161</v>
      </c>
      <c r="GT46" s="216" t="n">
        <v>0.0138788938007608</v>
      </c>
      <c r="GU46" s="216" t="n">
        <v>0.0690860491415647</v>
      </c>
      <c r="GV46" s="216" t="n">
        <v>0.000205613241492752</v>
      </c>
      <c r="GW46" s="216" t="n">
        <v>0</v>
      </c>
      <c r="GX46" s="219" t="n">
        <v>0.00185051917343477</v>
      </c>
      <c r="GY46" s="218" t="s">
        <v>161</v>
      </c>
      <c r="GZ46" s="216" t="n">
        <v>0.0018450184501845</v>
      </c>
      <c r="HA46" s="216" t="n">
        <v>0.0717012342537219</v>
      </c>
      <c r="HB46" s="216" t="n">
        <v>0.000127242651736862</v>
      </c>
      <c r="HC46" s="216" t="n">
        <v>0</v>
      </c>
      <c r="HD46" s="219" t="n">
        <v>0.000254485303473724</v>
      </c>
      <c r="HE46" s="218" t="s">
        <v>161</v>
      </c>
      <c r="HF46" s="216" t="n">
        <v>0.0109272556977833</v>
      </c>
      <c r="HG46" s="216" t="n">
        <v>0.0707149547299407</v>
      </c>
      <c r="HH46" s="216" t="n">
        <v>0.000312207305650952</v>
      </c>
      <c r="HI46" s="216" t="n">
        <v>0</v>
      </c>
      <c r="HJ46" s="219" t="n">
        <v>0.000936621916952857</v>
      </c>
      <c r="HK46" s="218" t="s">
        <v>161</v>
      </c>
      <c r="HL46" s="216" t="n">
        <v>0.0158266748617087</v>
      </c>
      <c r="HM46" s="216" t="n">
        <v>0.0560848186846958</v>
      </c>
      <c r="HN46" s="216" t="n">
        <v>0</v>
      </c>
      <c r="HO46" s="216" t="n">
        <v>0</v>
      </c>
      <c r="HP46" s="219" t="n">
        <v>0.00153657037492317</v>
      </c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</row>
    <row r="47" s="146" customFormat="true" ht="14.25" hidden="false" customHeight="false" outlineLevel="0" collapsed="false">
      <c r="A47" s="238"/>
      <c r="B47" s="209" t="n">
        <v>7</v>
      </c>
      <c r="C47" s="218" t="s">
        <v>161</v>
      </c>
      <c r="D47" s="216" t="n">
        <v>0.00180024753403593</v>
      </c>
      <c r="E47" s="216" t="n">
        <v>0.0220530322919401</v>
      </c>
      <c r="F47" s="216" t="n">
        <v>3.75051569590819E-005</v>
      </c>
      <c r="G47" s="216" t="n">
        <v>0</v>
      </c>
      <c r="H47" s="219" t="n">
        <v>0.000187525784795409</v>
      </c>
      <c r="I47" s="218" t="s">
        <v>161</v>
      </c>
      <c r="J47" s="216" t="n">
        <v>0.000512196683526474</v>
      </c>
      <c r="K47" s="216" t="n">
        <v>0.0188872527050387</v>
      </c>
      <c r="L47" s="216" t="n">
        <v>0</v>
      </c>
      <c r="M47" s="216" t="n">
        <v>0</v>
      </c>
      <c r="N47" s="219" t="n">
        <v>6.40245854408093E-005</v>
      </c>
      <c r="O47" s="218" t="s">
        <v>161</v>
      </c>
      <c r="P47" s="216" t="n">
        <v>0.00183664098770471</v>
      </c>
      <c r="Q47" s="216" t="n">
        <v>0.0372174889036274</v>
      </c>
      <c r="R47" s="216" t="n">
        <v>2.55089026070098E-005</v>
      </c>
      <c r="S47" s="216" t="n">
        <v>0</v>
      </c>
      <c r="T47" s="219" t="n">
        <v>7.65267078210295E-005</v>
      </c>
      <c r="U47" s="218" t="s">
        <v>161</v>
      </c>
      <c r="V47" s="216" t="n">
        <v>0.00141562853907135</v>
      </c>
      <c r="W47" s="216" t="n">
        <v>0.0198187995469989</v>
      </c>
      <c r="X47" s="216" t="n">
        <v>0</v>
      </c>
      <c r="Y47" s="216" t="n">
        <v>0</v>
      </c>
      <c r="Z47" s="219" t="n">
        <v>0</v>
      </c>
      <c r="AA47" s="218" t="s">
        <v>161</v>
      </c>
      <c r="AB47" s="216" t="n">
        <v>0.00452305655659337</v>
      </c>
      <c r="AC47" s="216" t="n">
        <v>0.0228726925056998</v>
      </c>
      <c r="AD47" s="216" t="n">
        <v>0.000147091270133118</v>
      </c>
      <c r="AE47" s="216" t="n">
        <v>0</v>
      </c>
      <c r="AF47" s="219" t="n">
        <v>0.000183864087666397</v>
      </c>
      <c r="AG47" s="218" t="s">
        <v>161</v>
      </c>
      <c r="AH47" s="216" t="n">
        <v>0.00073490813648294</v>
      </c>
      <c r="AI47" s="216" t="n">
        <v>0.0322309711286089</v>
      </c>
      <c r="AJ47" s="216" t="n">
        <v>0</v>
      </c>
      <c r="AK47" s="216" t="n">
        <v>0</v>
      </c>
      <c r="AL47" s="219" t="n">
        <v>0.00020997375328084</v>
      </c>
      <c r="AM47" s="218" t="s">
        <v>161</v>
      </c>
      <c r="AN47" s="216" t="n">
        <v>0.00136131593874078</v>
      </c>
      <c r="AO47" s="216" t="n">
        <v>0.0513896766874645</v>
      </c>
      <c r="AP47" s="216" t="n">
        <v>0.00022688598979013</v>
      </c>
      <c r="AQ47" s="216" t="n">
        <v>0</v>
      </c>
      <c r="AR47" s="219" t="n">
        <v>0.000680657969370391</v>
      </c>
      <c r="AS47" s="218" t="s">
        <v>161</v>
      </c>
      <c r="AT47" s="216" t="n">
        <v>0.00382324175335645</v>
      </c>
      <c r="AU47" s="216" t="n">
        <v>0.0323641860051569</v>
      </c>
      <c r="AV47" s="216" t="n">
        <v>0</v>
      </c>
      <c r="AW47" s="216" t="n">
        <v>0</v>
      </c>
      <c r="AX47" s="219" t="n">
        <v>0.000444562994576331</v>
      </c>
      <c r="AY47" s="218" t="s">
        <v>161</v>
      </c>
      <c r="AZ47" s="216" t="n">
        <v>0.00201943708191342</v>
      </c>
      <c r="BA47" s="216" t="n">
        <v>0.0304177710463208</v>
      </c>
      <c r="BB47" s="216" t="n">
        <v>0</v>
      </c>
      <c r="BC47" s="216" t="n">
        <v>0</v>
      </c>
      <c r="BD47" s="219" t="n">
        <v>0.000757288905717531</v>
      </c>
      <c r="BE47" s="218" t="s">
        <v>161</v>
      </c>
      <c r="BF47" s="216" t="n">
        <v>0.00127904497974845</v>
      </c>
      <c r="BG47" s="216" t="n">
        <v>0.0217437646557237</v>
      </c>
      <c r="BH47" s="216" t="n">
        <v>0</v>
      </c>
      <c r="BI47" s="216" t="n">
        <v>0</v>
      </c>
      <c r="BJ47" s="219" t="n">
        <v>0</v>
      </c>
      <c r="BK47" s="218" t="s">
        <v>161</v>
      </c>
      <c r="BL47" s="216" t="n">
        <v>0.0120772946859903</v>
      </c>
      <c r="BM47" s="216" t="n">
        <v>0.0166666666666667</v>
      </c>
      <c r="BN47" s="216" t="n">
        <v>0</v>
      </c>
      <c r="BO47" s="216" t="n">
        <v>0</v>
      </c>
      <c r="BP47" s="219" t="n">
        <v>0.000483091787439614</v>
      </c>
      <c r="BQ47" s="218" t="s">
        <v>161</v>
      </c>
      <c r="BR47" s="216" t="n">
        <v>0.00882523148148148</v>
      </c>
      <c r="BS47" s="216" t="n">
        <v>0.0504918981481482</v>
      </c>
      <c r="BT47" s="216" t="n">
        <v>0.000289351851851852</v>
      </c>
      <c r="BU47" s="216" t="n">
        <v>0</v>
      </c>
      <c r="BV47" s="219" t="n">
        <v>0.000940393518518519</v>
      </c>
      <c r="BW47" s="218" t="s">
        <v>161</v>
      </c>
      <c r="BX47" s="216" t="n">
        <v>0.00312382856428839</v>
      </c>
      <c r="BY47" s="216" t="n">
        <v>0.0322379107834562</v>
      </c>
      <c r="BZ47" s="216" t="n">
        <v>0</v>
      </c>
      <c r="CA47" s="216" t="n">
        <v>0</v>
      </c>
      <c r="CB47" s="219" t="n">
        <v>0</v>
      </c>
      <c r="CC47" s="218" t="s">
        <v>161</v>
      </c>
      <c r="CD47" s="216" t="n">
        <v>0.0021547301457008</v>
      </c>
      <c r="CE47" s="216" t="n">
        <v>0.0317053150010261</v>
      </c>
      <c r="CF47" s="216" t="n">
        <v>0.000102606197414324</v>
      </c>
      <c r="CG47" s="216" t="n">
        <v>0</v>
      </c>
      <c r="CH47" s="219" t="n">
        <v>0.000513030987071619</v>
      </c>
      <c r="CI47" s="218" t="s">
        <v>161</v>
      </c>
      <c r="CJ47" s="216" t="n">
        <v>0.00739219712525667</v>
      </c>
      <c r="CK47" s="216" t="n">
        <v>0.0229979466119097</v>
      </c>
      <c r="CL47" s="216" t="n">
        <v>0.00027378507871321</v>
      </c>
      <c r="CM47" s="216" t="n">
        <v>0</v>
      </c>
      <c r="CN47" s="219" t="n">
        <v>0</v>
      </c>
      <c r="CO47" s="218" t="s">
        <v>161</v>
      </c>
      <c r="CP47" s="216" t="n">
        <v>0.00724499523355577</v>
      </c>
      <c r="CQ47" s="216" t="n">
        <v>0.0360343183984747</v>
      </c>
      <c r="CR47" s="216" t="n">
        <v>0</v>
      </c>
      <c r="CS47" s="216" t="n">
        <v>0</v>
      </c>
      <c r="CT47" s="219" t="n">
        <v>0.00133460438512869</v>
      </c>
      <c r="CU47" s="218" t="s">
        <v>161</v>
      </c>
      <c r="CV47" s="216" t="n">
        <v>0.00235196458218041</v>
      </c>
      <c r="CW47" s="216" t="n">
        <v>0.0275318206972883</v>
      </c>
      <c r="CX47" s="216" t="n">
        <v>0</v>
      </c>
      <c r="CY47" s="216" t="n">
        <v>0</v>
      </c>
      <c r="CZ47" s="219" t="n">
        <v>0.000415052573325955</v>
      </c>
      <c r="DA47" s="218" t="s">
        <v>161</v>
      </c>
      <c r="DB47" s="216" t="n">
        <v>0.00342617152961981</v>
      </c>
      <c r="DC47" s="216" t="n">
        <v>0.0342617152961981</v>
      </c>
      <c r="DD47" s="216" t="n">
        <v>0</v>
      </c>
      <c r="DE47" s="216" t="n">
        <v>0</v>
      </c>
      <c r="DF47" s="219" t="n">
        <v>0.000442086648983201</v>
      </c>
      <c r="DG47" s="174" t="s">
        <v>161</v>
      </c>
      <c r="DH47" s="172" t="n">
        <v>0.00196021489763322</v>
      </c>
      <c r="DI47" s="172" t="n">
        <v>0.0257731958762887</v>
      </c>
      <c r="DJ47" s="172" t="n">
        <v>0</v>
      </c>
      <c r="DK47" s="172" t="n">
        <v>0</v>
      </c>
      <c r="DL47" s="175" t="n">
        <v>0</v>
      </c>
      <c r="DM47" s="174" t="s">
        <v>161</v>
      </c>
      <c r="DN47" s="172" t="n">
        <v>0.00255695025569503</v>
      </c>
      <c r="DO47" s="172" t="n">
        <v>0.0266542693320936</v>
      </c>
      <c r="DP47" s="172" t="n">
        <v>0</v>
      </c>
      <c r="DQ47" s="172" t="n">
        <v>0</v>
      </c>
      <c r="DR47" s="175" t="n">
        <v>0.000154966682163335</v>
      </c>
      <c r="DS47" s="218" t="s">
        <v>161</v>
      </c>
      <c r="DT47" s="216" t="n">
        <v>0.00155916347490086</v>
      </c>
      <c r="DU47" s="216" t="n">
        <v>0.0239636647120632</v>
      </c>
      <c r="DV47" s="216" t="n">
        <v>3.38948581500186E-005</v>
      </c>
      <c r="DW47" s="216" t="n">
        <v>0</v>
      </c>
      <c r="DX47" s="219" t="n">
        <v>0.000237264007050131</v>
      </c>
      <c r="DY47" s="218" t="s">
        <v>161</v>
      </c>
      <c r="DZ47" s="216" t="n">
        <v>0.00159220754893697</v>
      </c>
      <c r="EA47" s="216" t="n">
        <v>0.0256626393181605</v>
      </c>
      <c r="EB47" s="216" t="n">
        <v>0</v>
      </c>
      <c r="EC47" s="216" t="n">
        <v>0</v>
      </c>
      <c r="ED47" s="219" t="n">
        <v>9.36592675845275E-005</v>
      </c>
      <c r="EE47" s="218" t="s">
        <v>161</v>
      </c>
      <c r="EF47" s="216" t="n">
        <v>0.00327447082212607</v>
      </c>
      <c r="EG47" s="216" t="n">
        <v>0.026078821190504</v>
      </c>
      <c r="EH47" s="216" t="n">
        <v>0</v>
      </c>
      <c r="EI47" s="216" t="n">
        <v>0</v>
      </c>
      <c r="EJ47" s="219" t="n">
        <v>0.000350836159513507</v>
      </c>
      <c r="EK47" s="218" t="s">
        <v>161</v>
      </c>
      <c r="EL47" s="216" t="n">
        <v>0.00758709125881599</v>
      </c>
      <c r="EM47" s="216" t="n">
        <v>0.0314169694379141</v>
      </c>
      <c r="EN47" s="216" t="n">
        <v>0.000106860440265014</v>
      </c>
      <c r="EO47" s="216" t="n">
        <v>0</v>
      </c>
      <c r="EP47" s="219" t="n">
        <v>0</v>
      </c>
      <c r="EQ47" s="218" t="s">
        <v>161</v>
      </c>
      <c r="ER47" s="216" t="n">
        <v>0.00499679692504805</v>
      </c>
      <c r="ES47" s="216" t="n">
        <v>0.0360025624599616</v>
      </c>
      <c r="ET47" s="216" t="n">
        <v>0.000128122998078155</v>
      </c>
      <c r="EU47" s="216" t="n">
        <v>0</v>
      </c>
      <c r="EV47" s="219" t="n">
        <v>0.000384368994234465</v>
      </c>
      <c r="EW47" s="218" t="s">
        <v>161</v>
      </c>
      <c r="EX47" s="216" t="n">
        <v>0.010679323642836</v>
      </c>
      <c r="EY47" s="216" t="n">
        <v>0.0196529219816078</v>
      </c>
      <c r="EZ47" s="216" t="n">
        <v>0.000222485909225749</v>
      </c>
      <c r="FA47" s="216" t="n">
        <v>0</v>
      </c>
      <c r="FB47" s="219" t="n">
        <v>0.000148323939483833</v>
      </c>
      <c r="FC47" s="218" t="s">
        <v>161</v>
      </c>
      <c r="FD47" s="216" t="n">
        <v>0.0052531041069723</v>
      </c>
      <c r="FE47" s="216" t="n">
        <v>0.0297675899395097</v>
      </c>
      <c r="FF47" s="216" t="n">
        <v>0</v>
      </c>
      <c r="FG47" s="216" t="n">
        <v>0</v>
      </c>
      <c r="FH47" s="219" t="n">
        <v>0.000636739891754218</v>
      </c>
      <c r="FI47" s="218" t="s">
        <v>161</v>
      </c>
      <c r="FJ47" s="216" t="n">
        <v>0.0064291162689332</v>
      </c>
      <c r="FK47" s="216" t="n">
        <v>0.0240819439904108</v>
      </c>
      <c r="FL47" s="216" t="n">
        <v>0</v>
      </c>
      <c r="FM47" s="216" t="n">
        <v>0</v>
      </c>
      <c r="FN47" s="219" t="n">
        <v>0.0004358722894192</v>
      </c>
      <c r="FO47" s="218" t="s">
        <v>161</v>
      </c>
      <c r="FP47" s="216" t="n">
        <v>0.00444591904445919</v>
      </c>
      <c r="FQ47" s="216" t="n">
        <v>0.028865295288653</v>
      </c>
      <c r="FR47" s="216" t="n">
        <v>0</v>
      </c>
      <c r="FS47" s="216" t="n">
        <v>6.635700066357E-005</v>
      </c>
      <c r="FT47" s="219" t="n">
        <v>0.00019907100199071</v>
      </c>
      <c r="FU47" s="218" t="s">
        <v>161</v>
      </c>
      <c r="FV47" s="216" t="n">
        <v>0.00421829686264171</v>
      </c>
      <c r="FW47" s="216" t="n">
        <v>0.0214869496440812</v>
      </c>
      <c r="FX47" s="216" t="n">
        <v>0</v>
      </c>
      <c r="FY47" s="216" t="n">
        <v>0</v>
      </c>
      <c r="FZ47" s="219" t="n">
        <v>0.0019773266543633</v>
      </c>
      <c r="GA47" s="218" t="s">
        <v>161</v>
      </c>
      <c r="GB47" s="216" t="n">
        <v>0.00438534446173433</v>
      </c>
      <c r="GC47" s="216" t="n">
        <v>0.0230584241052483</v>
      </c>
      <c r="GD47" s="216" t="n">
        <v>0</v>
      </c>
      <c r="GE47" s="216" t="n">
        <v>0</v>
      </c>
      <c r="GF47" s="219" t="n">
        <v>0.000424388173716226</v>
      </c>
      <c r="GG47" s="218" t="s">
        <v>161</v>
      </c>
      <c r="GH47" s="216" t="n">
        <v>0.00872950336203846</v>
      </c>
      <c r="GI47" s="216" t="n">
        <v>0.0220596909283945</v>
      </c>
      <c r="GJ47" s="216" t="n">
        <v>0.00070779756989501</v>
      </c>
      <c r="GK47" s="216" t="n">
        <v>0</v>
      </c>
      <c r="GL47" s="219" t="n">
        <v>0</v>
      </c>
      <c r="GM47" s="218" t="s">
        <v>161</v>
      </c>
      <c r="GN47" s="216" t="n">
        <v>0.00485306012402265</v>
      </c>
      <c r="GO47" s="216" t="n">
        <v>0.0238608789431114</v>
      </c>
      <c r="GP47" s="216" t="n">
        <v>0</v>
      </c>
      <c r="GQ47" s="216" t="n">
        <v>0</v>
      </c>
      <c r="GR47" s="219" t="n">
        <v>0.00148287948234025</v>
      </c>
      <c r="GS47" s="218" t="s">
        <v>161</v>
      </c>
      <c r="GT47" s="216" t="n">
        <v>0.0051403310373188</v>
      </c>
      <c r="GU47" s="216" t="n">
        <v>0.0308419862239128</v>
      </c>
      <c r="GV47" s="216" t="n">
        <v>0</v>
      </c>
      <c r="GW47" s="216" t="n">
        <v>0</v>
      </c>
      <c r="GX47" s="219" t="n">
        <v>0.000822452965971009</v>
      </c>
      <c r="GY47" s="218" t="s">
        <v>161</v>
      </c>
      <c r="GZ47" s="216" t="n">
        <v>0.000636213258684311</v>
      </c>
      <c r="HA47" s="216" t="n">
        <v>0.0297747805064258</v>
      </c>
      <c r="HB47" s="216" t="n">
        <v>6.36213258684311E-005</v>
      </c>
      <c r="HC47" s="216" t="n">
        <v>0</v>
      </c>
      <c r="HD47" s="219" t="n">
        <v>6.36213258684311E-005</v>
      </c>
      <c r="HE47" s="218" t="s">
        <v>161</v>
      </c>
      <c r="HF47" s="216" t="n">
        <v>0.00296596940368405</v>
      </c>
      <c r="HG47" s="216" t="n">
        <v>0.0368404620668124</v>
      </c>
      <c r="HH47" s="216" t="n">
        <v>0</v>
      </c>
      <c r="HI47" s="216" t="n">
        <v>0</v>
      </c>
      <c r="HJ47" s="219" t="n">
        <v>0.000468310958476428</v>
      </c>
      <c r="HK47" s="218" t="s">
        <v>161</v>
      </c>
      <c r="HL47" s="216" t="n">
        <v>0.00291948371235403</v>
      </c>
      <c r="HM47" s="216" t="n">
        <v>0.0307314074984634</v>
      </c>
      <c r="HN47" s="216" t="n">
        <v>0</v>
      </c>
      <c r="HO47" s="216" t="n">
        <v>0</v>
      </c>
      <c r="HP47" s="219" t="n">
        <v>0.000614628149969269</v>
      </c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</row>
    <row r="48" s="146" customFormat="true" ht="14.25" hidden="false" customHeight="false" outlineLevel="0" collapsed="false">
      <c r="A48" s="238"/>
      <c r="B48" s="209" t="n">
        <v>8</v>
      </c>
      <c r="C48" s="218" t="s">
        <v>161</v>
      </c>
      <c r="D48" s="216" t="n">
        <v>0.000750103139181638</v>
      </c>
      <c r="E48" s="216" t="n">
        <v>0.00851367062971159</v>
      </c>
      <c r="F48" s="216" t="n">
        <v>0</v>
      </c>
      <c r="G48" s="216" t="n">
        <v>0</v>
      </c>
      <c r="H48" s="219" t="n">
        <v>3.75051569590819E-005</v>
      </c>
      <c r="I48" s="218" t="s">
        <v>161</v>
      </c>
      <c r="J48" s="216" t="n">
        <v>0.000704270439848902</v>
      </c>
      <c r="K48" s="216" t="n">
        <v>0.00672258147128497</v>
      </c>
      <c r="L48" s="216" t="n">
        <v>0</v>
      </c>
      <c r="M48" s="216" t="n">
        <v>0</v>
      </c>
      <c r="N48" s="219" t="n">
        <v>0</v>
      </c>
      <c r="O48" s="218" t="s">
        <v>161</v>
      </c>
      <c r="P48" s="216" t="n">
        <v>0.000739758175603286</v>
      </c>
      <c r="Q48" s="216" t="n">
        <v>0.0121932554461507</v>
      </c>
      <c r="R48" s="216" t="n">
        <v>2.55089026070098E-005</v>
      </c>
      <c r="S48" s="216" t="n">
        <v>0</v>
      </c>
      <c r="T48" s="219" t="n">
        <v>7.65267078210295E-005</v>
      </c>
      <c r="U48" s="218" t="s">
        <v>161</v>
      </c>
      <c r="V48" s="216" t="n">
        <v>0.000906002265005663</v>
      </c>
      <c r="W48" s="216" t="n">
        <v>0.00900339750849377</v>
      </c>
      <c r="X48" s="216" t="n">
        <v>0</v>
      </c>
      <c r="Y48" s="216" t="n">
        <v>5.66251415628539E-005</v>
      </c>
      <c r="Z48" s="219" t="n">
        <v>0</v>
      </c>
      <c r="AA48" s="218" t="s">
        <v>161</v>
      </c>
      <c r="AB48" s="216" t="n">
        <v>0.00165477678899757</v>
      </c>
      <c r="AC48" s="216" t="n">
        <v>0.00632492461572406</v>
      </c>
      <c r="AD48" s="216" t="n">
        <v>0.000110318452599838</v>
      </c>
      <c r="AE48" s="216" t="n">
        <v>0</v>
      </c>
      <c r="AF48" s="219" t="n">
        <v>3.67728175332794E-005</v>
      </c>
      <c r="AG48" s="218" t="s">
        <v>161</v>
      </c>
      <c r="AH48" s="216" t="n">
        <v>0.00015748031496063</v>
      </c>
      <c r="AI48" s="216" t="n">
        <v>0.0108661417322835</v>
      </c>
      <c r="AJ48" s="216" t="n">
        <v>0</v>
      </c>
      <c r="AK48" s="216" t="n">
        <v>0</v>
      </c>
      <c r="AL48" s="219" t="n">
        <v>0</v>
      </c>
      <c r="AM48" s="218" t="s">
        <v>161</v>
      </c>
      <c r="AN48" s="216" t="n">
        <v>0.00124787294384572</v>
      </c>
      <c r="AO48" s="216" t="n">
        <v>0.026091888825865</v>
      </c>
      <c r="AP48" s="216" t="n">
        <v>0</v>
      </c>
      <c r="AQ48" s="216" t="n">
        <v>0</v>
      </c>
      <c r="AR48" s="219" t="n">
        <v>0.000453771979580261</v>
      </c>
      <c r="AS48" s="218" t="s">
        <v>161</v>
      </c>
      <c r="AT48" s="216" t="n">
        <v>0.00213390237396639</v>
      </c>
      <c r="AU48" s="216" t="n">
        <v>0.013692540232951</v>
      </c>
      <c r="AV48" s="216" t="n">
        <v>0</v>
      </c>
      <c r="AW48" s="216" t="n">
        <v>0</v>
      </c>
      <c r="AX48" s="219" t="n">
        <v>8.89125989152663E-005</v>
      </c>
      <c r="AY48" s="218" t="s">
        <v>161</v>
      </c>
      <c r="AZ48" s="216" t="n">
        <v>0.000757288905717531</v>
      </c>
      <c r="BA48" s="216" t="n">
        <v>0.011359333585763</v>
      </c>
      <c r="BB48" s="216" t="n">
        <v>0</v>
      </c>
      <c r="BC48" s="216" t="n">
        <v>0</v>
      </c>
      <c r="BD48" s="219" t="n">
        <v>0.000252429635239177</v>
      </c>
      <c r="BE48" s="218" t="s">
        <v>161</v>
      </c>
      <c r="BF48" s="216" t="n">
        <v>0.00106587081645705</v>
      </c>
      <c r="BG48" s="216" t="n">
        <v>0.0100191856746962</v>
      </c>
      <c r="BH48" s="216" t="n">
        <v>0</v>
      </c>
      <c r="BI48" s="216" t="n">
        <v>0</v>
      </c>
      <c r="BJ48" s="219" t="n">
        <v>0</v>
      </c>
      <c r="BK48" s="218" t="s">
        <v>161</v>
      </c>
      <c r="BL48" s="216" t="n">
        <v>0.0070048309178744</v>
      </c>
      <c r="BM48" s="216" t="n">
        <v>0.00942028985507246</v>
      </c>
      <c r="BN48" s="216" t="n">
        <v>0</v>
      </c>
      <c r="BO48" s="216" t="n">
        <v>0</v>
      </c>
      <c r="BP48" s="219" t="n">
        <v>0</v>
      </c>
      <c r="BQ48" s="218" t="s">
        <v>161</v>
      </c>
      <c r="BR48" s="216" t="n">
        <v>0.00810185185185185</v>
      </c>
      <c r="BS48" s="216" t="n">
        <v>0.025462962962963</v>
      </c>
      <c r="BT48" s="216" t="n">
        <v>7.2337962962963E-005</v>
      </c>
      <c r="BU48" s="216" t="n">
        <v>0</v>
      </c>
      <c r="BV48" s="219" t="n">
        <v>0</v>
      </c>
      <c r="BW48" s="218" t="s">
        <v>161</v>
      </c>
      <c r="BX48" s="216" t="n">
        <v>0.00124953142571536</v>
      </c>
      <c r="BY48" s="216" t="n">
        <v>0.0153692365362989</v>
      </c>
      <c r="BZ48" s="216" t="n">
        <v>0.000124953142571536</v>
      </c>
      <c r="CA48" s="216" t="n">
        <v>0</v>
      </c>
      <c r="CB48" s="219" t="n">
        <v>0</v>
      </c>
      <c r="CC48" s="218" t="s">
        <v>161</v>
      </c>
      <c r="CD48" s="216" t="n">
        <v>0.00184691155345783</v>
      </c>
      <c r="CE48" s="216" t="n">
        <v>0.0152883234147343</v>
      </c>
      <c r="CF48" s="216" t="n">
        <v>0</v>
      </c>
      <c r="CG48" s="216" t="n">
        <v>0</v>
      </c>
      <c r="CH48" s="219" t="n">
        <v>0.000102606197414324</v>
      </c>
      <c r="CI48" s="218" t="s">
        <v>161</v>
      </c>
      <c r="CJ48" s="216" t="n">
        <v>0.00301163586584531</v>
      </c>
      <c r="CK48" s="216" t="n">
        <v>0.0119096509240246</v>
      </c>
      <c r="CL48" s="216" t="n">
        <v>0</v>
      </c>
      <c r="CM48" s="216" t="n">
        <v>0</v>
      </c>
      <c r="CN48" s="219" t="n">
        <v>0</v>
      </c>
      <c r="CO48" s="218" t="s">
        <v>161</v>
      </c>
      <c r="CP48" s="216" t="n">
        <v>0.00343183984747378</v>
      </c>
      <c r="CQ48" s="216" t="n">
        <v>0.0205910390848427</v>
      </c>
      <c r="CR48" s="216" t="n">
        <v>0</v>
      </c>
      <c r="CS48" s="216" t="n">
        <v>0</v>
      </c>
      <c r="CT48" s="219" t="n">
        <v>0.000571973307912298</v>
      </c>
      <c r="CU48" s="218" t="s">
        <v>161</v>
      </c>
      <c r="CV48" s="216" t="n">
        <v>0.000553403431101273</v>
      </c>
      <c r="CW48" s="216" t="n">
        <v>0.00954620918649696</v>
      </c>
      <c r="CX48" s="216" t="n">
        <v>0</v>
      </c>
      <c r="CY48" s="216" t="n">
        <v>0</v>
      </c>
      <c r="CZ48" s="219" t="n">
        <v>0.000138350857775318</v>
      </c>
      <c r="DA48" s="218" t="s">
        <v>161</v>
      </c>
      <c r="DB48" s="216" t="n">
        <v>0.0014367816091954</v>
      </c>
      <c r="DC48" s="216" t="n">
        <v>0.0133731211317418</v>
      </c>
      <c r="DD48" s="216" t="n">
        <v>0</v>
      </c>
      <c r="DE48" s="216" t="n">
        <v>0</v>
      </c>
      <c r="DF48" s="219" t="n">
        <v>0</v>
      </c>
      <c r="DG48" s="174" t="s">
        <v>161</v>
      </c>
      <c r="DH48" s="172" t="n">
        <v>0.00152461158704806</v>
      </c>
      <c r="DI48" s="172" t="n">
        <v>0.0104544794540439</v>
      </c>
      <c r="DJ48" s="172" t="n">
        <v>0</v>
      </c>
      <c r="DK48" s="172" t="n">
        <v>0</v>
      </c>
      <c r="DL48" s="175" t="n">
        <v>0</v>
      </c>
      <c r="DM48" s="174" t="s">
        <v>161</v>
      </c>
      <c r="DN48" s="172" t="n">
        <v>0.00131721679838835</v>
      </c>
      <c r="DO48" s="172" t="n">
        <v>0.0103827677049434</v>
      </c>
      <c r="DP48" s="172" t="n">
        <v>0</v>
      </c>
      <c r="DQ48" s="172" t="n">
        <v>0</v>
      </c>
      <c r="DR48" s="175" t="n">
        <v>0</v>
      </c>
      <c r="DS48" s="218" t="s">
        <v>161</v>
      </c>
      <c r="DT48" s="216" t="n">
        <v>0.00118632003525065</v>
      </c>
      <c r="DU48" s="216" t="n">
        <v>0.00972782428905535</v>
      </c>
      <c r="DV48" s="216" t="n">
        <v>0</v>
      </c>
      <c r="DW48" s="216" t="n">
        <v>0</v>
      </c>
      <c r="DX48" s="219" t="n">
        <v>0.000101684574450056</v>
      </c>
      <c r="DY48" s="218" t="s">
        <v>161</v>
      </c>
      <c r="DZ48" s="216" t="n">
        <v>0.0010302519434298</v>
      </c>
      <c r="EA48" s="216" t="n">
        <v>0.0107708157722207</v>
      </c>
      <c r="EB48" s="216" t="n">
        <v>0</v>
      </c>
      <c r="EC48" s="216" t="n">
        <v>0</v>
      </c>
      <c r="ED48" s="219" t="n">
        <v>9.36592675845275E-005</v>
      </c>
      <c r="EE48" s="218" t="s">
        <v>161</v>
      </c>
      <c r="EF48" s="216" t="n">
        <v>0.00210501695708104</v>
      </c>
      <c r="EG48" s="216" t="n">
        <v>0.0125131563559818</v>
      </c>
      <c r="EH48" s="216" t="n">
        <v>0</v>
      </c>
      <c r="EI48" s="216" t="n">
        <v>0</v>
      </c>
      <c r="EJ48" s="219" t="n">
        <v>0.000233890773009005</v>
      </c>
      <c r="EK48" s="218" t="s">
        <v>161</v>
      </c>
      <c r="EL48" s="216" t="n">
        <v>0.00555674289378072</v>
      </c>
      <c r="EM48" s="216" t="n">
        <v>0.0116477879888865</v>
      </c>
      <c r="EN48" s="216" t="n">
        <v>0</v>
      </c>
      <c r="EO48" s="216" t="n">
        <v>0</v>
      </c>
      <c r="EP48" s="219" t="n">
        <v>0</v>
      </c>
      <c r="EQ48" s="218" t="s">
        <v>161</v>
      </c>
      <c r="ER48" s="216" t="n">
        <v>0.00179372197309417</v>
      </c>
      <c r="ES48" s="216" t="n">
        <v>0.0221652786675208</v>
      </c>
      <c r="ET48" s="216" t="n">
        <v>0</v>
      </c>
      <c r="EU48" s="216" t="n">
        <v>0</v>
      </c>
      <c r="EV48" s="219" t="n">
        <v>0</v>
      </c>
      <c r="EW48" s="218" t="s">
        <v>161</v>
      </c>
      <c r="EX48" s="216" t="n">
        <v>0.00734203500444972</v>
      </c>
      <c r="EY48" s="216" t="n">
        <v>0.00956689409670721</v>
      </c>
      <c r="EZ48" s="216" t="n">
        <v>0</v>
      </c>
      <c r="FA48" s="216" t="n">
        <v>0</v>
      </c>
      <c r="FB48" s="219" t="n">
        <v>7.41619697419164E-005</v>
      </c>
      <c r="FC48" s="218" t="s">
        <v>161</v>
      </c>
      <c r="FD48" s="216" t="n">
        <v>0.00270614453995543</v>
      </c>
      <c r="FE48" s="216" t="n">
        <v>0.0143266475644699</v>
      </c>
      <c r="FF48" s="216" t="n">
        <v>0</v>
      </c>
      <c r="FG48" s="216" t="n">
        <v>0</v>
      </c>
      <c r="FH48" s="219" t="n">
        <v>0.000318369945877109</v>
      </c>
      <c r="FI48" s="218" t="s">
        <v>161</v>
      </c>
      <c r="FJ48" s="216" t="n">
        <v>0.0035959463877084</v>
      </c>
      <c r="FK48" s="216" t="n">
        <v>0.011441647597254</v>
      </c>
      <c r="FL48" s="216" t="n">
        <v>0</v>
      </c>
      <c r="FM48" s="216" t="n">
        <v>0</v>
      </c>
      <c r="FN48" s="219" t="n">
        <v>0.0001089680723548</v>
      </c>
      <c r="FO48" s="218" t="s">
        <v>161</v>
      </c>
      <c r="FP48" s="216" t="n">
        <v>0.00252156602521566</v>
      </c>
      <c r="FQ48" s="216" t="n">
        <v>0.0124751161247512</v>
      </c>
      <c r="FR48" s="216" t="n">
        <v>0</v>
      </c>
      <c r="FS48" s="216" t="n">
        <v>0</v>
      </c>
      <c r="FT48" s="219" t="n">
        <v>0</v>
      </c>
      <c r="FU48" s="218" t="s">
        <v>161</v>
      </c>
      <c r="FV48" s="216" t="n">
        <v>0.00210914843132085</v>
      </c>
      <c r="FW48" s="216" t="n">
        <v>0.0113366728183496</v>
      </c>
      <c r="FX48" s="216" t="n">
        <v>0.000131821776957553</v>
      </c>
      <c r="FY48" s="216" t="n">
        <v>0</v>
      </c>
      <c r="FZ48" s="219" t="n">
        <v>0.00039546533087266</v>
      </c>
      <c r="GA48" s="218" t="s">
        <v>161</v>
      </c>
      <c r="GB48" s="216" t="n">
        <v>0.00183901541943698</v>
      </c>
      <c r="GC48" s="216" t="n">
        <v>0.00778044985146414</v>
      </c>
      <c r="GD48" s="216" t="n">
        <v>0</v>
      </c>
      <c r="GE48" s="216" t="n">
        <v>0.000141462724572075</v>
      </c>
      <c r="GF48" s="219" t="n">
        <v>0</v>
      </c>
      <c r="GG48" s="218" t="s">
        <v>161</v>
      </c>
      <c r="GH48" s="216" t="n">
        <v>0.0048366167276159</v>
      </c>
      <c r="GI48" s="216" t="n">
        <v>0.0102630647634776</v>
      </c>
      <c r="GJ48" s="216" t="n">
        <v>0</v>
      </c>
      <c r="GK48" s="216" t="n">
        <v>0</v>
      </c>
      <c r="GL48" s="219" t="n">
        <v>0.000235932523298337</v>
      </c>
      <c r="GM48" s="218" t="s">
        <v>161</v>
      </c>
      <c r="GN48" s="216" t="n">
        <v>0.00283095173901321</v>
      </c>
      <c r="GO48" s="216" t="n">
        <v>0.0106497708277164</v>
      </c>
      <c r="GP48" s="216" t="n">
        <v>0</v>
      </c>
      <c r="GQ48" s="216" t="n">
        <v>0.000134807225667296</v>
      </c>
      <c r="GR48" s="219" t="n">
        <v>0.000808843354003775</v>
      </c>
      <c r="GS48" s="218" t="s">
        <v>161</v>
      </c>
      <c r="GT48" s="216" t="n">
        <v>0.00339261848463041</v>
      </c>
      <c r="GU48" s="216" t="n">
        <v>0.0148041533874782</v>
      </c>
      <c r="GV48" s="216" t="n">
        <v>0</v>
      </c>
      <c r="GW48" s="216" t="n">
        <v>0</v>
      </c>
      <c r="GX48" s="219" t="n">
        <v>0.000205613241492752</v>
      </c>
      <c r="GY48" s="218" t="s">
        <v>161</v>
      </c>
      <c r="GZ48" s="216" t="n">
        <v>0.000127242651736862</v>
      </c>
      <c r="HA48" s="216" t="n">
        <v>0.0120244305891335</v>
      </c>
      <c r="HB48" s="216" t="n">
        <v>6.36213258684311E-005</v>
      </c>
      <c r="HC48" s="216" t="n">
        <v>0</v>
      </c>
      <c r="HD48" s="219" t="n">
        <v>0</v>
      </c>
      <c r="HE48" s="218" t="s">
        <v>161</v>
      </c>
      <c r="HF48" s="216" t="n">
        <v>0.00140493287542929</v>
      </c>
      <c r="HG48" s="216" t="n">
        <v>0.0176397127692788</v>
      </c>
      <c r="HH48" s="216" t="n">
        <v>0</v>
      </c>
      <c r="HI48" s="216" t="n">
        <v>0</v>
      </c>
      <c r="HJ48" s="219" t="n">
        <v>0.000156103652825476</v>
      </c>
      <c r="HK48" s="218" t="s">
        <v>161</v>
      </c>
      <c r="HL48" s="216" t="n">
        <v>0.00153657037492317</v>
      </c>
      <c r="HM48" s="216" t="n">
        <v>0.0169022741241549</v>
      </c>
      <c r="HN48" s="216" t="n">
        <v>0</v>
      </c>
      <c r="HO48" s="216" t="n">
        <v>0</v>
      </c>
      <c r="HP48" s="219" t="n">
        <v>0.000153657037492317</v>
      </c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</row>
    <row r="49" s="146" customFormat="true" ht="14.25" hidden="false" customHeight="false" outlineLevel="0" collapsed="false">
      <c r="A49" s="238"/>
      <c r="B49" s="209" t="n">
        <v>9</v>
      </c>
      <c r="C49" s="218" t="s">
        <v>161</v>
      </c>
      <c r="D49" s="216" t="n">
        <v>0.000262536098713573</v>
      </c>
      <c r="E49" s="216" t="n">
        <v>0.00412556726549901</v>
      </c>
      <c r="F49" s="216" t="n">
        <v>0</v>
      </c>
      <c r="G49" s="216" t="n">
        <v>0</v>
      </c>
      <c r="H49" s="219" t="n">
        <v>3.75051569590819E-005</v>
      </c>
      <c r="I49" s="218" t="s">
        <v>161</v>
      </c>
      <c r="J49" s="216" t="n">
        <v>0.000320122927204046</v>
      </c>
      <c r="K49" s="216" t="n">
        <v>0.00256098341763237</v>
      </c>
      <c r="L49" s="216" t="n">
        <v>0</v>
      </c>
      <c r="M49" s="216" t="n">
        <v>0</v>
      </c>
      <c r="N49" s="219" t="n">
        <v>0</v>
      </c>
      <c r="O49" s="218" t="s">
        <v>161</v>
      </c>
      <c r="P49" s="216" t="n">
        <v>0.000408142441712158</v>
      </c>
      <c r="Q49" s="216" t="n">
        <v>0.00454058466404775</v>
      </c>
      <c r="R49" s="216" t="n">
        <v>0</v>
      </c>
      <c r="S49" s="216" t="n">
        <v>0</v>
      </c>
      <c r="T49" s="219" t="n">
        <v>0</v>
      </c>
      <c r="U49" s="218" t="s">
        <v>161</v>
      </c>
      <c r="V49" s="216" t="n">
        <v>0.000226500566251416</v>
      </c>
      <c r="W49" s="216" t="n">
        <v>0.00249150622876557</v>
      </c>
      <c r="X49" s="216" t="n">
        <v>0</v>
      </c>
      <c r="Y49" s="216" t="n">
        <v>0</v>
      </c>
      <c r="Z49" s="219" t="n">
        <v>5.66251415628539E-005</v>
      </c>
      <c r="AA49" s="218" t="s">
        <v>161</v>
      </c>
      <c r="AB49" s="216" t="n">
        <v>0.000514819445465912</v>
      </c>
      <c r="AC49" s="216" t="n">
        <v>0.0026844156799294</v>
      </c>
      <c r="AD49" s="216" t="n">
        <v>0</v>
      </c>
      <c r="AE49" s="216" t="n">
        <v>0</v>
      </c>
      <c r="AF49" s="219" t="n">
        <v>0</v>
      </c>
      <c r="AG49" s="218" t="s">
        <v>161</v>
      </c>
      <c r="AH49" s="216" t="n">
        <v>0.00010498687664042</v>
      </c>
      <c r="AI49" s="216" t="n">
        <v>0.00451443569553806</v>
      </c>
      <c r="AJ49" s="216" t="n">
        <v>0</v>
      </c>
      <c r="AK49" s="216" t="n">
        <v>0</v>
      </c>
      <c r="AL49" s="219" t="n">
        <v>0</v>
      </c>
      <c r="AM49" s="218" t="s">
        <v>161</v>
      </c>
      <c r="AN49" s="216" t="n">
        <v>0.000340328984685196</v>
      </c>
      <c r="AO49" s="216" t="n">
        <v>0.010436755530346</v>
      </c>
      <c r="AP49" s="216" t="n">
        <v>0</v>
      </c>
      <c r="AQ49" s="216" t="n">
        <v>0</v>
      </c>
      <c r="AR49" s="219" t="n">
        <v>0.00022688598979013</v>
      </c>
      <c r="AS49" s="218" t="s">
        <v>161</v>
      </c>
      <c r="AT49" s="216" t="n">
        <v>0.00266737796745799</v>
      </c>
      <c r="AU49" s="216" t="n">
        <v>0.00649061972081444</v>
      </c>
      <c r="AV49" s="216" t="n">
        <v>0</v>
      </c>
      <c r="AW49" s="216" t="n">
        <v>0</v>
      </c>
      <c r="AX49" s="219" t="n">
        <v>8.89125989152663E-005</v>
      </c>
      <c r="AY49" s="218" t="s">
        <v>161</v>
      </c>
      <c r="AZ49" s="216" t="n">
        <v>0.00088350372333712</v>
      </c>
      <c r="BA49" s="216" t="n">
        <v>0.00504859270478354</v>
      </c>
      <c r="BB49" s="216" t="n">
        <v>0</v>
      </c>
      <c r="BC49" s="216" t="n">
        <v>0</v>
      </c>
      <c r="BD49" s="219" t="n">
        <v>0.000126214817619589</v>
      </c>
      <c r="BE49" s="218" t="s">
        <v>161</v>
      </c>
      <c r="BF49" s="216" t="n">
        <v>0.000319761244937114</v>
      </c>
      <c r="BG49" s="216" t="n">
        <v>0.00330419953101684</v>
      </c>
      <c r="BH49" s="216" t="n">
        <v>0</v>
      </c>
      <c r="BI49" s="216" t="n">
        <v>0</v>
      </c>
      <c r="BJ49" s="219" t="n">
        <v>0</v>
      </c>
      <c r="BK49" s="218" t="s">
        <v>161</v>
      </c>
      <c r="BL49" s="216" t="n">
        <v>0.00458937198067633</v>
      </c>
      <c r="BM49" s="216" t="n">
        <v>0.00434782608695652</v>
      </c>
      <c r="BN49" s="216" t="n">
        <v>0</v>
      </c>
      <c r="BO49" s="216" t="n">
        <v>0</v>
      </c>
      <c r="BP49" s="219" t="n">
        <v>0</v>
      </c>
      <c r="BQ49" s="218" t="s">
        <v>161</v>
      </c>
      <c r="BR49" s="216" t="n">
        <v>0.00542534722222222</v>
      </c>
      <c r="BS49" s="216" t="n">
        <v>0.0148292824074074</v>
      </c>
      <c r="BT49" s="216" t="n">
        <v>0.000144675925925926</v>
      </c>
      <c r="BU49" s="216" t="n">
        <v>0</v>
      </c>
      <c r="BV49" s="219" t="n">
        <v>0</v>
      </c>
      <c r="BW49" s="218" t="s">
        <v>161</v>
      </c>
      <c r="BX49" s="216" t="n">
        <v>0.00249906285143071</v>
      </c>
      <c r="BY49" s="216" t="n">
        <v>0.00774709483943521</v>
      </c>
      <c r="BZ49" s="216" t="n">
        <v>0</v>
      </c>
      <c r="CA49" s="216" t="n">
        <v>0</v>
      </c>
      <c r="CB49" s="219" t="n">
        <v>0.000124953142571536</v>
      </c>
      <c r="CC49" s="218" t="s">
        <v>161</v>
      </c>
      <c r="CD49" s="216" t="n">
        <v>0.00112866817155756</v>
      </c>
      <c r="CE49" s="216" t="n">
        <v>0.00595115945003078</v>
      </c>
      <c r="CF49" s="216" t="n">
        <v>0</v>
      </c>
      <c r="CG49" s="216" t="n">
        <v>0</v>
      </c>
      <c r="CH49" s="219" t="n">
        <v>0.000102606197414324</v>
      </c>
      <c r="CI49" s="218" t="s">
        <v>161</v>
      </c>
      <c r="CJ49" s="216" t="n">
        <v>0.00287474332648871</v>
      </c>
      <c r="CK49" s="216" t="n">
        <v>0.0053388090349076</v>
      </c>
      <c r="CL49" s="216" t="n">
        <v>0</v>
      </c>
      <c r="CM49" s="216" t="n">
        <v>0</v>
      </c>
      <c r="CN49" s="219" t="n">
        <v>0</v>
      </c>
      <c r="CO49" s="218" t="s">
        <v>161</v>
      </c>
      <c r="CP49" s="216" t="n">
        <v>0.00209723546234509</v>
      </c>
      <c r="CQ49" s="216" t="n">
        <v>0.0127740705433746</v>
      </c>
      <c r="CR49" s="216" t="n">
        <v>0</v>
      </c>
      <c r="CS49" s="216" t="n">
        <v>0</v>
      </c>
      <c r="CT49" s="219" t="n">
        <v>0.000190657769304099</v>
      </c>
      <c r="CU49" s="218" t="s">
        <v>161</v>
      </c>
      <c r="CV49" s="216" t="n">
        <v>0.000553403431101273</v>
      </c>
      <c r="CW49" s="216" t="n">
        <v>0.00428887659103487</v>
      </c>
      <c r="CX49" s="216" t="n">
        <v>0</v>
      </c>
      <c r="CY49" s="216" t="n">
        <v>0</v>
      </c>
      <c r="CZ49" s="219" t="n">
        <v>0.000138350857775318</v>
      </c>
      <c r="DA49" s="218" t="s">
        <v>161</v>
      </c>
      <c r="DB49" s="216" t="n">
        <v>0.000994694960212202</v>
      </c>
      <c r="DC49" s="216" t="n">
        <v>0.00828912466843501</v>
      </c>
      <c r="DD49" s="216" t="n">
        <v>0</v>
      </c>
      <c r="DE49" s="216" t="n">
        <v>0</v>
      </c>
      <c r="DF49" s="219" t="n">
        <v>0</v>
      </c>
      <c r="DG49" s="174" t="s">
        <v>161</v>
      </c>
      <c r="DH49" s="172" t="n">
        <v>0.000580804414113547</v>
      </c>
      <c r="DI49" s="172" t="n">
        <v>0.00479163641643677</v>
      </c>
      <c r="DJ49" s="172" t="n">
        <v>0</v>
      </c>
      <c r="DK49" s="172" t="n">
        <v>0</v>
      </c>
      <c r="DL49" s="175" t="n">
        <v>0</v>
      </c>
      <c r="DM49" s="174" t="s">
        <v>161</v>
      </c>
      <c r="DN49" s="172" t="n">
        <v>0.00131721679838835</v>
      </c>
      <c r="DO49" s="172" t="n">
        <v>0.00495893382922672</v>
      </c>
      <c r="DP49" s="172" t="n">
        <v>0</v>
      </c>
      <c r="DQ49" s="172" t="n">
        <v>0</v>
      </c>
      <c r="DR49" s="175" t="n">
        <v>7.74833410816674E-005</v>
      </c>
      <c r="DS49" s="218" t="s">
        <v>161</v>
      </c>
      <c r="DT49" s="216" t="n">
        <v>0.000576212588550317</v>
      </c>
      <c r="DU49" s="216" t="n">
        <v>0.00464359556655255</v>
      </c>
      <c r="DV49" s="216" t="n">
        <v>0</v>
      </c>
      <c r="DW49" s="216" t="n">
        <v>0</v>
      </c>
      <c r="DX49" s="219" t="n">
        <v>3.38948581500186E-005</v>
      </c>
      <c r="DY49" s="218" t="s">
        <v>161</v>
      </c>
      <c r="DZ49" s="216" t="n">
        <v>0.00037463707033811</v>
      </c>
      <c r="EA49" s="216" t="n">
        <v>0.00421466704130374</v>
      </c>
      <c r="EB49" s="216" t="n">
        <v>0</v>
      </c>
      <c r="EC49" s="216" t="n">
        <v>0</v>
      </c>
      <c r="ED49" s="219" t="n">
        <v>0</v>
      </c>
      <c r="EE49" s="218" t="s">
        <v>161</v>
      </c>
      <c r="EF49" s="216" t="n">
        <v>0.000701672319027014</v>
      </c>
      <c r="EG49" s="216" t="n">
        <v>0.0046778154601801</v>
      </c>
      <c r="EH49" s="216" t="n">
        <v>0</v>
      </c>
      <c r="EI49" s="216" t="n">
        <v>0</v>
      </c>
      <c r="EJ49" s="219" t="n">
        <v>0</v>
      </c>
      <c r="EK49" s="218" t="s">
        <v>161</v>
      </c>
      <c r="EL49" s="216" t="n">
        <v>0.00245779012609532</v>
      </c>
      <c r="EM49" s="216" t="n">
        <v>0.00737337037828596</v>
      </c>
      <c r="EN49" s="216" t="n">
        <v>0</v>
      </c>
      <c r="EO49" s="216" t="n">
        <v>0</v>
      </c>
      <c r="EP49" s="219" t="n">
        <v>0.000213720880530028</v>
      </c>
      <c r="EQ49" s="218" t="s">
        <v>161</v>
      </c>
      <c r="ER49" s="216" t="n">
        <v>0.00140935297885971</v>
      </c>
      <c r="ES49" s="216" t="n">
        <v>0.00845611787315823</v>
      </c>
      <c r="ET49" s="216" t="n">
        <v>0</v>
      </c>
      <c r="EU49" s="216" t="n">
        <v>0</v>
      </c>
      <c r="EV49" s="219" t="n">
        <v>0</v>
      </c>
      <c r="EW49" s="218" t="s">
        <v>161</v>
      </c>
      <c r="EX49" s="216" t="n">
        <v>0.00482052803322456</v>
      </c>
      <c r="EY49" s="216" t="n">
        <v>0.00385642242657965</v>
      </c>
      <c r="EZ49" s="216" t="n">
        <v>0</v>
      </c>
      <c r="FA49" s="216" t="n">
        <v>0</v>
      </c>
      <c r="FB49" s="219" t="n">
        <v>7.41619697419164E-005</v>
      </c>
      <c r="FC49" s="218" t="s">
        <v>161</v>
      </c>
      <c r="FD49" s="216" t="n">
        <v>0.00270614453995543</v>
      </c>
      <c r="FE49" s="216" t="n">
        <v>0.00811843361986629</v>
      </c>
      <c r="FF49" s="216" t="n">
        <v>0</v>
      </c>
      <c r="FG49" s="216" t="n">
        <v>0</v>
      </c>
      <c r="FH49" s="219" t="n">
        <v>0</v>
      </c>
      <c r="FI49" s="218" t="s">
        <v>161</v>
      </c>
      <c r="FJ49" s="216" t="n">
        <v>0.0013076168682576</v>
      </c>
      <c r="FK49" s="216" t="n">
        <v>0.0055573716900948</v>
      </c>
      <c r="FL49" s="216" t="n">
        <v>0.0001089680723548</v>
      </c>
      <c r="FM49" s="216" t="n">
        <v>0</v>
      </c>
      <c r="FN49" s="219" t="n">
        <v>0.0001089680723548</v>
      </c>
      <c r="FO49" s="218" t="s">
        <v>161</v>
      </c>
      <c r="FP49" s="216" t="n">
        <v>0.0013271400132714</v>
      </c>
      <c r="FQ49" s="216" t="n">
        <v>0.00676841406768414</v>
      </c>
      <c r="FR49" s="216" t="n">
        <v>0</v>
      </c>
      <c r="FS49" s="216" t="n">
        <v>0</v>
      </c>
      <c r="FT49" s="219" t="n">
        <v>0.00013271400132714</v>
      </c>
      <c r="FU49" s="218" t="s">
        <v>161</v>
      </c>
      <c r="FV49" s="216" t="n">
        <v>0.0036910097548115</v>
      </c>
      <c r="FW49" s="216" t="n">
        <v>0.00474558397047192</v>
      </c>
      <c r="FX49" s="216" t="n">
        <v>0</v>
      </c>
      <c r="FY49" s="216" t="n">
        <v>0</v>
      </c>
      <c r="FZ49" s="219" t="n">
        <v>0.000131821776957553</v>
      </c>
      <c r="GA49" s="218" t="s">
        <v>161</v>
      </c>
      <c r="GB49" s="216" t="n">
        <v>0.000848776347432452</v>
      </c>
      <c r="GC49" s="216" t="n">
        <v>0.00282925449144151</v>
      </c>
      <c r="GD49" s="216" t="n">
        <v>0</v>
      </c>
      <c r="GE49" s="216" t="n">
        <v>0</v>
      </c>
      <c r="GF49" s="219" t="n">
        <v>0</v>
      </c>
      <c r="GG49" s="218" t="s">
        <v>161</v>
      </c>
      <c r="GH49" s="216" t="n">
        <v>0.00401085289607172</v>
      </c>
      <c r="GI49" s="216" t="n">
        <v>0.00530848177421258</v>
      </c>
      <c r="GJ49" s="216" t="n">
        <v>0</v>
      </c>
      <c r="GK49" s="216" t="n">
        <v>0</v>
      </c>
      <c r="GL49" s="219" t="n">
        <v>0</v>
      </c>
      <c r="GM49" s="218" t="s">
        <v>161</v>
      </c>
      <c r="GN49" s="216" t="n">
        <v>0.00229172283634403</v>
      </c>
      <c r="GO49" s="216" t="n">
        <v>0.00431383122135347</v>
      </c>
      <c r="GP49" s="216" t="n">
        <v>0</v>
      </c>
      <c r="GQ49" s="216" t="n">
        <v>0</v>
      </c>
      <c r="GR49" s="219" t="n">
        <v>0.000134807225667296</v>
      </c>
      <c r="GS49" s="218" t="s">
        <v>161</v>
      </c>
      <c r="GT49" s="216" t="n">
        <v>0.00113087282821014</v>
      </c>
      <c r="GU49" s="216" t="n">
        <v>0.00832733628045646</v>
      </c>
      <c r="GV49" s="216" t="n">
        <v>0</v>
      </c>
      <c r="GW49" s="216" t="n">
        <v>0</v>
      </c>
      <c r="GX49" s="219" t="n">
        <v>0.000102806620746376</v>
      </c>
      <c r="GY49" s="218" t="s">
        <v>161</v>
      </c>
      <c r="GZ49" s="216" t="n">
        <v>0.000318106629342156</v>
      </c>
      <c r="HA49" s="216" t="n">
        <v>0.00566229800229037</v>
      </c>
      <c r="HB49" s="216" t="n">
        <v>0</v>
      </c>
      <c r="HC49" s="216" t="n">
        <v>0</v>
      </c>
      <c r="HD49" s="219" t="n">
        <v>0</v>
      </c>
      <c r="HE49" s="218" t="s">
        <v>161</v>
      </c>
      <c r="HF49" s="216" t="n">
        <v>0.000624414611301905</v>
      </c>
      <c r="HG49" s="216" t="n">
        <v>0.0120199812675617</v>
      </c>
      <c r="HH49" s="216" t="n">
        <v>0</v>
      </c>
      <c r="HI49" s="216" t="n">
        <v>0</v>
      </c>
      <c r="HJ49" s="219" t="n">
        <v>0.000156103652825476</v>
      </c>
      <c r="HK49" s="218" t="s">
        <v>161</v>
      </c>
      <c r="HL49" s="216" t="n">
        <v>0.00107559926244622</v>
      </c>
      <c r="HM49" s="216" t="n">
        <v>0.00691456668715427</v>
      </c>
      <c r="HN49" s="216" t="n">
        <v>0</v>
      </c>
      <c r="HO49" s="216" t="n">
        <v>0</v>
      </c>
      <c r="HP49" s="219" t="n">
        <v>0</v>
      </c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</row>
    <row r="50" s="146" customFormat="true" ht="14.25" hidden="false" customHeight="false" outlineLevel="0" collapsed="false">
      <c r="A50" s="238"/>
      <c r="B50" s="209" t="n">
        <v>10</v>
      </c>
      <c r="C50" s="218" t="s">
        <v>161</v>
      </c>
      <c r="D50" s="216" t="n">
        <v>0.000262536098713573</v>
      </c>
      <c r="E50" s="216" t="n">
        <v>0.00138769080748603</v>
      </c>
      <c r="F50" s="216" t="n">
        <v>0</v>
      </c>
      <c r="G50" s="216" t="n">
        <v>0</v>
      </c>
      <c r="H50" s="219" t="n">
        <v>0</v>
      </c>
      <c r="I50" s="218" t="s">
        <v>161</v>
      </c>
      <c r="J50" s="216" t="n">
        <v>0.000192073756322428</v>
      </c>
      <c r="K50" s="216" t="n">
        <v>0.00115244253793457</v>
      </c>
      <c r="L50" s="216" t="n">
        <v>0</v>
      </c>
      <c r="M50" s="216" t="n">
        <v>0</v>
      </c>
      <c r="N50" s="219" t="n">
        <v>0</v>
      </c>
      <c r="O50" s="218" t="s">
        <v>161</v>
      </c>
      <c r="P50" s="216" t="n">
        <v>0.000255089026070098</v>
      </c>
      <c r="Q50" s="216" t="n">
        <v>0.00142849854599255</v>
      </c>
      <c r="R50" s="216" t="n">
        <v>0</v>
      </c>
      <c r="S50" s="216" t="n">
        <v>0</v>
      </c>
      <c r="T50" s="219" t="n">
        <v>0</v>
      </c>
      <c r="U50" s="218" t="s">
        <v>161</v>
      </c>
      <c r="V50" s="216" t="n">
        <v>0.00028312570781427</v>
      </c>
      <c r="W50" s="216" t="n">
        <v>0.0014722536806342</v>
      </c>
      <c r="X50" s="216" t="n">
        <v>0</v>
      </c>
      <c r="Y50" s="216" t="n">
        <v>0</v>
      </c>
      <c r="Z50" s="219" t="n">
        <v>0</v>
      </c>
      <c r="AA50" s="218" t="s">
        <v>161</v>
      </c>
      <c r="AB50" s="216" t="n">
        <v>0.000183864087666397</v>
      </c>
      <c r="AC50" s="216" t="n">
        <v>0.0012502757961315</v>
      </c>
      <c r="AD50" s="216" t="n">
        <v>0</v>
      </c>
      <c r="AE50" s="216" t="n">
        <v>0</v>
      </c>
      <c r="AF50" s="219" t="n">
        <v>0</v>
      </c>
      <c r="AG50" s="218" t="s">
        <v>161</v>
      </c>
      <c r="AH50" s="216" t="n">
        <v>0.00015748031496063</v>
      </c>
      <c r="AI50" s="216" t="n">
        <v>0.00215223097112861</v>
      </c>
      <c r="AJ50" s="216" t="n">
        <v>0</v>
      </c>
      <c r="AK50" s="216" t="n">
        <v>0</v>
      </c>
      <c r="AL50" s="219" t="n">
        <v>0.00010498687664042</v>
      </c>
      <c r="AM50" s="218" t="s">
        <v>161</v>
      </c>
      <c r="AN50" s="216" t="n">
        <v>0.00113442994895065</v>
      </c>
      <c r="AO50" s="216" t="n">
        <v>0.00487804878048781</v>
      </c>
      <c r="AP50" s="216" t="n">
        <v>0</v>
      </c>
      <c r="AQ50" s="216" t="n">
        <v>0</v>
      </c>
      <c r="AR50" s="219" t="n">
        <v>0.000113442994895065</v>
      </c>
      <c r="AS50" s="218" t="s">
        <v>161</v>
      </c>
      <c r="AT50" s="216" t="n">
        <v>0.000355650395661065</v>
      </c>
      <c r="AU50" s="216" t="n">
        <v>0.00346759135769539</v>
      </c>
      <c r="AV50" s="216" t="n">
        <v>0</v>
      </c>
      <c r="AW50" s="216" t="n">
        <v>0</v>
      </c>
      <c r="AX50" s="219" t="n">
        <v>0</v>
      </c>
      <c r="AY50" s="218" t="s">
        <v>161</v>
      </c>
      <c r="AZ50" s="216" t="n">
        <v>0.000631074088097943</v>
      </c>
      <c r="BA50" s="216" t="n">
        <v>0.00277672598763095</v>
      </c>
      <c r="BB50" s="216" t="n">
        <v>0</v>
      </c>
      <c r="BC50" s="216" t="n">
        <v>0</v>
      </c>
      <c r="BD50" s="219" t="n">
        <v>0</v>
      </c>
      <c r="BE50" s="218" t="s">
        <v>161</v>
      </c>
      <c r="BF50" s="216" t="n">
        <v>0.000319761244937114</v>
      </c>
      <c r="BG50" s="216" t="n">
        <v>0.0022383287145598</v>
      </c>
      <c r="BH50" s="216" t="n">
        <v>0</v>
      </c>
      <c r="BI50" s="216" t="n">
        <v>0</v>
      </c>
      <c r="BJ50" s="219" t="n">
        <v>0</v>
      </c>
      <c r="BK50" s="218" t="s">
        <v>161</v>
      </c>
      <c r="BL50" s="216" t="n">
        <v>0.00120772946859903</v>
      </c>
      <c r="BM50" s="216" t="n">
        <v>0.00241545893719807</v>
      </c>
      <c r="BN50" s="216" t="n">
        <v>0</v>
      </c>
      <c r="BO50" s="216" t="n">
        <v>0</v>
      </c>
      <c r="BP50" s="219" t="n">
        <v>0</v>
      </c>
      <c r="BQ50" s="218" t="s">
        <v>161</v>
      </c>
      <c r="BR50" s="216" t="n">
        <v>0.00383391203703704</v>
      </c>
      <c r="BS50" s="216" t="n">
        <v>0.00730613425925926</v>
      </c>
      <c r="BT50" s="216" t="n">
        <v>0</v>
      </c>
      <c r="BU50" s="216" t="n">
        <v>0</v>
      </c>
      <c r="BV50" s="219" t="n">
        <v>0</v>
      </c>
      <c r="BW50" s="218" t="s">
        <v>161</v>
      </c>
      <c r="BX50" s="216" t="n">
        <v>0.00087467199800075</v>
      </c>
      <c r="BY50" s="216" t="n">
        <v>0.00387354741971761</v>
      </c>
      <c r="BZ50" s="216" t="n">
        <v>0</v>
      </c>
      <c r="CA50" s="216" t="n">
        <v>0</v>
      </c>
      <c r="CB50" s="219" t="n">
        <v>0.000124953142571536</v>
      </c>
      <c r="CC50" s="218" t="s">
        <v>161</v>
      </c>
      <c r="CD50" s="216" t="n">
        <v>0.000820849579314591</v>
      </c>
      <c r="CE50" s="216" t="n">
        <v>0.00287297352760107</v>
      </c>
      <c r="CF50" s="216" t="n">
        <v>0</v>
      </c>
      <c r="CG50" s="216" t="n">
        <v>0</v>
      </c>
      <c r="CH50" s="219" t="n">
        <v>0</v>
      </c>
      <c r="CI50" s="218" t="s">
        <v>161</v>
      </c>
      <c r="CJ50" s="216" t="n">
        <v>0.00287474332648871</v>
      </c>
      <c r="CK50" s="216" t="n">
        <v>0.00191649555099247</v>
      </c>
      <c r="CL50" s="216" t="n">
        <v>0</v>
      </c>
      <c r="CM50" s="216" t="n">
        <v>0</v>
      </c>
      <c r="CN50" s="219" t="n">
        <v>0</v>
      </c>
      <c r="CO50" s="218" t="s">
        <v>161</v>
      </c>
      <c r="CP50" s="216" t="n">
        <v>0.000953288846520496</v>
      </c>
      <c r="CQ50" s="216" t="n">
        <v>0.00934223069590086</v>
      </c>
      <c r="CR50" s="216" t="n">
        <v>0</v>
      </c>
      <c r="CS50" s="216" t="n">
        <v>0</v>
      </c>
      <c r="CT50" s="219" t="n">
        <v>0</v>
      </c>
      <c r="CU50" s="218" t="s">
        <v>161</v>
      </c>
      <c r="CV50" s="216" t="n">
        <v>0.000138350857775318</v>
      </c>
      <c r="CW50" s="216" t="n">
        <v>0.00262866629773105</v>
      </c>
      <c r="CX50" s="216" t="n">
        <v>0</v>
      </c>
      <c r="CY50" s="216" t="n">
        <v>0</v>
      </c>
      <c r="CZ50" s="219" t="n">
        <v>0</v>
      </c>
      <c r="DA50" s="218" t="s">
        <v>161</v>
      </c>
      <c r="DB50" s="216" t="n">
        <v>0.000552608311229001</v>
      </c>
      <c r="DC50" s="216" t="n">
        <v>0.00375773651635721</v>
      </c>
      <c r="DD50" s="216" t="n">
        <v>0</v>
      </c>
      <c r="DE50" s="216" t="n">
        <v>0</v>
      </c>
      <c r="DF50" s="219" t="n">
        <v>0</v>
      </c>
      <c r="DG50" s="174" t="s">
        <v>161</v>
      </c>
      <c r="DH50" s="172" t="n">
        <v>0.000363002758820967</v>
      </c>
      <c r="DI50" s="172" t="n">
        <v>0.0021780165529258</v>
      </c>
      <c r="DJ50" s="172" t="n">
        <v>0</v>
      </c>
      <c r="DK50" s="172" t="n">
        <v>0</v>
      </c>
      <c r="DL50" s="175" t="n">
        <v>0</v>
      </c>
      <c r="DM50" s="174" t="s">
        <v>161</v>
      </c>
      <c r="DN50" s="172" t="n">
        <v>0.000232450023245002</v>
      </c>
      <c r="DO50" s="172" t="n">
        <v>0.0028668836200217</v>
      </c>
      <c r="DP50" s="172" t="n">
        <v>0</v>
      </c>
      <c r="DQ50" s="172" t="n">
        <v>0</v>
      </c>
      <c r="DR50" s="175" t="n">
        <v>0</v>
      </c>
      <c r="DS50" s="218" t="s">
        <v>161</v>
      </c>
      <c r="DT50" s="216" t="n">
        <v>0.000338948581500186</v>
      </c>
      <c r="DU50" s="216" t="n">
        <v>0.00230485035420127</v>
      </c>
      <c r="DV50" s="216" t="n">
        <v>0</v>
      </c>
      <c r="DW50" s="216" t="n">
        <v>0</v>
      </c>
      <c r="DX50" s="219" t="n">
        <v>0.000135579432600075</v>
      </c>
      <c r="DY50" s="218" t="s">
        <v>161</v>
      </c>
      <c r="DZ50" s="216" t="n">
        <v>0</v>
      </c>
      <c r="EA50" s="216" t="n">
        <v>0.00234148168961319</v>
      </c>
      <c r="EB50" s="216" t="n">
        <v>0</v>
      </c>
      <c r="EC50" s="216" t="n">
        <v>0</v>
      </c>
      <c r="ED50" s="219" t="n">
        <v>9.36592675845275E-005</v>
      </c>
      <c r="EE50" s="218" t="s">
        <v>161</v>
      </c>
      <c r="EF50" s="216" t="n">
        <v>0.000584726932522512</v>
      </c>
      <c r="EG50" s="216" t="n">
        <v>0.00233890773009005</v>
      </c>
      <c r="EH50" s="216" t="n">
        <v>0</v>
      </c>
      <c r="EI50" s="216" t="n">
        <v>0</v>
      </c>
      <c r="EJ50" s="219" t="n">
        <v>0</v>
      </c>
      <c r="EK50" s="218" t="s">
        <v>161</v>
      </c>
      <c r="EL50" s="216" t="n">
        <v>0.00160290660397521</v>
      </c>
      <c r="EM50" s="216" t="n">
        <v>0.0038469758495405</v>
      </c>
      <c r="EN50" s="216" t="n">
        <v>0</v>
      </c>
      <c r="EO50" s="216" t="n">
        <v>0</v>
      </c>
      <c r="EP50" s="219" t="n">
        <v>0</v>
      </c>
      <c r="EQ50" s="218" t="s">
        <v>161</v>
      </c>
      <c r="ER50" s="216" t="n">
        <v>0.000640614990390775</v>
      </c>
      <c r="ES50" s="216" t="n">
        <v>0.00525304292120436</v>
      </c>
      <c r="ET50" s="216" t="n">
        <v>0</v>
      </c>
      <c r="EU50" s="216" t="n">
        <v>0</v>
      </c>
      <c r="EV50" s="219" t="n">
        <v>0.000128122998078155</v>
      </c>
      <c r="EW50" s="218" t="s">
        <v>161</v>
      </c>
      <c r="EX50" s="216" t="n">
        <v>0.00304064075941857</v>
      </c>
      <c r="EY50" s="216" t="n">
        <v>0.00177988727380599</v>
      </c>
      <c r="EZ50" s="216" t="n">
        <v>0</v>
      </c>
      <c r="FA50" s="216" t="n">
        <v>0</v>
      </c>
      <c r="FB50" s="219" t="n">
        <v>7.41619697419164E-005</v>
      </c>
      <c r="FC50" s="218" t="s">
        <v>161</v>
      </c>
      <c r="FD50" s="216" t="n">
        <v>0.00270614453995543</v>
      </c>
      <c r="FE50" s="216" t="n">
        <v>0.00318369945877109</v>
      </c>
      <c r="FF50" s="216" t="n">
        <v>0</v>
      </c>
      <c r="FG50" s="216" t="n">
        <v>0</v>
      </c>
      <c r="FH50" s="219" t="n">
        <v>0</v>
      </c>
      <c r="FI50" s="218" t="s">
        <v>161</v>
      </c>
      <c r="FJ50" s="216" t="n">
        <v>0.0006538084341288</v>
      </c>
      <c r="FK50" s="216" t="n">
        <v>0.0017434891576768</v>
      </c>
      <c r="FL50" s="216" t="n">
        <v>0</v>
      </c>
      <c r="FM50" s="216" t="n">
        <v>0</v>
      </c>
      <c r="FN50" s="219" t="n">
        <v>0</v>
      </c>
      <c r="FO50" s="218" t="s">
        <v>161</v>
      </c>
      <c r="FP50" s="216" t="n">
        <v>0.00086264100862641</v>
      </c>
      <c r="FQ50" s="216" t="n">
        <v>0.0033178500331785</v>
      </c>
      <c r="FR50" s="216" t="n">
        <v>0</v>
      </c>
      <c r="FS50" s="216" t="n">
        <v>0</v>
      </c>
      <c r="FT50" s="219" t="n">
        <v>0</v>
      </c>
      <c r="FU50" s="218" t="s">
        <v>161</v>
      </c>
      <c r="FV50" s="216" t="n">
        <v>0.00158186132349064</v>
      </c>
      <c r="FW50" s="216" t="n">
        <v>0.00250461376219351</v>
      </c>
      <c r="FX50" s="216" t="n">
        <v>0</v>
      </c>
      <c r="FY50" s="216" t="n">
        <v>0</v>
      </c>
      <c r="FZ50" s="219" t="n">
        <v>0.000263643553915107</v>
      </c>
      <c r="GA50" s="218" t="s">
        <v>161</v>
      </c>
      <c r="GB50" s="216" t="n">
        <v>0.000424388173716226</v>
      </c>
      <c r="GC50" s="216" t="n">
        <v>0.0016975526948649</v>
      </c>
      <c r="GD50" s="216" t="n">
        <v>0</v>
      </c>
      <c r="GE50" s="216" t="n">
        <v>0</v>
      </c>
      <c r="GF50" s="219" t="n">
        <v>0</v>
      </c>
      <c r="GG50" s="218" t="s">
        <v>161</v>
      </c>
      <c r="GH50" s="216" t="n">
        <v>0.00200542644803586</v>
      </c>
      <c r="GI50" s="216" t="n">
        <v>0.00294915654122921</v>
      </c>
      <c r="GJ50" s="216" t="n">
        <v>0</v>
      </c>
      <c r="GK50" s="216" t="n">
        <v>0</v>
      </c>
      <c r="GL50" s="219" t="n">
        <v>0</v>
      </c>
      <c r="GM50" s="218" t="s">
        <v>161</v>
      </c>
      <c r="GN50" s="216" t="n">
        <v>0.00161768670800755</v>
      </c>
      <c r="GO50" s="216" t="n">
        <v>0.0032353734160151</v>
      </c>
      <c r="GP50" s="216" t="n">
        <v>0.000134807225667296</v>
      </c>
      <c r="GQ50" s="216" t="n">
        <v>0.000134807225667296</v>
      </c>
      <c r="GR50" s="219" t="n">
        <v>0.000134807225667296</v>
      </c>
      <c r="GS50" s="218" t="s">
        <v>161</v>
      </c>
      <c r="GT50" s="216" t="n">
        <v>0.000822452965971009</v>
      </c>
      <c r="GU50" s="216" t="n">
        <v>0.00339261848463041</v>
      </c>
      <c r="GV50" s="216" t="n">
        <v>0</v>
      </c>
      <c r="GW50" s="216" t="n">
        <v>0</v>
      </c>
      <c r="GX50" s="219" t="n">
        <v>0</v>
      </c>
      <c r="GY50" s="218" t="s">
        <v>161</v>
      </c>
      <c r="GZ50" s="216" t="n">
        <v>0.000127242651736862</v>
      </c>
      <c r="HA50" s="216" t="n">
        <v>0.00267209568647411</v>
      </c>
      <c r="HB50" s="216" t="n">
        <v>0</v>
      </c>
      <c r="HC50" s="216" t="n">
        <v>0</v>
      </c>
      <c r="HD50" s="219" t="n">
        <v>0</v>
      </c>
      <c r="HE50" s="218" t="s">
        <v>161</v>
      </c>
      <c r="HF50" s="216" t="n">
        <v>0.000624414611301905</v>
      </c>
      <c r="HG50" s="216" t="n">
        <v>0.00421479862628786</v>
      </c>
      <c r="HH50" s="216" t="n">
        <v>0</v>
      </c>
      <c r="HI50" s="216" t="n">
        <v>0</v>
      </c>
      <c r="HJ50" s="219" t="n">
        <v>0</v>
      </c>
      <c r="HK50" s="218" t="s">
        <v>161</v>
      </c>
      <c r="HL50" s="216" t="n">
        <v>0.000921942224953903</v>
      </c>
      <c r="HM50" s="216" t="n">
        <v>0.00368776889981561</v>
      </c>
      <c r="HN50" s="216" t="n">
        <v>0</v>
      </c>
      <c r="HO50" s="216" t="n">
        <v>0</v>
      </c>
      <c r="HP50" s="219" t="n">
        <v>0</v>
      </c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</row>
    <row r="51" s="146" customFormat="true" ht="14.25" hidden="false" customHeight="false" outlineLevel="0" collapsed="false">
      <c r="A51" s="238"/>
      <c r="B51" s="209" t="n">
        <v>11</v>
      </c>
      <c r="C51" s="218" t="s">
        <v>161</v>
      </c>
      <c r="D51" s="216" t="n">
        <v>0.000150020627836328</v>
      </c>
      <c r="E51" s="216" t="n">
        <v>0.000712597982222556</v>
      </c>
      <c r="F51" s="216" t="n">
        <v>0</v>
      </c>
      <c r="G51" s="216" t="n">
        <v>0</v>
      </c>
      <c r="H51" s="219" t="n">
        <v>0</v>
      </c>
      <c r="I51" s="218" t="s">
        <v>161</v>
      </c>
      <c r="J51" s="216" t="n">
        <v>0.000128049170881619</v>
      </c>
      <c r="K51" s="216" t="n">
        <v>0.000640245854408093</v>
      </c>
      <c r="L51" s="216" t="n">
        <v>0</v>
      </c>
      <c r="M51" s="216" t="n">
        <v>0</v>
      </c>
      <c r="N51" s="219" t="n">
        <v>0</v>
      </c>
      <c r="O51" s="218" t="s">
        <v>161</v>
      </c>
      <c r="P51" s="216" t="n">
        <v>0.000178562318249069</v>
      </c>
      <c r="Q51" s="216" t="n">
        <v>0.000918320493852354</v>
      </c>
      <c r="R51" s="216" t="n">
        <v>0</v>
      </c>
      <c r="S51" s="216" t="n">
        <v>0</v>
      </c>
      <c r="T51" s="219" t="n">
        <v>0</v>
      </c>
      <c r="U51" s="218" t="s">
        <v>161</v>
      </c>
      <c r="V51" s="216" t="n">
        <v>0.000113250283125708</v>
      </c>
      <c r="W51" s="216" t="n">
        <v>0.000509626274065685</v>
      </c>
      <c r="X51" s="216" t="n">
        <v>0</v>
      </c>
      <c r="Y51" s="216" t="n">
        <v>0</v>
      </c>
      <c r="Z51" s="219" t="n">
        <v>0</v>
      </c>
      <c r="AA51" s="218" t="s">
        <v>161</v>
      </c>
      <c r="AB51" s="216" t="n">
        <v>7.35456350665588E-005</v>
      </c>
      <c r="AC51" s="216" t="n">
        <v>0.000294182540266235</v>
      </c>
      <c r="AD51" s="216" t="n">
        <v>0</v>
      </c>
      <c r="AE51" s="216" t="n">
        <v>0</v>
      </c>
      <c r="AF51" s="219" t="n">
        <v>0</v>
      </c>
      <c r="AG51" s="218" t="s">
        <v>161</v>
      </c>
      <c r="AH51" s="216" t="n">
        <v>0.00010498687664042</v>
      </c>
      <c r="AI51" s="216" t="n">
        <v>0.00073490813648294</v>
      </c>
      <c r="AJ51" s="216" t="n">
        <v>5.249343832021E-005</v>
      </c>
      <c r="AK51" s="216" t="n">
        <v>0</v>
      </c>
      <c r="AL51" s="219" t="n">
        <v>0</v>
      </c>
      <c r="AM51" s="218" t="s">
        <v>161</v>
      </c>
      <c r="AN51" s="216" t="n">
        <v>0.000794100964265457</v>
      </c>
      <c r="AO51" s="216" t="n">
        <v>0.00317640385706183</v>
      </c>
      <c r="AP51" s="216" t="n">
        <v>0</v>
      </c>
      <c r="AQ51" s="216" t="n">
        <v>0</v>
      </c>
      <c r="AR51" s="219" t="n">
        <v>0.000113442994895065</v>
      </c>
      <c r="AS51" s="218" t="s">
        <v>161</v>
      </c>
      <c r="AT51" s="216" t="n">
        <v>0.000622388192406864</v>
      </c>
      <c r="AU51" s="216" t="n">
        <v>0.0010669511869832</v>
      </c>
      <c r="AV51" s="216" t="n">
        <v>0</v>
      </c>
      <c r="AW51" s="216" t="n">
        <v>0</v>
      </c>
      <c r="AX51" s="219" t="n">
        <v>0</v>
      </c>
      <c r="AY51" s="218" t="s">
        <v>161</v>
      </c>
      <c r="AZ51" s="216" t="n">
        <v>0.000252429635239177</v>
      </c>
      <c r="BA51" s="216" t="n">
        <v>0.000757288905717531</v>
      </c>
      <c r="BB51" s="216" t="n">
        <v>0</v>
      </c>
      <c r="BC51" s="216" t="n">
        <v>0</v>
      </c>
      <c r="BD51" s="219" t="n">
        <v>0</v>
      </c>
      <c r="BE51" s="218" t="s">
        <v>161</v>
      </c>
      <c r="BF51" s="216" t="n">
        <v>0.000106587081645705</v>
      </c>
      <c r="BG51" s="216" t="n">
        <v>0.000532935408228523</v>
      </c>
      <c r="BH51" s="216" t="n">
        <v>0</v>
      </c>
      <c r="BI51" s="216" t="n">
        <v>0</v>
      </c>
      <c r="BJ51" s="219" t="n">
        <v>0</v>
      </c>
      <c r="BK51" s="218" t="s">
        <v>161</v>
      </c>
      <c r="BL51" s="216" t="n">
        <v>0.00217391304347826</v>
      </c>
      <c r="BM51" s="216" t="n">
        <v>0.00144927536231884</v>
      </c>
      <c r="BN51" s="216" t="n">
        <v>0</v>
      </c>
      <c r="BO51" s="216" t="n">
        <v>0</v>
      </c>
      <c r="BP51" s="219" t="n">
        <v>0</v>
      </c>
      <c r="BQ51" s="218" t="s">
        <v>161</v>
      </c>
      <c r="BR51" s="216" t="n">
        <v>0.00419560185185185</v>
      </c>
      <c r="BS51" s="216" t="n">
        <v>0.00477430555555556</v>
      </c>
      <c r="BT51" s="216" t="n">
        <v>0</v>
      </c>
      <c r="BU51" s="216" t="n">
        <v>0</v>
      </c>
      <c r="BV51" s="219" t="n">
        <v>0</v>
      </c>
      <c r="BW51" s="218" t="s">
        <v>161</v>
      </c>
      <c r="BX51" s="216" t="n">
        <v>0.00137448456828689</v>
      </c>
      <c r="BY51" s="216" t="n">
        <v>0.0017493439960015</v>
      </c>
      <c r="BZ51" s="216" t="n">
        <v>0</v>
      </c>
      <c r="CA51" s="216" t="n">
        <v>0</v>
      </c>
      <c r="CB51" s="219" t="n">
        <v>0</v>
      </c>
      <c r="CC51" s="218" t="s">
        <v>161</v>
      </c>
      <c r="CD51" s="216" t="n">
        <v>0.000923455776728915</v>
      </c>
      <c r="CE51" s="216" t="n">
        <v>0.00174430535604351</v>
      </c>
      <c r="CF51" s="216" t="n">
        <v>0</v>
      </c>
      <c r="CG51" s="216" t="n">
        <v>0</v>
      </c>
      <c r="CH51" s="219" t="n">
        <v>0</v>
      </c>
      <c r="CI51" s="218" t="s">
        <v>161</v>
      </c>
      <c r="CJ51" s="216" t="n">
        <v>0.00082135523613963</v>
      </c>
      <c r="CK51" s="216" t="n">
        <v>0.000684462696783025</v>
      </c>
      <c r="CL51" s="216" t="n">
        <v>0</v>
      </c>
      <c r="CM51" s="216" t="n">
        <v>0</v>
      </c>
      <c r="CN51" s="219" t="n">
        <v>0</v>
      </c>
      <c r="CO51" s="218" t="s">
        <v>161</v>
      </c>
      <c r="CP51" s="216" t="n">
        <v>0.0011439466158246</v>
      </c>
      <c r="CQ51" s="216" t="n">
        <v>0.00438512869399428</v>
      </c>
      <c r="CR51" s="216" t="n">
        <v>0</v>
      </c>
      <c r="CS51" s="216" t="n">
        <v>0</v>
      </c>
      <c r="CT51" s="219" t="n">
        <v>0.000190657769304099</v>
      </c>
      <c r="CU51" s="218" t="s">
        <v>161</v>
      </c>
      <c r="CV51" s="216" t="n">
        <v>0.000276701715550636</v>
      </c>
      <c r="CW51" s="216" t="n">
        <v>0.000830105146651909</v>
      </c>
      <c r="CX51" s="216" t="n">
        <v>0</v>
      </c>
      <c r="CY51" s="216" t="n">
        <v>0</v>
      </c>
      <c r="CZ51" s="219" t="n">
        <v>0</v>
      </c>
      <c r="DA51" s="218" t="s">
        <v>161</v>
      </c>
      <c r="DB51" s="216" t="n">
        <v>0.0001105216622458</v>
      </c>
      <c r="DC51" s="216" t="n">
        <v>0.0023209549071618</v>
      </c>
      <c r="DD51" s="216" t="n">
        <v>0</v>
      </c>
      <c r="DE51" s="216" t="n">
        <v>0</v>
      </c>
      <c r="DF51" s="219" t="n">
        <v>0</v>
      </c>
      <c r="DG51" s="174" t="s">
        <v>161</v>
      </c>
      <c r="DH51" s="172" t="n">
        <v>0.00043560331058516</v>
      </c>
      <c r="DI51" s="172" t="n">
        <v>0.000653404965877741</v>
      </c>
      <c r="DJ51" s="172" t="n">
        <v>0</v>
      </c>
      <c r="DK51" s="172" t="n">
        <v>0</v>
      </c>
      <c r="DL51" s="175" t="n">
        <v>0</v>
      </c>
      <c r="DM51" s="174" t="s">
        <v>161</v>
      </c>
      <c r="DN51" s="172" t="n">
        <v>0.000154966682163335</v>
      </c>
      <c r="DO51" s="172" t="n">
        <v>0.000929800092980009</v>
      </c>
      <c r="DP51" s="172" t="n">
        <v>0</v>
      </c>
      <c r="DQ51" s="172" t="n">
        <v>0</v>
      </c>
      <c r="DR51" s="175" t="n">
        <v>0</v>
      </c>
      <c r="DS51" s="218" t="s">
        <v>161</v>
      </c>
      <c r="DT51" s="216" t="n">
        <v>0.000169474290750093</v>
      </c>
      <c r="DU51" s="216" t="n">
        <v>0.000711792021150392</v>
      </c>
      <c r="DV51" s="216" t="n">
        <v>0</v>
      </c>
      <c r="DW51" s="216" t="n">
        <v>0</v>
      </c>
      <c r="DX51" s="219" t="n">
        <v>3.38948581500186E-005</v>
      </c>
      <c r="DY51" s="218" t="s">
        <v>161</v>
      </c>
      <c r="DZ51" s="216" t="n">
        <v>0</v>
      </c>
      <c r="EA51" s="216" t="n">
        <v>0.00243514095719772</v>
      </c>
      <c r="EB51" s="216" t="n">
        <v>0</v>
      </c>
      <c r="EC51" s="216" t="n">
        <v>0</v>
      </c>
      <c r="ED51" s="219" t="n">
        <v>0</v>
      </c>
      <c r="EE51" s="218" t="s">
        <v>161</v>
      </c>
      <c r="EF51" s="216" t="n">
        <v>0</v>
      </c>
      <c r="EG51" s="216" t="n">
        <v>0.00152029002455853</v>
      </c>
      <c r="EH51" s="216" t="n">
        <v>0</v>
      </c>
      <c r="EI51" s="216" t="n">
        <v>0</v>
      </c>
      <c r="EJ51" s="219" t="n">
        <v>0</v>
      </c>
      <c r="EK51" s="218" t="s">
        <v>161</v>
      </c>
      <c r="EL51" s="216" t="n">
        <v>0.00106860440265014</v>
      </c>
      <c r="EM51" s="216" t="n">
        <v>0.00213720880530028</v>
      </c>
      <c r="EN51" s="216" t="n">
        <v>0</v>
      </c>
      <c r="EO51" s="216" t="n">
        <v>0</v>
      </c>
      <c r="EP51" s="219" t="n">
        <v>0</v>
      </c>
      <c r="EQ51" s="218" t="s">
        <v>161</v>
      </c>
      <c r="ER51" s="216" t="n">
        <v>0.00051249199231262</v>
      </c>
      <c r="ES51" s="216" t="n">
        <v>0.00269058295964126</v>
      </c>
      <c r="ET51" s="216" t="n">
        <v>0</v>
      </c>
      <c r="EU51" s="216" t="n">
        <v>0</v>
      </c>
      <c r="EV51" s="219" t="n">
        <v>0</v>
      </c>
      <c r="EW51" s="218" t="s">
        <v>161</v>
      </c>
      <c r="EX51" s="216" t="n">
        <v>0.00185404924354791</v>
      </c>
      <c r="EY51" s="216" t="n">
        <v>0.000370809848709582</v>
      </c>
      <c r="EZ51" s="216" t="n">
        <v>0</v>
      </c>
      <c r="FA51" s="216" t="n">
        <v>0</v>
      </c>
      <c r="FB51" s="219" t="n">
        <v>0</v>
      </c>
      <c r="FC51" s="218" t="s">
        <v>161</v>
      </c>
      <c r="FD51" s="216" t="n">
        <v>0.000955109837631328</v>
      </c>
      <c r="FE51" s="216" t="n">
        <v>0.00191021967526266</v>
      </c>
      <c r="FF51" s="216" t="n">
        <v>0</v>
      </c>
      <c r="FG51" s="216" t="n">
        <v>0</v>
      </c>
      <c r="FH51" s="219" t="n">
        <v>0</v>
      </c>
      <c r="FI51" s="218" t="s">
        <v>161</v>
      </c>
      <c r="FJ51" s="216" t="n">
        <v>0.0007627765064836</v>
      </c>
      <c r="FK51" s="216" t="n">
        <v>0.0009807126511932</v>
      </c>
      <c r="FL51" s="216" t="n">
        <v>0</v>
      </c>
      <c r="FM51" s="216" t="n">
        <v>0</v>
      </c>
      <c r="FN51" s="219" t="n">
        <v>0</v>
      </c>
      <c r="FO51" s="218" t="s">
        <v>161</v>
      </c>
      <c r="FP51" s="216" t="n">
        <v>0.00039814200398142</v>
      </c>
      <c r="FQ51" s="216" t="n">
        <v>0.00099535500995355</v>
      </c>
      <c r="FR51" s="216" t="n">
        <v>0</v>
      </c>
      <c r="FS51" s="216" t="n">
        <v>0</v>
      </c>
      <c r="FT51" s="219" t="n">
        <v>0</v>
      </c>
      <c r="FU51" s="218" t="s">
        <v>161</v>
      </c>
      <c r="FV51" s="216" t="n">
        <v>0.00171368310044819</v>
      </c>
      <c r="FW51" s="216" t="n">
        <v>0.00131821776957553</v>
      </c>
      <c r="FX51" s="216" t="n">
        <v>0</v>
      </c>
      <c r="FY51" s="216" t="n">
        <v>0</v>
      </c>
      <c r="FZ51" s="219" t="n">
        <v>0.000131821776957553</v>
      </c>
      <c r="GA51" s="218" t="s">
        <v>161</v>
      </c>
      <c r="GB51" s="216" t="n">
        <v>0.000565850898288301</v>
      </c>
      <c r="GC51" s="216" t="n">
        <v>0.000565850898288301</v>
      </c>
      <c r="GD51" s="216" t="n">
        <v>0</v>
      </c>
      <c r="GE51" s="216" t="n">
        <v>0</v>
      </c>
      <c r="GF51" s="219" t="n">
        <v>0</v>
      </c>
      <c r="GG51" s="218" t="s">
        <v>161</v>
      </c>
      <c r="GH51" s="216" t="n">
        <v>0.00176949392473753</v>
      </c>
      <c r="GI51" s="216" t="n">
        <v>0.00165152766308836</v>
      </c>
      <c r="GJ51" s="216" t="n">
        <v>0</v>
      </c>
      <c r="GK51" s="216" t="n">
        <v>0</v>
      </c>
      <c r="GL51" s="219" t="n">
        <v>0</v>
      </c>
      <c r="GM51" s="218" t="s">
        <v>161</v>
      </c>
      <c r="GN51" s="216" t="n">
        <v>0.000674036128336479</v>
      </c>
      <c r="GO51" s="216" t="n">
        <v>0.00134807225667296</v>
      </c>
      <c r="GP51" s="216" t="n">
        <v>0</v>
      </c>
      <c r="GQ51" s="216" t="n">
        <v>0</v>
      </c>
      <c r="GR51" s="219" t="n">
        <v>0</v>
      </c>
      <c r="GS51" s="218" t="s">
        <v>161</v>
      </c>
      <c r="GT51" s="216" t="n">
        <v>0.000822452965971009</v>
      </c>
      <c r="GU51" s="216" t="n">
        <v>0.00205613241492752</v>
      </c>
      <c r="GV51" s="216" t="n">
        <v>0</v>
      </c>
      <c r="GW51" s="216" t="n">
        <v>0</v>
      </c>
      <c r="GX51" s="219" t="n">
        <v>0</v>
      </c>
      <c r="GY51" s="218" t="s">
        <v>161</v>
      </c>
      <c r="GZ51" s="216" t="n">
        <v>6.36213258684311E-005</v>
      </c>
      <c r="HA51" s="216" t="n">
        <v>0.00146329049497392</v>
      </c>
      <c r="HB51" s="216" t="n">
        <v>0</v>
      </c>
      <c r="HC51" s="216" t="n">
        <v>0</v>
      </c>
      <c r="HD51" s="219" t="n">
        <v>0</v>
      </c>
      <c r="HE51" s="218" t="s">
        <v>161</v>
      </c>
      <c r="HF51" s="216" t="n">
        <v>0.000468310958476428</v>
      </c>
      <c r="HG51" s="216" t="n">
        <v>0.00374648766781143</v>
      </c>
      <c r="HH51" s="216" t="n">
        <v>0</v>
      </c>
      <c r="HI51" s="216" t="n">
        <v>0</v>
      </c>
      <c r="HJ51" s="219" t="n">
        <v>0</v>
      </c>
      <c r="HK51" s="218" t="s">
        <v>161</v>
      </c>
      <c r="HL51" s="216" t="n">
        <v>0.000460971112476951</v>
      </c>
      <c r="HM51" s="216" t="n">
        <v>0.00230485556238476</v>
      </c>
      <c r="HN51" s="216" t="n">
        <v>0</v>
      </c>
      <c r="HO51" s="216" t="n">
        <v>0</v>
      </c>
      <c r="HP51" s="219" t="n">
        <v>0.000153657037492317</v>
      </c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</row>
    <row r="52" s="146" customFormat="true" ht="14.25" hidden="false" customHeight="false" outlineLevel="0" collapsed="false">
      <c r="A52" s="238"/>
      <c r="B52" s="209" t="n">
        <v>12</v>
      </c>
      <c r="C52" s="218" t="n">
        <v>0.00116265986573154</v>
      </c>
      <c r="D52" s="216" t="n">
        <v>7.50103139181638E-005</v>
      </c>
      <c r="E52" s="216" t="n">
        <v>0.000262536098713573</v>
      </c>
      <c r="F52" s="216" t="n">
        <v>0</v>
      </c>
      <c r="G52" s="216" t="n">
        <v>0</v>
      </c>
      <c r="H52" s="219" t="n">
        <v>0</v>
      </c>
      <c r="I52" s="218" t="n">
        <v>0.000320122927204046</v>
      </c>
      <c r="J52" s="216" t="n">
        <v>0</v>
      </c>
      <c r="K52" s="216" t="n">
        <v>0.000384147512644856</v>
      </c>
      <c r="L52" s="216" t="n">
        <v>0</v>
      </c>
      <c r="M52" s="216" t="n">
        <v>0</v>
      </c>
      <c r="N52" s="219" t="n">
        <v>0</v>
      </c>
      <c r="O52" s="218" t="n">
        <v>0.00135197183817152</v>
      </c>
      <c r="P52" s="216" t="n">
        <v>0.000280597928677108</v>
      </c>
      <c r="Q52" s="216" t="n">
        <v>0.000484669149533187</v>
      </c>
      <c r="R52" s="216" t="n">
        <v>0</v>
      </c>
      <c r="S52" s="216" t="n">
        <v>0</v>
      </c>
      <c r="T52" s="219" t="n">
        <v>0</v>
      </c>
      <c r="U52" s="218" t="n">
        <v>0.000736126840317101</v>
      </c>
      <c r="V52" s="216" t="n">
        <v>0</v>
      </c>
      <c r="W52" s="216" t="n">
        <v>5.66251415628539E-005</v>
      </c>
      <c r="X52" s="216" t="n">
        <v>0</v>
      </c>
      <c r="Y52" s="216" t="n">
        <v>0</v>
      </c>
      <c r="Z52" s="219" t="n">
        <v>5.66251415628539E-005</v>
      </c>
      <c r="AA52" s="218" t="n">
        <v>0.000919320438331985</v>
      </c>
      <c r="AB52" s="216" t="n">
        <v>7.35456350665588E-005</v>
      </c>
      <c r="AC52" s="216" t="n">
        <v>0.000330955357799515</v>
      </c>
      <c r="AD52" s="216" t="n">
        <v>0</v>
      </c>
      <c r="AE52" s="216" t="n">
        <v>0</v>
      </c>
      <c r="AF52" s="219" t="n">
        <v>0</v>
      </c>
      <c r="AG52" s="218" t="n">
        <v>0.00047244094488189</v>
      </c>
      <c r="AH52" s="216" t="n">
        <v>5.249343832021E-005</v>
      </c>
      <c r="AI52" s="216" t="n">
        <v>0.00057742782152231</v>
      </c>
      <c r="AJ52" s="216" t="n">
        <v>0</v>
      </c>
      <c r="AK52" s="216" t="n">
        <v>0</v>
      </c>
      <c r="AL52" s="219" t="n">
        <v>0</v>
      </c>
      <c r="AM52" s="218" t="n">
        <v>0.00113442994895065</v>
      </c>
      <c r="AN52" s="216" t="n">
        <v>0.00022688598979013</v>
      </c>
      <c r="AO52" s="216" t="n">
        <v>0.00113442994895065</v>
      </c>
      <c r="AP52" s="216" t="n">
        <v>0</v>
      </c>
      <c r="AQ52" s="216" t="n">
        <v>0</v>
      </c>
      <c r="AR52" s="219" t="n">
        <v>0.000113442994895065</v>
      </c>
      <c r="AS52" s="218" t="n">
        <v>0.00231172757179692</v>
      </c>
      <c r="AT52" s="216" t="n">
        <v>0.000533475593491598</v>
      </c>
      <c r="AU52" s="216" t="n">
        <v>0.000978038588067929</v>
      </c>
      <c r="AV52" s="216" t="n">
        <v>0</v>
      </c>
      <c r="AW52" s="216" t="n">
        <v>0</v>
      </c>
      <c r="AX52" s="219" t="n">
        <v>8.89125989152663E-005</v>
      </c>
      <c r="AY52" s="218" t="n">
        <v>0.00252429635239177</v>
      </c>
      <c r="AZ52" s="216" t="n">
        <v>0.000378644452858766</v>
      </c>
      <c r="BA52" s="216" t="n">
        <v>0.00100971854095671</v>
      </c>
      <c r="BB52" s="216" t="n">
        <v>0</v>
      </c>
      <c r="BC52" s="216" t="n">
        <v>0</v>
      </c>
      <c r="BD52" s="219" t="n">
        <v>0</v>
      </c>
      <c r="BE52" s="218" t="n">
        <v>0.00255808995949691</v>
      </c>
      <c r="BF52" s="216" t="n">
        <v>0.000213174163291409</v>
      </c>
      <c r="BG52" s="216" t="n">
        <v>0.000213174163291409</v>
      </c>
      <c r="BH52" s="216" t="n">
        <v>0</v>
      </c>
      <c r="BI52" s="216" t="n">
        <v>0</v>
      </c>
      <c r="BJ52" s="219" t="n">
        <v>0</v>
      </c>
      <c r="BK52" s="218" t="n">
        <v>0.0159420289855072</v>
      </c>
      <c r="BL52" s="216" t="n">
        <v>0.00289855072463768</v>
      </c>
      <c r="BM52" s="216" t="n">
        <v>0.00072463768115942</v>
      </c>
      <c r="BN52" s="216" t="n">
        <v>0</v>
      </c>
      <c r="BO52" s="216" t="n">
        <v>0</v>
      </c>
      <c r="BP52" s="219" t="n">
        <v>0</v>
      </c>
      <c r="BQ52" s="218" t="n">
        <v>0.0044849537037037</v>
      </c>
      <c r="BR52" s="216" t="n">
        <v>0.00274884259259259</v>
      </c>
      <c r="BS52" s="216" t="n">
        <v>0.00311053240740741</v>
      </c>
      <c r="BT52" s="216" t="n">
        <v>0</v>
      </c>
      <c r="BU52" s="216" t="n">
        <v>0</v>
      </c>
      <c r="BV52" s="219" t="n">
        <v>0</v>
      </c>
      <c r="BW52" s="218" t="n">
        <v>0.00412345370486068</v>
      </c>
      <c r="BX52" s="216" t="n">
        <v>0.000374859427714607</v>
      </c>
      <c r="BY52" s="216" t="n">
        <v>0.000749718855429214</v>
      </c>
      <c r="BZ52" s="216" t="n">
        <v>0</v>
      </c>
      <c r="CA52" s="216" t="n">
        <v>0</v>
      </c>
      <c r="CB52" s="219" t="n">
        <v>0</v>
      </c>
      <c r="CC52" s="218" t="n">
        <v>0.00318079211984404</v>
      </c>
      <c r="CD52" s="216" t="n">
        <v>0.000307818592242972</v>
      </c>
      <c r="CE52" s="216" t="n">
        <v>0.000820849579314591</v>
      </c>
      <c r="CF52" s="216" t="n">
        <v>0</v>
      </c>
      <c r="CG52" s="216" t="n">
        <v>0</v>
      </c>
      <c r="CH52" s="219" t="n">
        <v>0</v>
      </c>
      <c r="CI52" s="218" t="n">
        <v>0.016290212183436</v>
      </c>
      <c r="CJ52" s="216" t="n">
        <v>0.00205338809034908</v>
      </c>
      <c r="CK52" s="216" t="n">
        <v>0.00054757015742642</v>
      </c>
      <c r="CL52" s="216" t="n">
        <v>0</v>
      </c>
      <c r="CM52" s="216" t="n">
        <v>0</v>
      </c>
      <c r="CN52" s="219" t="n">
        <v>0</v>
      </c>
      <c r="CO52" s="218" t="n">
        <v>0.00228789323164919</v>
      </c>
      <c r="CP52" s="216" t="n">
        <v>0.000571973307912298</v>
      </c>
      <c r="CQ52" s="216" t="n">
        <v>0.00305052430886559</v>
      </c>
      <c r="CR52" s="216" t="n">
        <v>0</v>
      </c>
      <c r="CS52" s="216" t="n">
        <v>0</v>
      </c>
      <c r="CT52" s="219" t="n">
        <v>0</v>
      </c>
      <c r="CU52" s="218" t="n">
        <v>0.000276701715550636</v>
      </c>
      <c r="CV52" s="216" t="n">
        <v>0</v>
      </c>
      <c r="CW52" s="216" t="n">
        <v>0.000691754288876591</v>
      </c>
      <c r="CX52" s="216" t="n">
        <v>0</v>
      </c>
      <c r="CY52" s="216" t="n">
        <v>0</v>
      </c>
      <c r="CZ52" s="219" t="n">
        <v>0</v>
      </c>
      <c r="DA52" s="218" t="n">
        <v>0.0020999115826702</v>
      </c>
      <c r="DB52" s="216" t="n">
        <v>0.000442086648983201</v>
      </c>
      <c r="DC52" s="216" t="n">
        <v>0.0014367816091954</v>
      </c>
      <c r="DD52" s="216" t="n">
        <v>0</v>
      </c>
      <c r="DE52" s="216" t="n">
        <v>0</v>
      </c>
      <c r="DF52" s="219" t="n">
        <v>0</v>
      </c>
      <c r="DG52" s="174" t="n">
        <v>0.000943807172934514</v>
      </c>
      <c r="DH52" s="172" t="n">
        <v>0.000290402207056774</v>
      </c>
      <c r="DI52" s="172" t="n">
        <v>7.26005517641934E-005</v>
      </c>
      <c r="DJ52" s="172" t="n">
        <v>0</v>
      </c>
      <c r="DK52" s="172" t="n">
        <v>0</v>
      </c>
      <c r="DL52" s="175" t="n">
        <v>0</v>
      </c>
      <c r="DM52" s="174" t="n">
        <v>0.00147218348055168</v>
      </c>
      <c r="DN52" s="172" t="n">
        <v>0.000232450023245002</v>
      </c>
      <c r="DO52" s="172" t="n">
        <v>0.000697350069735007</v>
      </c>
      <c r="DP52" s="172" t="n">
        <v>0</v>
      </c>
      <c r="DQ52" s="172" t="n">
        <v>0</v>
      </c>
      <c r="DR52" s="175" t="n">
        <v>0</v>
      </c>
      <c r="DS52" s="218" t="n">
        <v>0.00074568687930041</v>
      </c>
      <c r="DT52" s="216" t="n">
        <v>0.000305053723350168</v>
      </c>
      <c r="DU52" s="216" t="n">
        <v>0.000711792021150392</v>
      </c>
      <c r="DV52" s="216" t="n">
        <v>0</v>
      </c>
      <c r="DW52" s="216" t="n">
        <v>0</v>
      </c>
      <c r="DX52" s="219" t="n">
        <v>0</v>
      </c>
      <c r="DY52" s="218" t="n">
        <v>0.00149854828135244</v>
      </c>
      <c r="DZ52" s="216" t="n">
        <v>9.36592675845275E-005</v>
      </c>
      <c r="EA52" s="216" t="n">
        <v>0.00121757047859886</v>
      </c>
      <c r="EB52" s="216" t="n">
        <v>0</v>
      </c>
      <c r="EC52" s="216" t="n">
        <v>0</v>
      </c>
      <c r="ED52" s="219" t="n">
        <v>0</v>
      </c>
      <c r="EE52" s="218" t="n">
        <v>0.00268974388960356</v>
      </c>
      <c r="EF52" s="216" t="n">
        <v>0.000233890773009005</v>
      </c>
      <c r="EG52" s="216" t="n">
        <v>0.000116945386504502</v>
      </c>
      <c r="EH52" s="216" t="n">
        <v>0</v>
      </c>
      <c r="EI52" s="216" t="n">
        <v>0</v>
      </c>
      <c r="EJ52" s="219" t="n">
        <v>0</v>
      </c>
      <c r="EK52" s="218" t="n">
        <v>0.00331267364821543</v>
      </c>
      <c r="EL52" s="216" t="n">
        <v>0.000427441761060056</v>
      </c>
      <c r="EM52" s="216" t="n">
        <v>0.000534302201325069</v>
      </c>
      <c r="EN52" s="216" t="n">
        <v>0</v>
      </c>
      <c r="EO52" s="216" t="n">
        <v>0</v>
      </c>
      <c r="EP52" s="219" t="n">
        <v>0</v>
      </c>
      <c r="EQ52" s="218" t="n">
        <v>0.00294682895579757</v>
      </c>
      <c r="ER52" s="216" t="n">
        <v>0.000128122998078155</v>
      </c>
      <c r="ES52" s="216" t="n">
        <v>0.00217809096732864</v>
      </c>
      <c r="ET52" s="216" t="n">
        <v>0</v>
      </c>
      <c r="EU52" s="216" t="n">
        <v>0</v>
      </c>
      <c r="EV52" s="219" t="n">
        <v>0</v>
      </c>
      <c r="EW52" s="218" t="n">
        <v>0.00348561257787007</v>
      </c>
      <c r="EX52" s="216" t="n">
        <v>0.00118659151587066</v>
      </c>
      <c r="EY52" s="216" t="n">
        <v>0</v>
      </c>
      <c r="EZ52" s="216" t="n">
        <v>0</v>
      </c>
      <c r="FA52" s="216" t="n">
        <v>0</v>
      </c>
      <c r="FB52" s="219" t="n">
        <v>0</v>
      </c>
      <c r="FC52" s="218" t="n">
        <v>0.00238777459407832</v>
      </c>
      <c r="FD52" s="216" t="n">
        <v>0.000955109837631328</v>
      </c>
      <c r="FE52" s="216" t="n">
        <v>0.000636739891754218</v>
      </c>
      <c r="FF52" s="216" t="n">
        <v>0</v>
      </c>
      <c r="FG52" s="216" t="n">
        <v>0</v>
      </c>
      <c r="FH52" s="219" t="n">
        <v>0</v>
      </c>
      <c r="FI52" s="218" t="n">
        <v>0.001089680723548</v>
      </c>
      <c r="FJ52" s="216" t="n">
        <v>0.0003269042170644</v>
      </c>
      <c r="FK52" s="216" t="n">
        <v>0.0014165849406124</v>
      </c>
      <c r="FL52" s="216" t="n">
        <v>0</v>
      </c>
      <c r="FM52" s="216" t="n">
        <v>0</v>
      </c>
      <c r="FN52" s="219" t="n">
        <v>0</v>
      </c>
      <c r="FO52" s="218" t="n">
        <v>0.0026542800265428</v>
      </c>
      <c r="FP52" s="216" t="n">
        <v>0.00046449900464499</v>
      </c>
      <c r="FQ52" s="216" t="n">
        <v>0.00092899800928998</v>
      </c>
      <c r="FR52" s="216" t="n">
        <v>0</v>
      </c>
      <c r="FS52" s="216" t="n">
        <v>0</v>
      </c>
      <c r="FT52" s="219" t="n">
        <v>0</v>
      </c>
      <c r="FU52" s="218" t="n">
        <v>0.00619562351700501</v>
      </c>
      <c r="FV52" s="216" t="n">
        <v>0.00184550487740575</v>
      </c>
      <c r="FW52" s="216" t="n">
        <v>0.00105457421566043</v>
      </c>
      <c r="FX52" s="216" t="n">
        <v>0</v>
      </c>
      <c r="FY52" s="216" t="n">
        <v>0</v>
      </c>
      <c r="FZ52" s="219" t="n">
        <v>0.000131821776957553</v>
      </c>
      <c r="GA52" s="218" t="n">
        <v>0.0011317017965766</v>
      </c>
      <c r="GB52" s="216" t="n">
        <v>0</v>
      </c>
      <c r="GC52" s="216" t="n">
        <v>0.000707313622860376</v>
      </c>
      <c r="GD52" s="216" t="n">
        <v>0</v>
      </c>
      <c r="GE52" s="216" t="n">
        <v>0</v>
      </c>
      <c r="GF52" s="219" t="n">
        <v>0</v>
      </c>
      <c r="GG52" s="218" t="n">
        <v>0.0138020526129527</v>
      </c>
      <c r="GH52" s="216" t="n">
        <v>0.00106169635484252</v>
      </c>
      <c r="GI52" s="216" t="n">
        <v>0.000943730093193347</v>
      </c>
      <c r="GJ52" s="216" t="n">
        <v>0</v>
      </c>
      <c r="GK52" s="216" t="n">
        <v>0</v>
      </c>
      <c r="GL52" s="219" t="n">
        <v>0</v>
      </c>
      <c r="GM52" s="218" t="n">
        <v>0.00876246966837422</v>
      </c>
      <c r="GN52" s="216" t="n">
        <v>0.000808843354003775</v>
      </c>
      <c r="GO52" s="216" t="n">
        <v>0.000674036128336479</v>
      </c>
      <c r="GP52" s="216" t="n">
        <v>0.000134807225667296</v>
      </c>
      <c r="GQ52" s="216" t="n">
        <v>0</v>
      </c>
      <c r="GR52" s="219" t="n">
        <v>0</v>
      </c>
      <c r="GS52" s="218" t="n">
        <v>0.00308419862239128</v>
      </c>
      <c r="GT52" s="216" t="n">
        <v>0.000616839724478256</v>
      </c>
      <c r="GU52" s="216" t="n">
        <v>0.000925259586717385</v>
      </c>
      <c r="GV52" s="216" t="n">
        <v>0</v>
      </c>
      <c r="GW52" s="216" t="n">
        <v>0</v>
      </c>
      <c r="GX52" s="219" t="n">
        <v>0.000102806620746376</v>
      </c>
      <c r="GY52" s="218" t="n">
        <v>0.00235398905713195</v>
      </c>
      <c r="GZ52" s="216" t="n">
        <v>6.36213258684311E-005</v>
      </c>
      <c r="HA52" s="216" t="n">
        <v>0.00057259193281588</v>
      </c>
      <c r="HB52" s="216" t="n">
        <v>0</v>
      </c>
      <c r="HC52" s="216" t="n">
        <v>0</v>
      </c>
      <c r="HD52" s="219" t="n">
        <v>0</v>
      </c>
      <c r="HE52" s="218" t="n">
        <v>0.00187324383390571</v>
      </c>
      <c r="HF52" s="216" t="n">
        <v>0.000624414611301905</v>
      </c>
      <c r="HG52" s="216" t="n">
        <v>0.000468310958476428</v>
      </c>
      <c r="HH52" s="216" t="n">
        <v>0</v>
      </c>
      <c r="HI52" s="216" t="n">
        <v>0</v>
      </c>
      <c r="HJ52" s="219" t="n">
        <v>0</v>
      </c>
      <c r="HK52" s="218" t="n">
        <v>0.00338045482483098</v>
      </c>
      <c r="HL52" s="216" t="n">
        <v>0.000307314074984634</v>
      </c>
      <c r="HM52" s="216" t="n">
        <v>0.00153657037492317</v>
      </c>
      <c r="HN52" s="216" t="n">
        <v>0</v>
      </c>
      <c r="HO52" s="216" t="n">
        <v>0</v>
      </c>
      <c r="HP52" s="219" t="n">
        <v>0</v>
      </c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</row>
    <row r="53" s="146" customFormat="true" ht="14.25" hidden="false" customHeight="false" outlineLevel="0" collapsed="false">
      <c r="A53" s="238"/>
      <c r="B53" s="209" t="n">
        <v>13</v>
      </c>
      <c r="C53" s="218" t="n">
        <v>0.00101263923789521</v>
      </c>
      <c r="D53" s="216" t="n">
        <v>7.50103139181638E-005</v>
      </c>
      <c r="E53" s="216" t="n">
        <v>0.000262536098713573</v>
      </c>
      <c r="F53" s="216" t="n">
        <v>0</v>
      </c>
      <c r="G53" s="216" t="n">
        <v>0</v>
      </c>
      <c r="H53" s="219" t="n">
        <v>0</v>
      </c>
      <c r="I53" s="218" t="n">
        <v>0.000256098341763237</v>
      </c>
      <c r="J53" s="216" t="n">
        <v>0</v>
      </c>
      <c r="K53" s="216" t="n">
        <v>0.000192073756322428</v>
      </c>
      <c r="L53" s="216" t="n">
        <v>0</v>
      </c>
      <c r="M53" s="216" t="n">
        <v>0</v>
      </c>
      <c r="N53" s="219" t="n">
        <v>0</v>
      </c>
      <c r="O53" s="218" t="n">
        <v>0.000459160246926177</v>
      </c>
      <c r="P53" s="216" t="n">
        <v>5.10178052140197E-005</v>
      </c>
      <c r="Q53" s="216" t="n">
        <v>0.000280597928677108</v>
      </c>
      <c r="R53" s="216" t="n">
        <v>0</v>
      </c>
      <c r="S53" s="216" t="n">
        <v>0</v>
      </c>
      <c r="T53" s="219" t="n">
        <v>0</v>
      </c>
      <c r="U53" s="218" t="n">
        <v>0.000679501698754247</v>
      </c>
      <c r="V53" s="216" t="n">
        <v>0</v>
      </c>
      <c r="W53" s="216" t="n">
        <v>0.000169875424688562</v>
      </c>
      <c r="X53" s="216" t="n">
        <v>0</v>
      </c>
      <c r="Y53" s="216" t="n">
        <v>0</v>
      </c>
      <c r="Z53" s="219" t="n">
        <v>0</v>
      </c>
      <c r="AA53" s="218" t="n">
        <v>0.000698683533132309</v>
      </c>
      <c r="AB53" s="216" t="n">
        <v>0</v>
      </c>
      <c r="AC53" s="216" t="n">
        <v>7.35456350665588E-005</v>
      </c>
      <c r="AD53" s="216" t="n">
        <v>0</v>
      </c>
      <c r="AE53" s="216" t="n">
        <v>0</v>
      </c>
      <c r="AF53" s="219" t="n">
        <v>0</v>
      </c>
      <c r="AG53" s="218" t="n">
        <v>0.00015748031496063</v>
      </c>
      <c r="AH53" s="216" t="n">
        <v>0</v>
      </c>
      <c r="AI53" s="216" t="n">
        <v>5.249343832021E-005</v>
      </c>
      <c r="AJ53" s="216" t="n">
        <v>0</v>
      </c>
      <c r="AK53" s="216" t="n">
        <v>0</v>
      </c>
      <c r="AL53" s="219" t="n">
        <v>0</v>
      </c>
      <c r="AM53" s="218" t="n">
        <v>0.00113442994895065</v>
      </c>
      <c r="AN53" s="216" t="n">
        <v>0.00022688598979013</v>
      </c>
      <c r="AO53" s="216" t="n">
        <v>0.000680657969370391</v>
      </c>
      <c r="AP53" s="216" t="n">
        <v>0</v>
      </c>
      <c r="AQ53" s="216" t="n">
        <v>0</v>
      </c>
      <c r="AR53" s="219" t="n">
        <v>0</v>
      </c>
      <c r="AS53" s="218" t="n">
        <v>0.00124477638481373</v>
      </c>
      <c r="AT53" s="216" t="n">
        <v>0.000533475593491598</v>
      </c>
      <c r="AU53" s="216" t="n">
        <v>0.000889125989152663</v>
      </c>
      <c r="AV53" s="216" t="n">
        <v>0</v>
      </c>
      <c r="AW53" s="216" t="n">
        <v>0</v>
      </c>
      <c r="AX53" s="219" t="n">
        <v>0</v>
      </c>
      <c r="AY53" s="218" t="n">
        <v>0.00189322226429383</v>
      </c>
      <c r="AZ53" s="216" t="n">
        <v>0</v>
      </c>
      <c r="BA53" s="216" t="n">
        <v>0.000631074088097943</v>
      </c>
      <c r="BB53" s="216" t="n">
        <v>0</v>
      </c>
      <c r="BC53" s="216" t="n">
        <v>0</v>
      </c>
      <c r="BD53" s="219" t="n">
        <v>0</v>
      </c>
      <c r="BE53" s="218" t="n">
        <v>0.00149221914303986</v>
      </c>
      <c r="BF53" s="216" t="n">
        <v>0.000106587081645705</v>
      </c>
      <c r="BG53" s="216" t="n">
        <v>0.000106587081645705</v>
      </c>
      <c r="BH53" s="216" t="n">
        <v>0</v>
      </c>
      <c r="BI53" s="216" t="n">
        <v>0</v>
      </c>
      <c r="BJ53" s="219" t="n">
        <v>0</v>
      </c>
      <c r="BK53" s="218" t="n">
        <v>0.0113526570048309</v>
      </c>
      <c r="BL53" s="216" t="n">
        <v>0.000483091787439614</v>
      </c>
      <c r="BM53" s="216" t="n">
        <v>0.000483091787439614</v>
      </c>
      <c r="BN53" s="216" t="n">
        <v>0</v>
      </c>
      <c r="BO53" s="216" t="n">
        <v>0</v>
      </c>
      <c r="BP53" s="219" t="n">
        <v>0</v>
      </c>
      <c r="BQ53" s="218" t="n">
        <v>0.00289351851851852</v>
      </c>
      <c r="BR53" s="216" t="n">
        <v>0.00238715277777778</v>
      </c>
      <c r="BS53" s="216" t="n">
        <v>0.00108506944444444</v>
      </c>
      <c r="BT53" s="216" t="n">
        <v>0</v>
      </c>
      <c r="BU53" s="216" t="n">
        <v>0</v>
      </c>
      <c r="BV53" s="219" t="n">
        <v>0</v>
      </c>
      <c r="BW53" s="218" t="n">
        <v>0.00262401599400225</v>
      </c>
      <c r="BX53" s="216" t="n">
        <v>0.000499812570286143</v>
      </c>
      <c r="BY53" s="216" t="n">
        <v>0.000499812570286143</v>
      </c>
      <c r="BZ53" s="216" t="n">
        <v>0</v>
      </c>
      <c r="CA53" s="216" t="n">
        <v>0</v>
      </c>
      <c r="CB53" s="219" t="n">
        <v>0</v>
      </c>
      <c r="CC53" s="218" t="n">
        <v>0.00328339831725836</v>
      </c>
      <c r="CD53" s="216" t="n">
        <v>0.000205212394828648</v>
      </c>
      <c r="CE53" s="216" t="n">
        <v>0.000718243381900267</v>
      </c>
      <c r="CF53" s="216" t="n">
        <v>0</v>
      </c>
      <c r="CG53" s="216" t="n">
        <v>0</v>
      </c>
      <c r="CH53" s="219" t="n">
        <v>0</v>
      </c>
      <c r="CI53" s="218" t="n">
        <v>0.00479123887748118</v>
      </c>
      <c r="CJ53" s="216" t="n">
        <v>0.000958247775496235</v>
      </c>
      <c r="CK53" s="216" t="n">
        <v>0.000136892539356605</v>
      </c>
      <c r="CL53" s="216" t="n">
        <v>0</v>
      </c>
      <c r="CM53" s="216" t="n">
        <v>0</v>
      </c>
      <c r="CN53" s="219" t="n">
        <v>0</v>
      </c>
      <c r="CO53" s="218" t="n">
        <v>0.000953288846520496</v>
      </c>
      <c r="CP53" s="216" t="n">
        <v>0.000381315538608198</v>
      </c>
      <c r="CQ53" s="216" t="n">
        <v>0.00152526215443279</v>
      </c>
      <c r="CR53" s="216" t="n">
        <v>0</v>
      </c>
      <c r="CS53" s="216" t="n">
        <v>0</v>
      </c>
      <c r="CT53" s="219" t="n">
        <v>0.000190657769304099</v>
      </c>
      <c r="CU53" s="218" t="n">
        <v>0</v>
      </c>
      <c r="CV53" s="216" t="n">
        <v>0</v>
      </c>
      <c r="CW53" s="216" t="n">
        <v>0.000138350857775318</v>
      </c>
      <c r="CX53" s="216" t="n">
        <v>0</v>
      </c>
      <c r="CY53" s="216" t="n">
        <v>0</v>
      </c>
      <c r="CZ53" s="219" t="n">
        <v>0</v>
      </c>
      <c r="DA53" s="218" t="n">
        <v>0.0018788682581786</v>
      </c>
      <c r="DB53" s="216" t="n">
        <v>0.000442086648983201</v>
      </c>
      <c r="DC53" s="216" t="n">
        <v>0.000994694960212202</v>
      </c>
      <c r="DD53" s="216" t="n">
        <v>0</v>
      </c>
      <c r="DE53" s="216" t="n">
        <v>0</v>
      </c>
      <c r="DF53" s="219" t="n">
        <v>0</v>
      </c>
      <c r="DG53" s="174" t="n">
        <v>0.000580804414113547</v>
      </c>
      <c r="DH53" s="172" t="n">
        <v>0.000290402207056774</v>
      </c>
      <c r="DI53" s="172" t="n">
        <v>7.26005517641934E-005</v>
      </c>
      <c r="DJ53" s="172" t="n">
        <v>0</v>
      </c>
      <c r="DK53" s="172" t="n">
        <v>0</v>
      </c>
      <c r="DL53" s="175" t="n">
        <v>0</v>
      </c>
      <c r="DM53" s="174" t="n">
        <v>0.00108476677514334</v>
      </c>
      <c r="DN53" s="172" t="n">
        <v>0.000232450023245002</v>
      </c>
      <c r="DO53" s="172" t="n">
        <v>0.00030993336432667</v>
      </c>
      <c r="DP53" s="172" t="n">
        <v>0</v>
      </c>
      <c r="DQ53" s="172" t="n">
        <v>0</v>
      </c>
      <c r="DR53" s="175" t="n">
        <v>0</v>
      </c>
      <c r="DS53" s="218" t="n">
        <v>0.000372843439650205</v>
      </c>
      <c r="DT53" s="216" t="n">
        <v>0.000101684574450056</v>
      </c>
      <c r="DU53" s="216" t="n">
        <v>0.000169474290750093</v>
      </c>
      <c r="DV53" s="216" t="n">
        <v>0</v>
      </c>
      <c r="DW53" s="216" t="n">
        <v>0</v>
      </c>
      <c r="DX53" s="219" t="n">
        <v>0</v>
      </c>
      <c r="DY53" s="218" t="n">
        <v>0.00121757047859886</v>
      </c>
      <c r="DZ53" s="216" t="n">
        <v>0</v>
      </c>
      <c r="EA53" s="216" t="n">
        <v>0.000468296337922637</v>
      </c>
      <c r="EB53" s="216" t="n">
        <v>0</v>
      </c>
      <c r="EC53" s="216" t="n">
        <v>0</v>
      </c>
      <c r="ED53" s="219" t="n">
        <v>0</v>
      </c>
      <c r="EE53" s="218" t="n">
        <v>0.00245585311659455</v>
      </c>
      <c r="EF53" s="216" t="n">
        <v>0.000116945386504502</v>
      </c>
      <c r="EG53" s="216" t="n">
        <v>0.00046778154601801</v>
      </c>
      <c r="EH53" s="216" t="n">
        <v>0</v>
      </c>
      <c r="EI53" s="216" t="n">
        <v>0</v>
      </c>
      <c r="EJ53" s="219" t="n">
        <v>0</v>
      </c>
      <c r="EK53" s="218" t="n">
        <v>0.00288523188715538</v>
      </c>
      <c r="EL53" s="216" t="n">
        <v>0.000320581320795042</v>
      </c>
      <c r="EM53" s="216" t="n">
        <v>0.000427441761060056</v>
      </c>
      <c r="EN53" s="216" t="n">
        <v>0</v>
      </c>
      <c r="EO53" s="216" t="n">
        <v>0</v>
      </c>
      <c r="EP53" s="219" t="n">
        <v>0</v>
      </c>
      <c r="EQ53" s="218" t="n">
        <v>0.00076873798846893</v>
      </c>
      <c r="ER53" s="216" t="n">
        <v>0.000128122998078155</v>
      </c>
      <c r="ES53" s="216" t="n">
        <v>0.000128122998078155</v>
      </c>
      <c r="ET53" s="216" t="n">
        <v>0</v>
      </c>
      <c r="EU53" s="216" t="n">
        <v>0</v>
      </c>
      <c r="EV53" s="219" t="n">
        <v>0</v>
      </c>
      <c r="EW53" s="218" t="n">
        <v>0.00177988727380599</v>
      </c>
      <c r="EX53" s="216" t="n">
        <v>0.00133491545535449</v>
      </c>
      <c r="EY53" s="216" t="n">
        <v>0</v>
      </c>
      <c r="EZ53" s="216" t="n">
        <v>0</v>
      </c>
      <c r="FA53" s="216" t="n">
        <v>0</v>
      </c>
      <c r="FB53" s="219" t="n">
        <v>0</v>
      </c>
      <c r="FC53" s="218" t="n">
        <v>0.000955109837631328</v>
      </c>
      <c r="FD53" s="216" t="n">
        <v>0.000318369945877109</v>
      </c>
      <c r="FE53" s="216" t="n">
        <v>0.000477554918815664</v>
      </c>
      <c r="FF53" s="216" t="n">
        <v>0</v>
      </c>
      <c r="FG53" s="216" t="n">
        <v>0</v>
      </c>
      <c r="FH53" s="219" t="n">
        <v>0</v>
      </c>
      <c r="FI53" s="218" t="n">
        <v>0.0006538084341288</v>
      </c>
      <c r="FJ53" s="216" t="n">
        <v>0.0002179361447096</v>
      </c>
      <c r="FK53" s="216" t="n">
        <v>0.001089680723548</v>
      </c>
      <c r="FL53" s="216" t="n">
        <v>0</v>
      </c>
      <c r="FM53" s="216" t="n">
        <v>0</v>
      </c>
      <c r="FN53" s="219" t="n">
        <v>0</v>
      </c>
      <c r="FO53" s="218" t="n">
        <v>0.0013271400132714</v>
      </c>
      <c r="FP53" s="216" t="n">
        <v>0.00046449900464499</v>
      </c>
      <c r="FQ53" s="216" t="n">
        <v>0.00053085600530856</v>
      </c>
      <c r="FR53" s="216" t="n">
        <v>0</v>
      </c>
      <c r="FS53" s="216" t="n">
        <v>0</v>
      </c>
      <c r="FT53" s="219" t="n">
        <v>0</v>
      </c>
      <c r="FU53" s="218" t="n">
        <v>0.00276825731610862</v>
      </c>
      <c r="FV53" s="216" t="n">
        <v>0.000659108884787767</v>
      </c>
      <c r="FW53" s="216" t="n">
        <v>0.00039546533087266</v>
      </c>
      <c r="FX53" s="216" t="n">
        <v>0</v>
      </c>
      <c r="FY53" s="216" t="n">
        <v>0</v>
      </c>
      <c r="FZ53" s="219" t="n">
        <v>0</v>
      </c>
      <c r="GA53" s="218" t="n">
        <v>0.000282925449144151</v>
      </c>
      <c r="GB53" s="216" t="n">
        <v>0</v>
      </c>
      <c r="GC53" s="216" t="n">
        <v>0</v>
      </c>
      <c r="GD53" s="216" t="n">
        <v>0</v>
      </c>
      <c r="GE53" s="216" t="n">
        <v>0</v>
      </c>
      <c r="GF53" s="219" t="n">
        <v>0</v>
      </c>
      <c r="GG53" s="218" t="n">
        <v>0.00743187448389761</v>
      </c>
      <c r="GH53" s="216" t="n">
        <v>0.000471865046596673</v>
      </c>
      <c r="GI53" s="216" t="n">
        <v>0.000471865046596673</v>
      </c>
      <c r="GJ53" s="216" t="n">
        <v>0</v>
      </c>
      <c r="GK53" s="216" t="n">
        <v>0</v>
      </c>
      <c r="GL53" s="219" t="n">
        <v>0</v>
      </c>
      <c r="GM53" s="218" t="n">
        <v>0.00512267457535724</v>
      </c>
      <c r="GN53" s="216" t="n">
        <v>0.000404421677001887</v>
      </c>
      <c r="GO53" s="216" t="n">
        <v>0.000539228902669183</v>
      </c>
      <c r="GP53" s="216" t="n">
        <v>0</v>
      </c>
      <c r="GQ53" s="216" t="n">
        <v>0</v>
      </c>
      <c r="GR53" s="219" t="n">
        <v>0.000134807225667296</v>
      </c>
      <c r="GS53" s="218" t="n">
        <v>0.00267297213940578</v>
      </c>
      <c r="GT53" s="216" t="n">
        <v>0.000616839724478256</v>
      </c>
      <c r="GU53" s="216" t="n">
        <v>0.000822452965971009</v>
      </c>
      <c r="GV53" s="216" t="n">
        <v>0</v>
      </c>
      <c r="GW53" s="216" t="n">
        <v>0</v>
      </c>
      <c r="GX53" s="219" t="n">
        <v>0</v>
      </c>
      <c r="GY53" s="218" t="n">
        <v>0.00178139712431607</v>
      </c>
      <c r="GZ53" s="216" t="n">
        <v>0</v>
      </c>
      <c r="HA53" s="216" t="n">
        <v>0.000190863977605293</v>
      </c>
      <c r="HB53" s="216" t="n">
        <v>0</v>
      </c>
      <c r="HC53" s="216" t="n">
        <v>0</v>
      </c>
      <c r="HD53" s="219" t="n">
        <v>0</v>
      </c>
      <c r="HE53" s="218" t="n">
        <v>0.00124882922260381</v>
      </c>
      <c r="HF53" s="216" t="n">
        <v>0.000312207305650952</v>
      </c>
      <c r="HG53" s="216" t="n">
        <v>0.000780518264127381</v>
      </c>
      <c r="HH53" s="216" t="n">
        <v>0</v>
      </c>
      <c r="HI53" s="216" t="n">
        <v>0</v>
      </c>
      <c r="HJ53" s="219" t="n">
        <v>0</v>
      </c>
      <c r="HK53" s="218" t="n">
        <v>0.00215119852489244</v>
      </c>
      <c r="HL53" s="216" t="n">
        <v>0.00107559926244622</v>
      </c>
      <c r="HM53" s="216" t="n">
        <v>0.000768285187461586</v>
      </c>
      <c r="HN53" s="216" t="n">
        <v>0</v>
      </c>
      <c r="HO53" s="216" t="n">
        <v>0</v>
      </c>
      <c r="HP53" s="219" t="n">
        <v>0</v>
      </c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</row>
    <row r="54" s="146" customFormat="true" ht="14.25" hidden="false" customHeight="false" outlineLevel="0" collapsed="false">
      <c r="A54" s="238"/>
      <c r="B54" s="209" t="n">
        <v>14</v>
      </c>
      <c r="C54" s="218" t="n">
        <v>0.000450061883508982</v>
      </c>
      <c r="D54" s="216" t="n">
        <v>3.75051569590819E-005</v>
      </c>
      <c r="E54" s="216" t="n">
        <v>7.50103139181638E-005</v>
      </c>
      <c r="F54" s="216" t="n">
        <v>0</v>
      </c>
      <c r="G54" s="216" t="n">
        <v>0</v>
      </c>
      <c r="H54" s="219" t="n">
        <v>0</v>
      </c>
      <c r="I54" s="218" t="n">
        <v>0</v>
      </c>
      <c r="J54" s="216" t="n">
        <v>0</v>
      </c>
      <c r="K54" s="216" t="n">
        <v>6.40245854408093E-005</v>
      </c>
      <c r="L54" s="216" t="n">
        <v>0</v>
      </c>
      <c r="M54" s="216" t="n">
        <v>0</v>
      </c>
      <c r="N54" s="219" t="n">
        <v>0</v>
      </c>
      <c r="O54" s="218" t="n">
        <v>0.000331615733891128</v>
      </c>
      <c r="P54" s="216" t="n">
        <v>7.65267078210295E-005</v>
      </c>
      <c r="Q54" s="216" t="n">
        <v>2.55089026070098E-005</v>
      </c>
      <c r="R54" s="216" t="n">
        <v>0</v>
      </c>
      <c r="S54" s="216" t="n">
        <v>0</v>
      </c>
      <c r="T54" s="219" t="n">
        <v>0</v>
      </c>
      <c r="U54" s="218" t="n">
        <v>0.000169875424688562</v>
      </c>
      <c r="V54" s="216" t="n">
        <v>0</v>
      </c>
      <c r="W54" s="216" t="n">
        <v>0.000226500566251416</v>
      </c>
      <c r="X54" s="216" t="n">
        <v>0</v>
      </c>
      <c r="Y54" s="216" t="n">
        <v>0</v>
      </c>
      <c r="Z54" s="219" t="n">
        <v>0</v>
      </c>
      <c r="AA54" s="218" t="n">
        <v>0.000441273810399353</v>
      </c>
      <c r="AB54" s="216" t="n">
        <v>7.35456350665588E-005</v>
      </c>
      <c r="AC54" s="216" t="n">
        <v>0.000110318452599838</v>
      </c>
      <c r="AD54" s="216" t="n">
        <v>0</v>
      </c>
      <c r="AE54" s="216" t="n">
        <v>0</v>
      </c>
      <c r="AF54" s="219" t="n">
        <v>0</v>
      </c>
      <c r="AG54" s="218" t="n">
        <v>0</v>
      </c>
      <c r="AH54" s="216" t="n">
        <v>5.249343832021E-005</v>
      </c>
      <c r="AI54" s="216" t="n">
        <v>5.249343832021E-005</v>
      </c>
      <c r="AJ54" s="216" t="n">
        <v>0</v>
      </c>
      <c r="AK54" s="216" t="n">
        <v>0</v>
      </c>
      <c r="AL54" s="219" t="n">
        <v>0</v>
      </c>
      <c r="AM54" s="218" t="n">
        <v>0.000567214974475326</v>
      </c>
      <c r="AN54" s="216" t="n">
        <v>0.000340328984685196</v>
      </c>
      <c r="AO54" s="216" t="n">
        <v>0.000907543959160522</v>
      </c>
      <c r="AP54" s="216" t="n">
        <v>0</v>
      </c>
      <c r="AQ54" s="216" t="n">
        <v>0</v>
      </c>
      <c r="AR54" s="219" t="n">
        <v>0</v>
      </c>
      <c r="AS54" s="218" t="n">
        <v>0.000622388192406864</v>
      </c>
      <c r="AT54" s="216" t="n">
        <v>0.000622388192406864</v>
      </c>
      <c r="AU54" s="216" t="n">
        <v>0.000533475593491598</v>
      </c>
      <c r="AV54" s="216" t="n">
        <v>8.89125989152663E-005</v>
      </c>
      <c r="AW54" s="216" t="n">
        <v>0</v>
      </c>
      <c r="AX54" s="219" t="n">
        <v>0</v>
      </c>
      <c r="AY54" s="218" t="n">
        <v>0.0011359333585763</v>
      </c>
      <c r="AZ54" s="216" t="n">
        <v>0.000126214817619589</v>
      </c>
      <c r="BA54" s="216" t="n">
        <v>0.000378644452858766</v>
      </c>
      <c r="BB54" s="216" t="n">
        <v>0</v>
      </c>
      <c r="BC54" s="216" t="n">
        <v>0</v>
      </c>
      <c r="BD54" s="219" t="n">
        <v>0</v>
      </c>
      <c r="BE54" s="218" t="n">
        <v>0.000213174163291409</v>
      </c>
      <c r="BF54" s="216" t="n">
        <v>0</v>
      </c>
      <c r="BG54" s="216" t="n">
        <v>0.000106587081645705</v>
      </c>
      <c r="BH54" s="216" t="n">
        <v>0</v>
      </c>
      <c r="BI54" s="216" t="n">
        <v>0</v>
      </c>
      <c r="BJ54" s="219" t="n">
        <v>0</v>
      </c>
      <c r="BK54" s="218" t="n">
        <v>0.00652173913043478</v>
      </c>
      <c r="BL54" s="216" t="n">
        <v>0.00072463768115942</v>
      </c>
      <c r="BM54" s="216" t="n">
        <v>0.000483091787439614</v>
      </c>
      <c r="BN54" s="216" t="n">
        <v>0</v>
      </c>
      <c r="BO54" s="216" t="n">
        <v>0</v>
      </c>
      <c r="BP54" s="219" t="n">
        <v>0</v>
      </c>
      <c r="BQ54" s="218" t="n">
        <v>0.00339988425925926</v>
      </c>
      <c r="BR54" s="216" t="n">
        <v>0.00180844907407407</v>
      </c>
      <c r="BS54" s="216" t="n">
        <v>0.00245949074074074</v>
      </c>
      <c r="BT54" s="216" t="n">
        <v>0</v>
      </c>
      <c r="BU54" s="216" t="n">
        <v>0</v>
      </c>
      <c r="BV54" s="219" t="n">
        <v>0</v>
      </c>
      <c r="BW54" s="218" t="n">
        <v>0.00312382856428839</v>
      </c>
      <c r="BX54" s="216" t="n">
        <v>0.000124953142571536</v>
      </c>
      <c r="BY54" s="216" t="n">
        <v>0.000124953142571536</v>
      </c>
      <c r="BZ54" s="216" t="n">
        <v>0</v>
      </c>
      <c r="CA54" s="216" t="n">
        <v>0</v>
      </c>
      <c r="CB54" s="219" t="n">
        <v>0</v>
      </c>
      <c r="CC54" s="218" t="n">
        <v>0.00441206648881592</v>
      </c>
      <c r="CD54" s="216" t="n">
        <v>0.000205212394828648</v>
      </c>
      <c r="CE54" s="216" t="n">
        <v>0</v>
      </c>
      <c r="CF54" s="216" t="n">
        <v>0</v>
      </c>
      <c r="CG54" s="216" t="n">
        <v>0</v>
      </c>
      <c r="CH54" s="219" t="n">
        <v>0</v>
      </c>
      <c r="CI54" s="218" t="n">
        <v>0.00506502395619439</v>
      </c>
      <c r="CJ54" s="216" t="n">
        <v>0.00109514031485284</v>
      </c>
      <c r="CK54" s="216" t="n">
        <v>0</v>
      </c>
      <c r="CL54" s="216" t="n">
        <v>0</v>
      </c>
      <c r="CM54" s="216" t="n">
        <v>0</v>
      </c>
      <c r="CN54" s="219" t="n">
        <v>0</v>
      </c>
      <c r="CO54" s="218" t="n">
        <v>0.000762631077216397</v>
      </c>
      <c r="CP54" s="216" t="n">
        <v>0.000953288846520496</v>
      </c>
      <c r="CQ54" s="216" t="n">
        <v>0.000762631077216397</v>
      </c>
      <c r="CR54" s="216" t="n">
        <v>0</v>
      </c>
      <c r="CS54" s="216" t="n">
        <v>0</v>
      </c>
      <c r="CT54" s="219" t="n">
        <v>0</v>
      </c>
      <c r="CU54" s="218" t="n">
        <v>0</v>
      </c>
      <c r="CV54" s="216" t="n">
        <v>0</v>
      </c>
      <c r="CW54" s="216" t="n">
        <v>0.000138350857775318</v>
      </c>
      <c r="CX54" s="216" t="n">
        <v>0</v>
      </c>
      <c r="CY54" s="216" t="n">
        <v>0</v>
      </c>
      <c r="CZ54" s="219" t="n">
        <v>0</v>
      </c>
      <c r="DA54" s="218" t="n">
        <v>0.000773651635720601</v>
      </c>
      <c r="DB54" s="216" t="n">
        <v>0</v>
      </c>
      <c r="DC54" s="216" t="n">
        <v>0.000663129973474801</v>
      </c>
      <c r="DD54" s="216" t="n">
        <v>0</v>
      </c>
      <c r="DE54" s="216" t="n">
        <v>0</v>
      </c>
      <c r="DF54" s="219" t="n">
        <v>0</v>
      </c>
      <c r="DG54" s="174" t="n">
        <v>0.000726005517641934</v>
      </c>
      <c r="DH54" s="172" t="n">
        <v>0</v>
      </c>
      <c r="DI54" s="172" t="n">
        <v>0</v>
      </c>
      <c r="DJ54" s="172" t="n">
        <v>0</v>
      </c>
      <c r="DK54" s="172" t="n">
        <v>0</v>
      </c>
      <c r="DL54" s="175" t="n">
        <v>0</v>
      </c>
      <c r="DM54" s="174" t="n">
        <v>0.00116225011622501</v>
      </c>
      <c r="DN54" s="172" t="n">
        <v>0.000154966682163335</v>
      </c>
      <c r="DO54" s="172" t="n">
        <v>0.000154966682163335</v>
      </c>
      <c r="DP54" s="172" t="n">
        <v>0</v>
      </c>
      <c r="DQ54" s="172" t="n">
        <v>0</v>
      </c>
      <c r="DR54" s="175" t="n">
        <v>0</v>
      </c>
      <c r="DS54" s="218" t="n">
        <v>0.000271158865200149</v>
      </c>
      <c r="DT54" s="216" t="n">
        <v>0.000135579432600075</v>
      </c>
      <c r="DU54" s="216" t="n">
        <v>0.000135579432600075</v>
      </c>
      <c r="DV54" s="216" t="n">
        <v>0</v>
      </c>
      <c r="DW54" s="216" t="n">
        <v>0</v>
      </c>
      <c r="DX54" s="219" t="n">
        <v>0</v>
      </c>
      <c r="DY54" s="218" t="n">
        <v>0.00074927414067622</v>
      </c>
      <c r="DZ54" s="216" t="n">
        <v>9.36592675845275E-005</v>
      </c>
      <c r="EA54" s="216" t="n">
        <v>0.000280977802753583</v>
      </c>
      <c r="EB54" s="216" t="n">
        <v>0</v>
      </c>
      <c r="EC54" s="216" t="n">
        <v>0</v>
      </c>
      <c r="ED54" s="219" t="n">
        <v>9.36592675845275E-005</v>
      </c>
      <c r="EE54" s="218" t="n">
        <v>0.00175418079756754</v>
      </c>
      <c r="EF54" s="216" t="n">
        <v>0.000116945386504502</v>
      </c>
      <c r="EG54" s="216" t="n">
        <v>0.000350836159513507</v>
      </c>
      <c r="EH54" s="216" t="n">
        <v>0</v>
      </c>
      <c r="EI54" s="216" t="n">
        <v>0</v>
      </c>
      <c r="EJ54" s="219" t="n">
        <v>0</v>
      </c>
      <c r="EK54" s="218" t="n">
        <v>0.00106860440265014</v>
      </c>
      <c r="EL54" s="216" t="n">
        <v>0.000106860440265014</v>
      </c>
      <c r="EM54" s="216" t="n">
        <v>0.000427441761060056</v>
      </c>
      <c r="EN54" s="216" t="n">
        <v>0</v>
      </c>
      <c r="EO54" s="216" t="n">
        <v>0</v>
      </c>
      <c r="EP54" s="219" t="n">
        <v>0</v>
      </c>
      <c r="EQ54" s="218" t="n">
        <v>0.00076873798846893</v>
      </c>
      <c r="ER54" s="216" t="n">
        <v>0.000128122998078155</v>
      </c>
      <c r="ES54" s="216" t="n">
        <v>0.00076873798846893</v>
      </c>
      <c r="ET54" s="216" t="n">
        <v>0</v>
      </c>
      <c r="EU54" s="216" t="n">
        <v>0</v>
      </c>
      <c r="EV54" s="219" t="n">
        <v>0</v>
      </c>
      <c r="EW54" s="218" t="n">
        <v>0.00126075348561258</v>
      </c>
      <c r="EX54" s="216" t="n">
        <v>0.00155740136458024</v>
      </c>
      <c r="EY54" s="216" t="n">
        <v>0</v>
      </c>
      <c r="EZ54" s="216" t="n">
        <v>0</v>
      </c>
      <c r="FA54" s="216" t="n">
        <v>0</v>
      </c>
      <c r="FB54" s="219" t="n">
        <v>0</v>
      </c>
      <c r="FC54" s="218" t="n">
        <v>0.0017510347023241</v>
      </c>
      <c r="FD54" s="216" t="n">
        <v>0.00143266475644699</v>
      </c>
      <c r="FE54" s="216" t="n">
        <v>0</v>
      </c>
      <c r="FF54" s="216" t="n">
        <v>0</v>
      </c>
      <c r="FG54" s="216" t="n">
        <v>0</v>
      </c>
      <c r="FH54" s="219" t="n">
        <v>0</v>
      </c>
      <c r="FI54" s="218" t="n">
        <v>0.000544840361774</v>
      </c>
      <c r="FJ54" s="216" t="n">
        <v>0.0001089680723548</v>
      </c>
      <c r="FK54" s="216" t="n">
        <v>0.0004358722894192</v>
      </c>
      <c r="FL54" s="216" t="n">
        <v>0</v>
      </c>
      <c r="FM54" s="216" t="n">
        <v>0</v>
      </c>
      <c r="FN54" s="219" t="n">
        <v>0</v>
      </c>
      <c r="FO54" s="218" t="n">
        <v>0.00172528201725282</v>
      </c>
      <c r="FP54" s="216" t="n">
        <v>0.00019907100199071</v>
      </c>
      <c r="FQ54" s="216" t="n">
        <v>0.00033178500331785</v>
      </c>
      <c r="FR54" s="216" t="n">
        <v>0</v>
      </c>
      <c r="FS54" s="216" t="n">
        <v>0</v>
      </c>
      <c r="FT54" s="219" t="n">
        <v>0</v>
      </c>
      <c r="FU54" s="218" t="n">
        <v>0.00237279198523596</v>
      </c>
      <c r="FV54" s="216" t="n">
        <v>0.000263643553915107</v>
      </c>
      <c r="FW54" s="216" t="n">
        <v>0.000527287107830214</v>
      </c>
      <c r="FX54" s="216" t="n">
        <v>0</v>
      </c>
      <c r="FY54" s="216" t="n">
        <v>0</v>
      </c>
      <c r="FZ54" s="219" t="n">
        <v>0</v>
      </c>
      <c r="GA54" s="218" t="n">
        <v>0</v>
      </c>
      <c r="GB54" s="216" t="n">
        <v>0</v>
      </c>
      <c r="GC54" s="216" t="n">
        <v>0.000282925449144151</v>
      </c>
      <c r="GD54" s="216" t="n">
        <v>0</v>
      </c>
      <c r="GE54" s="216" t="n">
        <v>0</v>
      </c>
      <c r="GF54" s="219" t="n">
        <v>0</v>
      </c>
      <c r="GG54" s="218" t="n">
        <v>0.00648814439070426</v>
      </c>
      <c r="GH54" s="216" t="n">
        <v>0.000943730093193347</v>
      </c>
      <c r="GI54" s="216" t="n">
        <v>0.000235932523298337</v>
      </c>
      <c r="GJ54" s="216" t="n">
        <v>0</v>
      </c>
      <c r="GK54" s="216" t="n">
        <v>0</v>
      </c>
      <c r="GL54" s="219" t="n">
        <v>0</v>
      </c>
      <c r="GM54" s="218" t="n">
        <v>0.00337018064168239</v>
      </c>
      <c r="GN54" s="216" t="n">
        <v>0.000808843354003775</v>
      </c>
      <c r="GO54" s="216" t="n">
        <v>0.000404421677001887</v>
      </c>
      <c r="GP54" s="216" t="n">
        <v>0</v>
      </c>
      <c r="GQ54" s="216" t="n">
        <v>0</v>
      </c>
      <c r="GR54" s="219" t="n">
        <v>0</v>
      </c>
      <c r="GS54" s="218" t="n">
        <v>0.00133648606970289</v>
      </c>
      <c r="GT54" s="216" t="n">
        <v>0.000102806620746376</v>
      </c>
      <c r="GU54" s="216" t="n">
        <v>0.000102806620746376</v>
      </c>
      <c r="GV54" s="216" t="n">
        <v>0</v>
      </c>
      <c r="GW54" s="216" t="n">
        <v>0</v>
      </c>
      <c r="GX54" s="219" t="n">
        <v>0</v>
      </c>
      <c r="GY54" s="218" t="n">
        <v>0.00152691182084235</v>
      </c>
      <c r="GZ54" s="216" t="n">
        <v>0</v>
      </c>
      <c r="HA54" s="216" t="n">
        <v>0.000318106629342156</v>
      </c>
      <c r="HB54" s="216" t="n">
        <v>0</v>
      </c>
      <c r="HC54" s="216" t="n">
        <v>0</v>
      </c>
      <c r="HD54" s="219" t="n">
        <v>0</v>
      </c>
      <c r="HE54" s="218" t="n">
        <v>0.000468310958476428</v>
      </c>
      <c r="HF54" s="216" t="n">
        <v>0.000312207305650952</v>
      </c>
      <c r="HG54" s="216" t="n">
        <v>0.000312207305650952</v>
      </c>
      <c r="HH54" s="216" t="n">
        <v>0</v>
      </c>
      <c r="HI54" s="216" t="n">
        <v>0</v>
      </c>
      <c r="HJ54" s="219" t="n">
        <v>0</v>
      </c>
      <c r="HK54" s="218" t="n">
        <v>0.000768285187461586</v>
      </c>
      <c r="HL54" s="216" t="n">
        <v>0.000460971112476951</v>
      </c>
      <c r="HM54" s="216" t="n">
        <v>0.000307314074984634</v>
      </c>
      <c r="HN54" s="216" t="n">
        <v>0</v>
      </c>
      <c r="HO54" s="216" t="n">
        <v>0</v>
      </c>
      <c r="HP54" s="219" t="n">
        <v>0</v>
      </c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</row>
    <row r="55" s="146" customFormat="true" ht="14.25" hidden="false" customHeight="false" outlineLevel="0" collapsed="false">
      <c r="A55" s="238"/>
      <c r="B55" s="209" t="n">
        <v>15</v>
      </c>
      <c r="C55" s="218" t="n">
        <v>0.00060008251134531</v>
      </c>
      <c r="D55" s="216" t="n">
        <v>3.75051569590819E-005</v>
      </c>
      <c r="E55" s="216" t="n">
        <v>3.75051569590819E-005</v>
      </c>
      <c r="F55" s="216" t="n">
        <v>0</v>
      </c>
      <c r="G55" s="216" t="n">
        <v>0</v>
      </c>
      <c r="H55" s="219" t="n">
        <v>0</v>
      </c>
      <c r="I55" s="218" t="n">
        <v>0</v>
      </c>
      <c r="J55" s="216" t="n">
        <v>0</v>
      </c>
      <c r="K55" s="216" t="n">
        <v>0</v>
      </c>
      <c r="L55" s="216" t="n">
        <v>0</v>
      </c>
      <c r="M55" s="216" t="n">
        <v>0</v>
      </c>
      <c r="N55" s="219" t="n">
        <v>0</v>
      </c>
      <c r="O55" s="218" t="n">
        <v>0.000204071220856079</v>
      </c>
      <c r="P55" s="216" t="n">
        <v>5.10178052140197E-005</v>
      </c>
      <c r="Q55" s="216" t="n">
        <v>0.000102035610428039</v>
      </c>
      <c r="R55" s="216" t="n">
        <v>0</v>
      </c>
      <c r="S55" s="216" t="n">
        <v>0</v>
      </c>
      <c r="T55" s="219" t="n">
        <v>0</v>
      </c>
      <c r="U55" s="218" t="n">
        <v>0.000339750849377123</v>
      </c>
      <c r="V55" s="216" t="n">
        <v>0.000113250283125708</v>
      </c>
      <c r="W55" s="216" t="n">
        <v>0</v>
      </c>
      <c r="X55" s="216" t="n">
        <v>0</v>
      </c>
      <c r="Y55" s="216" t="n">
        <v>0</v>
      </c>
      <c r="Z55" s="219" t="n">
        <v>0</v>
      </c>
      <c r="AA55" s="218" t="n">
        <v>0.000367728175332794</v>
      </c>
      <c r="AB55" s="216" t="n">
        <v>0.000147091270133118</v>
      </c>
      <c r="AC55" s="216" t="n">
        <v>3.67728175332794E-005</v>
      </c>
      <c r="AD55" s="216" t="n">
        <v>0</v>
      </c>
      <c r="AE55" s="216" t="n">
        <v>0</v>
      </c>
      <c r="AF55" s="219" t="n">
        <v>0</v>
      </c>
      <c r="AG55" s="218" t="n">
        <v>5.249343832021E-005</v>
      </c>
      <c r="AH55" s="216" t="n">
        <v>0</v>
      </c>
      <c r="AI55" s="216" t="n">
        <v>0.00026246719160105</v>
      </c>
      <c r="AJ55" s="216" t="n">
        <v>0</v>
      </c>
      <c r="AK55" s="216" t="n">
        <v>0</v>
      </c>
      <c r="AL55" s="219" t="n">
        <v>0</v>
      </c>
      <c r="AM55" s="218" t="n">
        <v>0.000680657969370391</v>
      </c>
      <c r="AN55" s="216" t="n">
        <v>0.00022688598979013</v>
      </c>
      <c r="AO55" s="216" t="n">
        <v>0.000794100964265457</v>
      </c>
      <c r="AP55" s="216" t="n">
        <v>0</v>
      </c>
      <c r="AQ55" s="216" t="n">
        <v>0</v>
      </c>
      <c r="AR55" s="219" t="n">
        <v>0</v>
      </c>
      <c r="AS55" s="218" t="n">
        <v>0.000889125989152663</v>
      </c>
      <c r="AT55" s="216" t="n">
        <v>0</v>
      </c>
      <c r="AU55" s="216" t="n">
        <v>0.000444562994576331</v>
      </c>
      <c r="AV55" s="216" t="n">
        <v>0</v>
      </c>
      <c r="AW55" s="216" t="n">
        <v>0</v>
      </c>
      <c r="AX55" s="219" t="n">
        <v>0</v>
      </c>
      <c r="AY55" s="218" t="n">
        <v>0.000757288905717531</v>
      </c>
      <c r="AZ55" s="216" t="n">
        <v>0.000252429635239177</v>
      </c>
      <c r="BA55" s="216" t="n">
        <v>0.000504859270478354</v>
      </c>
      <c r="BB55" s="216" t="n">
        <v>0</v>
      </c>
      <c r="BC55" s="216" t="n">
        <v>0</v>
      </c>
      <c r="BD55" s="219" t="n">
        <v>0.000126214817619589</v>
      </c>
      <c r="BE55" s="218" t="n">
        <v>0</v>
      </c>
      <c r="BF55" s="216" t="n">
        <v>0</v>
      </c>
      <c r="BG55" s="216" t="n">
        <v>0</v>
      </c>
      <c r="BH55" s="216" t="n">
        <v>0</v>
      </c>
      <c r="BI55" s="216" t="n">
        <v>0</v>
      </c>
      <c r="BJ55" s="219" t="n">
        <v>0</v>
      </c>
      <c r="BK55" s="218" t="n">
        <v>0.00772946859903382</v>
      </c>
      <c r="BL55" s="216" t="n">
        <v>0.000483091787439614</v>
      </c>
      <c r="BM55" s="216" t="n">
        <v>0.000241545893719807</v>
      </c>
      <c r="BN55" s="216" t="n">
        <v>0</v>
      </c>
      <c r="BO55" s="216" t="n">
        <v>0</v>
      </c>
      <c r="BP55" s="219" t="n">
        <v>0</v>
      </c>
      <c r="BQ55" s="218" t="n">
        <v>0.00361689814814815</v>
      </c>
      <c r="BR55" s="216" t="n">
        <v>0.00101273148148148</v>
      </c>
      <c r="BS55" s="216" t="n">
        <v>7.2337962962963E-005</v>
      </c>
      <c r="BT55" s="216" t="n">
        <v>0</v>
      </c>
      <c r="BU55" s="216" t="n">
        <v>0</v>
      </c>
      <c r="BV55" s="219" t="n">
        <v>0</v>
      </c>
      <c r="BW55" s="218" t="n">
        <v>0.00212420342371611</v>
      </c>
      <c r="BX55" s="216" t="n">
        <v>0.000249906285143071</v>
      </c>
      <c r="BY55" s="216" t="n">
        <v>0.000249906285143071</v>
      </c>
      <c r="BZ55" s="216" t="n">
        <v>0</v>
      </c>
      <c r="CA55" s="216" t="n">
        <v>0</v>
      </c>
      <c r="CB55" s="219" t="n">
        <v>0</v>
      </c>
      <c r="CC55" s="218" t="n">
        <v>0.00153909296121486</v>
      </c>
      <c r="CD55" s="216" t="n">
        <v>0</v>
      </c>
      <c r="CE55" s="216" t="n">
        <v>0</v>
      </c>
      <c r="CF55" s="216" t="n">
        <v>0</v>
      </c>
      <c r="CG55" s="216" t="n">
        <v>0</v>
      </c>
      <c r="CH55" s="219" t="n">
        <v>0</v>
      </c>
      <c r="CI55" s="218" t="n">
        <v>0.00355920602327173</v>
      </c>
      <c r="CJ55" s="216" t="n">
        <v>0.000958247775496235</v>
      </c>
      <c r="CK55" s="216" t="n">
        <v>0.000136892539356605</v>
      </c>
      <c r="CL55" s="216" t="n">
        <v>0</v>
      </c>
      <c r="CM55" s="216" t="n">
        <v>0</v>
      </c>
      <c r="CN55" s="219" t="n">
        <v>0</v>
      </c>
      <c r="CO55" s="218" t="n">
        <v>0.000381315538608198</v>
      </c>
      <c r="CP55" s="216" t="n">
        <v>0</v>
      </c>
      <c r="CQ55" s="216" t="n">
        <v>0.000381315538608198</v>
      </c>
      <c r="CR55" s="216" t="n">
        <v>0</v>
      </c>
      <c r="CS55" s="216" t="n">
        <v>0</v>
      </c>
      <c r="CT55" s="219" t="n">
        <v>0</v>
      </c>
      <c r="CU55" s="218" t="n">
        <v>0</v>
      </c>
      <c r="CV55" s="216" t="n">
        <v>0</v>
      </c>
      <c r="CW55" s="216" t="n">
        <v>0.000276701715550636</v>
      </c>
      <c r="CX55" s="216" t="n">
        <v>0</v>
      </c>
      <c r="CY55" s="216" t="n">
        <v>0.000138350857775318</v>
      </c>
      <c r="CZ55" s="219" t="n">
        <v>0</v>
      </c>
      <c r="DA55" s="218" t="n">
        <v>0.000773651635720601</v>
      </c>
      <c r="DB55" s="216" t="n">
        <v>0</v>
      </c>
      <c r="DC55" s="216" t="n">
        <v>0.000994694960212202</v>
      </c>
      <c r="DD55" s="216" t="n">
        <v>0</v>
      </c>
      <c r="DE55" s="216" t="n">
        <v>0</v>
      </c>
      <c r="DF55" s="219" t="n">
        <v>0</v>
      </c>
      <c r="DG55" s="174" t="n">
        <v>0.000508203862349354</v>
      </c>
      <c r="DH55" s="172" t="n">
        <v>0</v>
      </c>
      <c r="DI55" s="172" t="n">
        <v>0</v>
      </c>
      <c r="DJ55" s="172" t="n">
        <v>0</v>
      </c>
      <c r="DK55" s="172" t="n">
        <v>0</v>
      </c>
      <c r="DL55" s="175" t="n">
        <v>0</v>
      </c>
      <c r="DM55" s="174" t="n">
        <v>0.000697350069735007</v>
      </c>
      <c r="DN55" s="172" t="n">
        <v>0.000464900046490005</v>
      </c>
      <c r="DO55" s="172" t="n">
        <v>0.000154966682163335</v>
      </c>
      <c r="DP55" s="172" t="n">
        <v>0</v>
      </c>
      <c r="DQ55" s="172" t="n">
        <v>0</v>
      </c>
      <c r="DR55" s="175" t="n">
        <v>0</v>
      </c>
      <c r="DS55" s="218" t="n">
        <v>0.000271158865200149</v>
      </c>
      <c r="DT55" s="216" t="n">
        <v>0.000101684574450056</v>
      </c>
      <c r="DU55" s="216" t="n">
        <v>0.000203369148900112</v>
      </c>
      <c r="DV55" s="216" t="n">
        <v>0</v>
      </c>
      <c r="DW55" s="216" t="n">
        <v>0</v>
      </c>
      <c r="DX55" s="219" t="n">
        <v>0</v>
      </c>
      <c r="DY55" s="218" t="n">
        <v>0.000655614873091692</v>
      </c>
      <c r="DZ55" s="216" t="n">
        <v>9.36592675845275E-005</v>
      </c>
      <c r="EA55" s="216" t="n">
        <v>0.000280977802753583</v>
      </c>
      <c r="EB55" s="216" t="n">
        <v>0</v>
      </c>
      <c r="EC55" s="216" t="n">
        <v>0</v>
      </c>
      <c r="ED55" s="219" t="n">
        <v>0</v>
      </c>
      <c r="EE55" s="218" t="n">
        <v>0.00187112618407204</v>
      </c>
      <c r="EF55" s="216" t="n">
        <v>0.000116945386504502</v>
      </c>
      <c r="EG55" s="216" t="n">
        <v>0.000116945386504502</v>
      </c>
      <c r="EH55" s="216" t="n">
        <v>0</v>
      </c>
      <c r="EI55" s="216" t="n">
        <v>0</v>
      </c>
      <c r="EJ55" s="219" t="n">
        <v>0</v>
      </c>
      <c r="EK55" s="218" t="n">
        <v>0.000748023081855097</v>
      </c>
      <c r="EL55" s="216" t="n">
        <v>0.000213720880530028</v>
      </c>
      <c r="EM55" s="216" t="n">
        <v>0</v>
      </c>
      <c r="EN55" s="216" t="n">
        <v>0</v>
      </c>
      <c r="EO55" s="216" t="n">
        <v>0</v>
      </c>
      <c r="EP55" s="219" t="n">
        <v>0.000106860440265014</v>
      </c>
      <c r="EQ55" s="218" t="n">
        <v>0.000640614990390775</v>
      </c>
      <c r="ER55" s="216" t="n">
        <v>0</v>
      </c>
      <c r="ES55" s="216" t="n">
        <v>0.0011531069827034</v>
      </c>
      <c r="ET55" s="216" t="n">
        <v>0</v>
      </c>
      <c r="EU55" s="216" t="n">
        <v>0</v>
      </c>
      <c r="EV55" s="219" t="n">
        <v>0</v>
      </c>
      <c r="EW55" s="218" t="n">
        <v>0.00081578166716108</v>
      </c>
      <c r="EX55" s="216" t="n">
        <v>0.000444971818451498</v>
      </c>
      <c r="EY55" s="216" t="n">
        <v>0</v>
      </c>
      <c r="EZ55" s="216" t="n">
        <v>0</v>
      </c>
      <c r="FA55" s="216" t="n">
        <v>0</v>
      </c>
      <c r="FB55" s="219" t="n">
        <v>0</v>
      </c>
      <c r="FC55" s="218" t="n">
        <v>0.000477554918815664</v>
      </c>
      <c r="FD55" s="216" t="n">
        <v>0.00127347978350844</v>
      </c>
      <c r="FE55" s="216" t="n">
        <v>0.000636739891754218</v>
      </c>
      <c r="FF55" s="216" t="n">
        <v>0</v>
      </c>
      <c r="FG55" s="216" t="n">
        <v>0</v>
      </c>
      <c r="FH55" s="219" t="n">
        <v>0</v>
      </c>
      <c r="FI55" s="218" t="n">
        <v>0.0003269042170644</v>
      </c>
      <c r="FJ55" s="216" t="n">
        <v>0</v>
      </c>
      <c r="FK55" s="216" t="n">
        <v>0</v>
      </c>
      <c r="FL55" s="216" t="n">
        <v>0</v>
      </c>
      <c r="FM55" s="216" t="n">
        <v>0</v>
      </c>
      <c r="FN55" s="219" t="n">
        <v>0</v>
      </c>
      <c r="FO55" s="218" t="n">
        <v>0.00099535500995355</v>
      </c>
      <c r="FP55" s="216" t="n">
        <v>0.00019907100199071</v>
      </c>
      <c r="FQ55" s="216" t="n">
        <v>0.00026542800265428</v>
      </c>
      <c r="FR55" s="216" t="n">
        <v>0</v>
      </c>
      <c r="FS55" s="216" t="n">
        <v>0</v>
      </c>
      <c r="FT55" s="219" t="n">
        <v>0</v>
      </c>
      <c r="FU55" s="218" t="n">
        <v>0.000922752438702874</v>
      </c>
      <c r="FV55" s="216" t="n">
        <v>0.000527287107830214</v>
      </c>
      <c r="FW55" s="216" t="n">
        <v>0</v>
      </c>
      <c r="FX55" s="216" t="n">
        <v>0</v>
      </c>
      <c r="FY55" s="216" t="n">
        <v>0</v>
      </c>
      <c r="FZ55" s="219" t="n">
        <v>0</v>
      </c>
      <c r="GA55" s="218" t="n">
        <v>0.000282925449144151</v>
      </c>
      <c r="GB55" s="216" t="n">
        <v>0</v>
      </c>
      <c r="GC55" s="216" t="n">
        <v>0.000141462724572075</v>
      </c>
      <c r="GD55" s="216" t="n">
        <v>0</v>
      </c>
      <c r="GE55" s="216" t="n">
        <v>0</v>
      </c>
      <c r="GF55" s="219" t="n">
        <v>0</v>
      </c>
      <c r="GG55" s="218" t="n">
        <v>0.00436475168101923</v>
      </c>
      <c r="GH55" s="216" t="n">
        <v>0.0022413589713342</v>
      </c>
      <c r="GI55" s="216" t="n">
        <v>0.000117966261649168</v>
      </c>
      <c r="GJ55" s="216" t="n">
        <v>0</v>
      </c>
      <c r="GK55" s="216" t="n">
        <v>0</v>
      </c>
      <c r="GL55" s="219" t="n">
        <v>0</v>
      </c>
      <c r="GM55" s="218" t="n">
        <v>0.00161768670800755</v>
      </c>
      <c r="GN55" s="216" t="n">
        <v>0.000269614451334592</v>
      </c>
      <c r="GO55" s="216" t="n">
        <v>0.000404421677001887</v>
      </c>
      <c r="GP55" s="216" t="n">
        <v>0</v>
      </c>
      <c r="GQ55" s="216" t="n">
        <v>0</v>
      </c>
      <c r="GR55" s="219" t="n">
        <v>0</v>
      </c>
      <c r="GS55" s="218" t="n">
        <v>0.00113087282821014</v>
      </c>
      <c r="GT55" s="216" t="n">
        <v>0.000411226482985504</v>
      </c>
      <c r="GU55" s="216" t="n">
        <v>0.000308419862239128</v>
      </c>
      <c r="GV55" s="216" t="n">
        <v>0</v>
      </c>
      <c r="GW55" s="216" t="n">
        <v>0</v>
      </c>
      <c r="GX55" s="219" t="n">
        <v>0</v>
      </c>
      <c r="GY55" s="218" t="n">
        <v>0.00120880519150019</v>
      </c>
      <c r="GZ55" s="216" t="n">
        <v>6.36213258684311E-005</v>
      </c>
      <c r="HA55" s="216" t="n">
        <v>0.000190863977605293</v>
      </c>
      <c r="HB55" s="216" t="n">
        <v>0</v>
      </c>
      <c r="HC55" s="216" t="n">
        <v>0</v>
      </c>
      <c r="HD55" s="219" t="n">
        <v>0</v>
      </c>
      <c r="HE55" s="218" t="n">
        <v>0</v>
      </c>
      <c r="HF55" s="216" t="n">
        <v>0.000156103652825476</v>
      </c>
      <c r="HG55" s="216" t="n">
        <v>0.000312207305650952</v>
      </c>
      <c r="HH55" s="216" t="n">
        <v>0</v>
      </c>
      <c r="HI55" s="216" t="n">
        <v>0</v>
      </c>
      <c r="HJ55" s="219" t="n">
        <v>0</v>
      </c>
      <c r="HK55" s="218" t="n">
        <v>0.000307314074984634</v>
      </c>
      <c r="HL55" s="216" t="n">
        <v>0</v>
      </c>
      <c r="HM55" s="216" t="n">
        <v>0.000614628149969269</v>
      </c>
      <c r="HN55" s="216" t="n">
        <v>0</v>
      </c>
      <c r="HO55" s="216" t="n">
        <v>0</v>
      </c>
      <c r="HP55" s="219" t="n">
        <v>0</v>
      </c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</row>
    <row r="56" s="146" customFormat="true" ht="14.25" hidden="false" customHeight="false" outlineLevel="0" collapsed="false">
      <c r="A56" s="238"/>
      <c r="B56" s="209" t="n">
        <v>16</v>
      </c>
      <c r="C56" s="218" t="n">
        <v>0.000262536098713573</v>
      </c>
      <c r="D56" s="216" t="n">
        <v>3.75051569590819E-005</v>
      </c>
      <c r="E56" s="216" t="n">
        <v>0.000112515470877246</v>
      </c>
      <c r="F56" s="216" t="n">
        <v>0</v>
      </c>
      <c r="G56" s="216" t="n">
        <v>0</v>
      </c>
      <c r="H56" s="219" t="n">
        <v>0</v>
      </c>
      <c r="I56" s="218" t="n">
        <v>6.40245854408093E-005</v>
      </c>
      <c r="J56" s="216" t="n">
        <v>0</v>
      </c>
      <c r="K56" s="216" t="n">
        <v>0.000192073756322428</v>
      </c>
      <c r="L56" s="216" t="n">
        <v>0</v>
      </c>
      <c r="M56" s="216" t="n">
        <v>0</v>
      </c>
      <c r="N56" s="219" t="n">
        <v>0</v>
      </c>
      <c r="O56" s="218" t="n">
        <v>0.000306106831284118</v>
      </c>
      <c r="P56" s="216" t="n">
        <v>2.55089026070098E-005</v>
      </c>
      <c r="Q56" s="216" t="n">
        <v>5.10178052140197E-005</v>
      </c>
      <c r="R56" s="216" t="n">
        <v>0</v>
      </c>
      <c r="S56" s="216" t="n">
        <v>0</v>
      </c>
      <c r="T56" s="219" t="n">
        <v>0</v>
      </c>
      <c r="U56" s="218" t="n">
        <v>0.000113250283125708</v>
      </c>
      <c r="V56" s="216" t="n">
        <v>0</v>
      </c>
      <c r="W56" s="216" t="n">
        <v>0</v>
      </c>
      <c r="X56" s="216" t="n">
        <v>0</v>
      </c>
      <c r="Y56" s="216" t="n">
        <v>0</v>
      </c>
      <c r="Z56" s="219" t="n">
        <v>0</v>
      </c>
      <c r="AA56" s="218" t="n">
        <v>0.000257409722732956</v>
      </c>
      <c r="AB56" s="216" t="n">
        <v>0.000110318452599838</v>
      </c>
      <c r="AC56" s="216" t="n">
        <v>7.35456350665588E-005</v>
      </c>
      <c r="AD56" s="216" t="n">
        <v>0</v>
      </c>
      <c r="AE56" s="216" t="n">
        <v>0</v>
      </c>
      <c r="AF56" s="219" t="n">
        <v>0</v>
      </c>
      <c r="AG56" s="218" t="n">
        <v>0</v>
      </c>
      <c r="AH56" s="216" t="n">
        <v>0</v>
      </c>
      <c r="AI56" s="216" t="n">
        <v>0.00010498687664042</v>
      </c>
      <c r="AJ56" s="216" t="n">
        <v>0</v>
      </c>
      <c r="AK56" s="216" t="n">
        <v>0</v>
      </c>
      <c r="AL56" s="219" t="n">
        <v>0</v>
      </c>
      <c r="AM56" s="218" t="n">
        <v>0.000113442994895065</v>
      </c>
      <c r="AN56" s="216" t="n">
        <v>0.000340328984685196</v>
      </c>
      <c r="AO56" s="216" t="n">
        <v>0.000453771979580261</v>
      </c>
      <c r="AP56" s="216" t="n">
        <v>0</v>
      </c>
      <c r="AQ56" s="216" t="n">
        <v>0</v>
      </c>
      <c r="AR56" s="219" t="n">
        <v>0</v>
      </c>
      <c r="AS56" s="218" t="n">
        <v>0.000533475593491598</v>
      </c>
      <c r="AT56" s="216" t="n">
        <v>0.000177825197830533</v>
      </c>
      <c r="AU56" s="216" t="n">
        <v>0.000444562994576331</v>
      </c>
      <c r="AV56" s="216" t="n">
        <v>0</v>
      </c>
      <c r="AW56" s="216" t="n">
        <v>0</v>
      </c>
      <c r="AX56" s="219" t="n">
        <v>0</v>
      </c>
      <c r="AY56" s="218" t="n">
        <v>0.000631074088097943</v>
      </c>
      <c r="AZ56" s="216" t="n">
        <v>0.000378644452858766</v>
      </c>
      <c r="BA56" s="216" t="n">
        <v>0.000252429635239177</v>
      </c>
      <c r="BB56" s="216" t="n">
        <v>0</v>
      </c>
      <c r="BC56" s="216" t="n">
        <v>0</v>
      </c>
      <c r="BD56" s="219" t="n">
        <v>0</v>
      </c>
      <c r="BE56" s="218" t="n">
        <v>0.000319761244937114</v>
      </c>
      <c r="BF56" s="216" t="n">
        <v>0</v>
      </c>
      <c r="BG56" s="216" t="n">
        <v>0</v>
      </c>
      <c r="BH56" s="216" t="n">
        <v>0</v>
      </c>
      <c r="BI56" s="216" t="n">
        <v>0</v>
      </c>
      <c r="BJ56" s="219" t="n">
        <v>0.000213174163291409</v>
      </c>
      <c r="BK56" s="218" t="n">
        <v>0.00869565217391304</v>
      </c>
      <c r="BL56" s="216" t="n">
        <v>0.00144927536231884</v>
      </c>
      <c r="BM56" s="216" t="n">
        <v>0</v>
      </c>
      <c r="BN56" s="216" t="n">
        <v>0</v>
      </c>
      <c r="BO56" s="216" t="n">
        <v>0</v>
      </c>
      <c r="BP56" s="219" t="n">
        <v>0</v>
      </c>
      <c r="BQ56" s="218" t="n">
        <v>0.00231481481481481</v>
      </c>
      <c r="BR56" s="216" t="n">
        <v>0.000651041666666667</v>
      </c>
      <c r="BS56" s="216" t="n">
        <v>0.000289351851851852</v>
      </c>
      <c r="BT56" s="216" t="n">
        <v>0</v>
      </c>
      <c r="BU56" s="216" t="n">
        <v>0</v>
      </c>
      <c r="BV56" s="219" t="n">
        <v>0</v>
      </c>
      <c r="BW56" s="218" t="n">
        <v>0.00124953142571536</v>
      </c>
      <c r="BX56" s="216" t="n">
        <v>0.000249906285143071</v>
      </c>
      <c r="BY56" s="216" t="n">
        <v>0.000124953142571536</v>
      </c>
      <c r="BZ56" s="216" t="n">
        <v>0</v>
      </c>
      <c r="CA56" s="216" t="n">
        <v>0</v>
      </c>
      <c r="CB56" s="219" t="n">
        <v>0</v>
      </c>
      <c r="CC56" s="218" t="n">
        <v>0.000513030987071619</v>
      </c>
      <c r="CD56" s="216" t="n">
        <v>0</v>
      </c>
      <c r="CE56" s="216" t="n">
        <v>0</v>
      </c>
      <c r="CF56" s="216" t="n">
        <v>0</v>
      </c>
      <c r="CG56" s="216" t="n">
        <v>0</v>
      </c>
      <c r="CH56" s="219" t="n">
        <v>0</v>
      </c>
      <c r="CI56" s="218" t="n">
        <v>0.0026009582477755</v>
      </c>
      <c r="CJ56" s="216" t="n">
        <v>0.00054757015742642</v>
      </c>
      <c r="CK56" s="216" t="n">
        <v>0</v>
      </c>
      <c r="CL56" s="216" t="n">
        <v>0</v>
      </c>
      <c r="CM56" s="216" t="n">
        <v>0</v>
      </c>
      <c r="CN56" s="219" t="n">
        <v>0</v>
      </c>
      <c r="CO56" s="218" t="n">
        <v>0.000571973307912298</v>
      </c>
      <c r="CP56" s="216" t="n">
        <v>0</v>
      </c>
      <c r="CQ56" s="216" t="n">
        <v>0.000381315538608198</v>
      </c>
      <c r="CR56" s="216" t="n">
        <v>0</v>
      </c>
      <c r="CS56" s="216" t="n">
        <v>0</v>
      </c>
      <c r="CT56" s="219" t="n">
        <v>0</v>
      </c>
      <c r="CU56" s="218" t="n">
        <v>0</v>
      </c>
      <c r="CV56" s="216" t="n">
        <v>0.000138350857775318</v>
      </c>
      <c r="CW56" s="216" t="n">
        <v>0</v>
      </c>
      <c r="CX56" s="216" t="n">
        <v>0</v>
      </c>
      <c r="CY56" s="216" t="n">
        <v>0</v>
      </c>
      <c r="CZ56" s="219" t="n">
        <v>0</v>
      </c>
      <c r="DA56" s="218" t="n">
        <v>0.000331564986737401</v>
      </c>
      <c r="DB56" s="216" t="n">
        <v>0</v>
      </c>
      <c r="DC56" s="216" t="n">
        <v>0.000331564986737401</v>
      </c>
      <c r="DD56" s="216" t="n">
        <v>0</v>
      </c>
      <c r="DE56" s="216" t="n">
        <v>0</v>
      </c>
      <c r="DF56" s="219" t="n">
        <v>0</v>
      </c>
      <c r="DG56" s="174" t="n">
        <v>0.000508203862349354</v>
      </c>
      <c r="DH56" s="172" t="n">
        <v>0</v>
      </c>
      <c r="DI56" s="172" t="n">
        <v>0</v>
      </c>
      <c r="DJ56" s="172" t="n">
        <v>0</v>
      </c>
      <c r="DK56" s="172" t="n">
        <v>0</v>
      </c>
      <c r="DL56" s="175" t="n">
        <v>0</v>
      </c>
      <c r="DM56" s="174" t="n">
        <v>0.000542383387571672</v>
      </c>
      <c r="DN56" s="172" t="n">
        <v>0</v>
      </c>
      <c r="DO56" s="172" t="n">
        <v>0</v>
      </c>
      <c r="DP56" s="172" t="n">
        <v>0</v>
      </c>
      <c r="DQ56" s="172" t="n">
        <v>0</v>
      </c>
      <c r="DR56" s="175" t="n">
        <v>0</v>
      </c>
      <c r="DS56" s="218" t="n">
        <v>0.000237264007050131</v>
      </c>
      <c r="DT56" s="216" t="n">
        <v>0.000169474290750093</v>
      </c>
      <c r="DU56" s="216" t="n">
        <v>0.000203369148900112</v>
      </c>
      <c r="DV56" s="216" t="n">
        <v>0</v>
      </c>
      <c r="DW56" s="216" t="n">
        <v>0</v>
      </c>
      <c r="DX56" s="219" t="n">
        <v>0</v>
      </c>
      <c r="DY56" s="218" t="n">
        <v>0.000187318535169055</v>
      </c>
      <c r="DZ56" s="216" t="n">
        <v>0</v>
      </c>
      <c r="EA56" s="216" t="n">
        <v>0.000187318535169055</v>
      </c>
      <c r="EB56" s="216" t="n">
        <v>0</v>
      </c>
      <c r="EC56" s="216" t="n">
        <v>0</v>
      </c>
      <c r="ED56" s="219" t="n">
        <v>0</v>
      </c>
      <c r="EE56" s="218" t="n">
        <v>0.000584726932522512</v>
      </c>
      <c r="EF56" s="216" t="n">
        <v>0.000116945386504502</v>
      </c>
      <c r="EG56" s="216" t="n">
        <v>0</v>
      </c>
      <c r="EH56" s="216" t="n">
        <v>0</v>
      </c>
      <c r="EI56" s="216" t="n">
        <v>0</v>
      </c>
      <c r="EJ56" s="219" t="n">
        <v>0</v>
      </c>
      <c r="EK56" s="218" t="n">
        <v>0.000748023081855097</v>
      </c>
      <c r="EL56" s="216" t="n">
        <v>0.000213720880530028</v>
      </c>
      <c r="EM56" s="216" t="n">
        <v>0.000213720880530028</v>
      </c>
      <c r="EN56" s="216" t="n">
        <v>0</v>
      </c>
      <c r="EO56" s="216" t="n">
        <v>0</v>
      </c>
      <c r="EP56" s="219" t="n">
        <v>0</v>
      </c>
      <c r="EQ56" s="218" t="n">
        <v>0.00025624599615631</v>
      </c>
      <c r="ER56" s="216" t="n">
        <v>0.0011531069827034</v>
      </c>
      <c r="ES56" s="216" t="n">
        <v>0</v>
      </c>
      <c r="ET56" s="216" t="n">
        <v>0</v>
      </c>
      <c r="EU56" s="216" t="n">
        <v>0</v>
      </c>
      <c r="EV56" s="219" t="n">
        <v>0</v>
      </c>
      <c r="EW56" s="218" t="n">
        <v>0.000889943636902996</v>
      </c>
      <c r="EX56" s="216" t="n">
        <v>7.41619697419164E-005</v>
      </c>
      <c r="EY56" s="216" t="n">
        <v>0</v>
      </c>
      <c r="EZ56" s="216" t="n">
        <v>0</v>
      </c>
      <c r="FA56" s="216" t="n">
        <v>0</v>
      </c>
      <c r="FB56" s="219" t="n">
        <v>0</v>
      </c>
      <c r="FC56" s="218" t="n">
        <v>0.000955109837631328</v>
      </c>
      <c r="FD56" s="216" t="n">
        <v>0.000477554918815664</v>
      </c>
      <c r="FE56" s="216" t="n">
        <v>0</v>
      </c>
      <c r="FF56" s="216" t="n">
        <v>0</v>
      </c>
      <c r="FG56" s="216" t="n">
        <v>0</v>
      </c>
      <c r="FH56" s="219" t="n">
        <v>0</v>
      </c>
      <c r="FI56" s="218" t="n">
        <v>0</v>
      </c>
      <c r="FJ56" s="216" t="n">
        <v>0.0002179361447096</v>
      </c>
      <c r="FK56" s="216" t="n">
        <v>0.0003269042170644</v>
      </c>
      <c r="FL56" s="216" t="n">
        <v>0</v>
      </c>
      <c r="FM56" s="216" t="n">
        <v>0</v>
      </c>
      <c r="FN56" s="219" t="n">
        <v>0</v>
      </c>
      <c r="FO56" s="218" t="n">
        <v>0.00079628400796284</v>
      </c>
      <c r="FP56" s="216" t="n">
        <v>0.00019907100199071</v>
      </c>
      <c r="FQ56" s="216" t="n">
        <v>6.635700066357E-005</v>
      </c>
      <c r="FR56" s="216" t="n">
        <v>0</v>
      </c>
      <c r="FS56" s="216" t="n">
        <v>0</v>
      </c>
      <c r="FT56" s="219" t="n">
        <v>0</v>
      </c>
      <c r="FU56" s="218" t="n">
        <v>0.00079093066174532</v>
      </c>
      <c r="FV56" s="216" t="n">
        <v>0.000659108884787767</v>
      </c>
      <c r="FW56" s="216" t="n">
        <v>0</v>
      </c>
      <c r="FX56" s="216" t="n">
        <v>0</v>
      </c>
      <c r="FY56" s="216" t="n">
        <v>0</v>
      </c>
      <c r="FZ56" s="219" t="n">
        <v>0</v>
      </c>
      <c r="GA56" s="218" t="n">
        <v>0</v>
      </c>
      <c r="GB56" s="216" t="n">
        <v>0</v>
      </c>
      <c r="GC56" s="216" t="n">
        <v>0</v>
      </c>
      <c r="GD56" s="216" t="n">
        <v>0</v>
      </c>
      <c r="GE56" s="216" t="n">
        <v>0</v>
      </c>
      <c r="GF56" s="219" t="n">
        <v>0</v>
      </c>
      <c r="GG56" s="218" t="n">
        <v>0.00330305532617671</v>
      </c>
      <c r="GH56" s="216" t="n">
        <v>0.000589831308245842</v>
      </c>
      <c r="GI56" s="216" t="n">
        <v>0.000235932523298337</v>
      </c>
      <c r="GJ56" s="216" t="n">
        <v>0</v>
      </c>
      <c r="GK56" s="216" t="n">
        <v>0</v>
      </c>
      <c r="GL56" s="219" t="n">
        <v>0</v>
      </c>
      <c r="GM56" s="218" t="n">
        <v>0.00175249393367485</v>
      </c>
      <c r="GN56" s="216" t="n">
        <v>0.000269614451334592</v>
      </c>
      <c r="GO56" s="216" t="n">
        <v>0.000269614451334592</v>
      </c>
      <c r="GP56" s="216" t="n">
        <v>0</v>
      </c>
      <c r="GQ56" s="216" t="n">
        <v>0</v>
      </c>
      <c r="GR56" s="219" t="n">
        <v>0.000134807225667296</v>
      </c>
      <c r="GS56" s="218" t="n">
        <v>0.000822452965971009</v>
      </c>
      <c r="GT56" s="216" t="n">
        <v>0.000102806620746376</v>
      </c>
      <c r="GU56" s="216" t="n">
        <v>0.000102806620746376</v>
      </c>
      <c r="GV56" s="216" t="n">
        <v>0</v>
      </c>
      <c r="GW56" s="216" t="n">
        <v>0</v>
      </c>
      <c r="GX56" s="219" t="n">
        <v>0</v>
      </c>
      <c r="GY56" s="218" t="n">
        <v>0.0010179412138949</v>
      </c>
      <c r="GZ56" s="216" t="n">
        <v>0</v>
      </c>
      <c r="HA56" s="216" t="n">
        <v>6.36213258684311E-005</v>
      </c>
      <c r="HB56" s="216" t="n">
        <v>0</v>
      </c>
      <c r="HC56" s="216" t="n">
        <v>0</v>
      </c>
      <c r="HD56" s="219" t="n">
        <v>0</v>
      </c>
      <c r="HE56" s="218" t="n">
        <v>0.000156103652825476</v>
      </c>
      <c r="HF56" s="216" t="n">
        <v>0.000156103652825476</v>
      </c>
      <c r="HG56" s="216" t="n">
        <v>0</v>
      </c>
      <c r="HH56" s="216" t="n">
        <v>0</v>
      </c>
      <c r="HI56" s="216" t="n">
        <v>0</v>
      </c>
      <c r="HJ56" s="219" t="n">
        <v>0</v>
      </c>
      <c r="HK56" s="218" t="n">
        <v>0.000460971112476951</v>
      </c>
      <c r="HL56" s="216" t="n">
        <v>0.000307314074984634</v>
      </c>
      <c r="HM56" s="216" t="n">
        <v>0.000153657037492317</v>
      </c>
      <c r="HN56" s="216" t="n">
        <v>0</v>
      </c>
      <c r="HO56" s="216" t="n">
        <v>0</v>
      </c>
      <c r="HP56" s="219" t="n">
        <v>0</v>
      </c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</row>
    <row r="57" s="146" customFormat="true" ht="14.25" hidden="false" customHeight="false" outlineLevel="0" collapsed="false">
      <c r="A57" s="238"/>
      <c r="B57" s="209" t="n">
        <v>17</v>
      </c>
      <c r="C57" s="218" t="n">
        <v>0.000187525784795409</v>
      </c>
      <c r="D57" s="216" t="n">
        <v>3.75051569590819E-005</v>
      </c>
      <c r="E57" s="216" t="n">
        <v>0</v>
      </c>
      <c r="F57" s="216" t="n">
        <v>0</v>
      </c>
      <c r="G57" s="216" t="n">
        <v>0</v>
      </c>
      <c r="H57" s="219" t="n">
        <v>0</v>
      </c>
      <c r="I57" s="218" t="n">
        <v>6.40245854408093E-005</v>
      </c>
      <c r="J57" s="216" t="n">
        <v>0</v>
      </c>
      <c r="K57" s="216" t="n">
        <v>0</v>
      </c>
      <c r="L57" s="216" t="n">
        <v>0</v>
      </c>
      <c r="M57" s="216" t="n">
        <v>0</v>
      </c>
      <c r="N57" s="219" t="n">
        <v>0</v>
      </c>
      <c r="O57" s="218" t="n">
        <v>5.10178052140197E-005</v>
      </c>
      <c r="P57" s="216" t="n">
        <v>0.000127544513035049</v>
      </c>
      <c r="Q57" s="216" t="n">
        <v>2.55089026070098E-005</v>
      </c>
      <c r="R57" s="216" t="n">
        <v>0</v>
      </c>
      <c r="S57" s="216" t="n">
        <v>0</v>
      </c>
      <c r="T57" s="219" t="n">
        <v>0</v>
      </c>
      <c r="U57" s="218" t="n">
        <v>5.66251415628539E-005</v>
      </c>
      <c r="V57" s="216" t="n">
        <v>0</v>
      </c>
      <c r="W57" s="216" t="n">
        <v>0</v>
      </c>
      <c r="X57" s="216" t="n">
        <v>0</v>
      </c>
      <c r="Y57" s="216" t="n">
        <v>0</v>
      </c>
      <c r="Z57" s="219" t="n">
        <v>0</v>
      </c>
      <c r="AA57" s="218" t="n">
        <v>0.000183864087666397</v>
      </c>
      <c r="AB57" s="216" t="n">
        <v>0</v>
      </c>
      <c r="AC57" s="216" t="n">
        <v>3.67728175332794E-005</v>
      </c>
      <c r="AD57" s="216" t="n">
        <v>0</v>
      </c>
      <c r="AE57" s="216" t="n">
        <v>0</v>
      </c>
      <c r="AF57" s="219" t="n">
        <v>0</v>
      </c>
      <c r="AG57" s="218" t="n">
        <v>0.00015748031496063</v>
      </c>
      <c r="AH57" s="216" t="n">
        <v>0</v>
      </c>
      <c r="AI57" s="216" t="n">
        <v>5.249343832021E-005</v>
      </c>
      <c r="AJ57" s="216" t="n">
        <v>0</v>
      </c>
      <c r="AK57" s="216" t="n">
        <v>0</v>
      </c>
      <c r="AL57" s="219" t="n">
        <v>0</v>
      </c>
      <c r="AM57" s="218" t="n">
        <v>0.000680657969370391</v>
      </c>
      <c r="AN57" s="216" t="n">
        <v>0</v>
      </c>
      <c r="AO57" s="216" t="n">
        <v>0.000453771979580261</v>
      </c>
      <c r="AP57" s="216" t="n">
        <v>0</v>
      </c>
      <c r="AQ57" s="216" t="n">
        <v>0</v>
      </c>
      <c r="AR57" s="219" t="n">
        <v>0</v>
      </c>
      <c r="AS57" s="218" t="n">
        <v>0.00071130079132213</v>
      </c>
      <c r="AT57" s="216" t="n">
        <v>0</v>
      </c>
      <c r="AU57" s="216" t="n">
        <v>0.000355650395661065</v>
      </c>
      <c r="AV57" s="216" t="n">
        <v>0</v>
      </c>
      <c r="AW57" s="216" t="n">
        <v>0</v>
      </c>
      <c r="AX57" s="219" t="n">
        <v>0</v>
      </c>
      <c r="AY57" s="218" t="n">
        <v>0.000126214817619589</v>
      </c>
      <c r="AZ57" s="216" t="n">
        <v>0</v>
      </c>
      <c r="BA57" s="216" t="n">
        <v>0.000378644452858766</v>
      </c>
      <c r="BB57" s="216" t="n">
        <v>0</v>
      </c>
      <c r="BC57" s="216" t="n">
        <v>0</v>
      </c>
      <c r="BD57" s="219" t="n">
        <v>0</v>
      </c>
      <c r="BE57" s="218" t="n">
        <v>0.000319761244937114</v>
      </c>
      <c r="BF57" s="216" t="n">
        <v>0</v>
      </c>
      <c r="BG57" s="216" t="n">
        <v>0</v>
      </c>
      <c r="BH57" s="216" t="n">
        <v>0</v>
      </c>
      <c r="BI57" s="216" t="n">
        <v>0</v>
      </c>
      <c r="BJ57" s="219" t="n">
        <v>0</v>
      </c>
      <c r="BK57" s="218" t="n">
        <v>0.00410628019323672</v>
      </c>
      <c r="BL57" s="216" t="n">
        <v>0.00120772946859903</v>
      </c>
      <c r="BM57" s="216" t="n">
        <v>0.000241545893719807</v>
      </c>
      <c r="BN57" s="216" t="n">
        <v>0</v>
      </c>
      <c r="BO57" s="216" t="n">
        <v>0</v>
      </c>
      <c r="BP57" s="219" t="n">
        <v>0</v>
      </c>
      <c r="BQ57" s="218" t="n">
        <v>0.00115740740740741</v>
      </c>
      <c r="BR57" s="216" t="n">
        <v>0.000651041666666667</v>
      </c>
      <c r="BS57" s="216" t="n">
        <v>0</v>
      </c>
      <c r="BT57" s="216" t="n">
        <v>0</v>
      </c>
      <c r="BU57" s="216" t="n">
        <v>0</v>
      </c>
      <c r="BV57" s="219" t="n">
        <v>0</v>
      </c>
      <c r="BW57" s="218" t="n">
        <v>0.000749718855429214</v>
      </c>
      <c r="BX57" s="216" t="n">
        <v>0.000124953142571536</v>
      </c>
      <c r="BY57" s="216" t="n">
        <v>0.000249906285143071</v>
      </c>
      <c r="BZ57" s="216" t="n">
        <v>0</v>
      </c>
      <c r="CA57" s="216" t="n">
        <v>0</v>
      </c>
      <c r="CB57" s="219" t="n">
        <v>0</v>
      </c>
      <c r="CC57" s="218" t="n">
        <v>0.000410424789657295</v>
      </c>
      <c r="CD57" s="216" t="n">
        <v>0.000102606197414324</v>
      </c>
      <c r="CE57" s="216" t="n">
        <v>0</v>
      </c>
      <c r="CF57" s="216" t="n">
        <v>0</v>
      </c>
      <c r="CG57" s="216" t="n">
        <v>0</v>
      </c>
      <c r="CH57" s="219" t="n">
        <v>0</v>
      </c>
      <c r="CI57" s="218" t="n">
        <v>0.00109514031485284</v>
      </c>
      <c r="CJ57" s="216" t="n">
        <v>0.00054757015742642</v>
      </c>
      <c r="CK57" s="216" t="n">
        <v>0</v>
      </c>
      <c r="CL57" s="216" t="n">
        <v>0</v>
      </c>
      <c r="CM57" s="216" t="n">
        <v>0</v>
      </c>
      <c r="CN57" s="219" t="n">
        <v>0</v>
      </c>
      <c r="CO57" s="218" t="n">
        <v>0.000762631077216397</v>
      </c>
      <c r="CP57" s="216" t="n">
        <v>0.000190657769304099</v>
      </c>
      <c r="CQ57" s="216" t="n">
        <v>0.000190657769304099</v>
      </c>
      <c r="CR57" s="216" t="n">
        <v>0</v>
      </c>
      <c r="CS57" s="216" t="n">
        <v>0</v>
      </c>
      <c r="CT57" s="219" t="n">
        <v>0</v>
      </c>
      <c r="CU57" s="218" t="n">
        <v>0</v>
      </c>
      <c r="CV57" s="216" t="n">
        <v>0</v>
      </c>
      <c r="CW57" s="216" t="n">
        <v>0.000138350857775318</v>
      </c>
      <c r="CX57" s="216" t="n">
        <v>0</v>
      </c>
      <c r="CY57" s="216" t="n">
        <v>0</v>
      </c>
      <c r="CZ57" s="219" t="n">
        <v>0</v>
      </c>
      <c r="DA57" s="218" t="n">
        <v>0.000331564986737401</v>
      </c>
      <c r="DB57" s="216" t="n">
        <v>0</v>
      </c>
      <c r="DC57" s="216" t="n">
        <v>0.0002210433244916</v>
      </c>
      <c r="DD57" s="216" t="n">
        <v>0</v>
      </c>
      <c r="DE57" s="216" t="n">
        <v>0</v>
      </c>
      <c r="DF57" s="219" t="n">
        <v>0</v>
      </c>
      <c r="DG57" s="174" t="n">
        <v>0.000145201103528387</v>
      </c>
      <c r="DH57" s="172" t="n">
        <v>7.26005517641934E-005</v>
      </c>
      <c r="DI57" s="172" t="n">
        <v>0</v>
      </c>
      <c r="DJ57" s="172" t="n">
        <v>0</v>
      </c>
      <c r="DK57" s="172" t="n">
        <v>0</v>
      </c>
      <c r="DL57" s="175" t="n">
        <v>0</v>
      </c>
      <c r="DM57" s="174" t="n">
        <v>0.000387416705408337</v>
      </c>
      <c r="DN57" s="172" t="n">
        <v>0.000154966682163335</v>
      </c>
      <c r="DO57" s="172" t="n">
        <v>0</v>
      </c>
      <c r="DP57" s="172" t="n">
        <v>0</v>
      </c>
      <c r="DQ57" s="172" t="n">
        <v>0</v>
      </c>
      <c r="DR57" s="175" t="n">
        <v>0</v>
      </c>
      <c r="DS57" s="218" t="n">
        <v>0.000203369148900112</v>
      </c>
      <c r="DT57" s="216" t="n">
        <v>0</v>
      </c>
      <c r="DU57" s="216" t="n">
        <v>6.77897163000373E-005</v>
      </c>
      <c r="DV57" s="216" t="n">
        <v>0</v>
      </c>
      <c r="DW57" s="216" t="n">
        <v>0</v>
      </c>
      <c r="DX57" s="219" t="n">
        <v>0</v>
      </c>
      <c r="DY57" s="218" t="n">
        <v>0</v>
      </c>
      <c r="DZ57" s="216" t="n">
        <v>0</v>
      </c>
      <c r="EA57" s="216" t="n">
        <v>9.36592675845275E-005</v>
      </c>
      <c r="EB57" s="216" t="n">
        <v>0</v>
      </c>
      <c r="EC57" s="216" t="n">
        <v>0</v>
      </c>
      <c r="ED57" s="219" t="n">
        <v>9.36592675845275E-005</v>
      </c>
      <c r="EE57" s="218" t="n">
        <v>0.000701672319027014</v>
      </c>
      <c r="EF57" s="216" t="n">
        <v>0</v>
      </c>
      <c r="EG57" s="216" t="n">
        <v>0</v>
      </c>
      <c r="EH57" s="216" t="n">
        <v>0</v>
      </c>
      <c r="EI57" s="216" t="n">
        <v>0</v>
      </c>
      <c r="EJ57" s="219" t="n">
        <v>0</v>
      </c>
      <c r="EK57" s="218" t="n">
        <v>0.000534302201325069</v>
      </c>
      <c r="EL57" s="216" t="n">
        <v>0</v>
      </c>
      <c r="EM57" s="216" t="n">
        <v>0</v>
      </c>
      <c r="EN57" s="216" t="n">
        <v>0</v>
      </c>
      <c r="EO57" s="216" t="n">
        <v>0</v>
      </c>
      <c r="EP57" s="219" t="n">
        <v>0</v>
      </c>
      <c r="EQ57" s="218" t="n">
        <v>0</v>
      </c>
      <c r="ER57" s="216" t="n">
        <v>0</v>
      </c>
      <c r="ES57" s="216" t="n">
        <v>0.000384368994234465</v>
      </c>
      <c r="ET57" s="216" t="n">
        <v>0</v>
      </c>
      <c r="EU57" s="216" t="n">
        <v>0</v>
      </c>
      <c r="EV57" s="219" t="n">
        <v>0</v>
      </c>
      <c r="EW57" s="218" t="n">
        <v>0.000519133788193414</v>
      </c>
      <c r="EX57" s="216" t="n">
        <v>0</v>
      </c>
      <c r="EY57" s="216" t="n">
        <v>0</v>
      </c>
      <c r="EZ57" s="216" t="n">
        <v>0</v>
      </c>
      <c r="FA57" s="216" t="n">
        <v>0</v>
      </c>
      <c r="FB57" s="219" t="n">
        <v>0</v>
      </c>
      <c r="FC57" s="218" t="n">
        <v>0.000795924864692773</v>
      </c>
      <c r="FD57" s="216" t="n">
        <v>0.00111429481056988</v>
      </c>
      <c r="FE57" s="216" t="n">
        <v>0.000159184972938555</v>
      </c>
      <c r="FF57" s="216" t="n">
        <v>0</v>
      </c>
      <c r="FG57" s="216" t="n">
        <v>0</v>
      </c>
      <c r="FH57" s="219" t="n">
        <v>0</v>
      </c>
      <c r="FI57" s="218" t="n">
        <v>0.0001089680723548</v>
      </c>
      <c r="FJ57" s="216" t="n">
        <v>0.0002179361447096</v>
      </c>
      <c r="FK57" s="216" t="n">
        <v>0.0002179361447096</v>
      </c>
      <c r="FL57" s="216" t="n">
        <v>0</v>
      </c>
      <c r="FM57" s="216" t="n">
        <v>0</v>
      </c>
      <c r="FN57" s="219" t="n">
        <v>0</v>
      </c>
      <c r="FO57" s="218" t="n">
        <v>0.00046449900464499</v>
      </c>
      <c r="FP57" s="216" t="n">
        <v>6.635700066357E-005</v>
      </c>
      <c r="FQ57" s="216" t="n">
        <v>6.635700066357E-005</v>
      </c>
      <c r="FR57" s="216" t="n">
        <v>0</v>
      </c>
      <c r="FS57" s="216" t="n">
        <v>0</v>
      </c>
      <c r="FT57" s="219" t="n">
        <v>0</v>
      </c>
      <c r="FU57" s="218" t="n">
        <v>0.00039546533087266</v>
      </c>
      <c r="FV57" s="216" t="n">
        <v>0.00039546533087266</v>
      </c>
      <c r="FW57" s="216" t="n">
        <v>0</v>
      </c>
      <c r="FX57" s="216" t="n">
        <v>0</v>
      </c>
      <c r="FY57" s="216" t="n">
        <v>0</v>
      </c>
      <c r="FZ57" s="219" t="n">
        <v>0</v>
      </c>
      <c r="GA57" s="218" t="n">
        <v>0</v>
      </c>
      <c r="GB57" s="216" t="n">
        <v>0</v>
      </c>
      <c r="GC57" s="216" t="n">
        <v>0.000141462724572075</v>
      </c>
      <c r="GD57" s="216" t="n">
        <v>0</v>
      </c>
      <c r="GE57" s="216" t="n">
        <v>0</v>
      </c>
      <c r="GF57" s="219" t="n">
        <v>0</v>
      </c>
      <c r="GG57" s="218" t="n">
        <v>0.00283119027958004</v>
      </c>
      <c r="GH57" s="216" t="n">
        <v>0.000943730093193347</v>
      </c>
      <c r="GI57" s="216" t="n">
        <v>0.000235932523298337</v>
      </c>
      <c r="GJ57" s="216" t="n">
        <v>0</v>
      </c>
      <c r="GK57" s="216" t="n">
        <v>0</v>
      </c>
      <c r="GL57" s="219" t="n">
        <v>0</v>
      </c>
      <c r="GM57" s="218" t="n">
        <v>0.00094365057967107</v>
      </c>
      <c r="GN57" s="216" t="n">
        <v>0.000404421677001887</v>
      </c>
      <c r="GO57" s="216" t="n">
        <v>0</v>
      </c>
      <c r="GP57" s="216" t="n">
        <v>0</v>
      </c>
      <c r="GQ57" s="216" t="n">
        <v>0</v>
      </c>
      <c r="GR57" s="219" t="n">
        <v>0</v>
      </c>
      <c r="GS57" s="218" t="n">
        <v>0.000822452965971009</v>
      </c>
      <c r="GT57" s="216" t="n">
        <v>0.000102806620746376</v>
      </c>
      <c r="GU57" s="216" t="n">
        <v>0.000102806620746376</v>
      </c>
      <c r="GV57" s="216" t="n">
        <v>0</v>
      </c>
      <c r="GW57" s="216" t="n">
        <v>0</v>
      </c>
      <c r="GX57" s="219" t="n">
        <v>0</v>
      </c>
      <c r="GY57" s="218" t="n">
        <v>0.000254485303473724</v>
      </c>
      <c r="GZ57" s="216" t="n">
        <v>0</v>
      </c>
      <c r="HA57" s="216" t="n">
        <v>6.36213258684311E-005</v>
      </c>
      <c r="HB57" s="216" t="n">
        <v>0</v>
      </c>
      <c r="HC57" s="216" t="n">
        <v>0</v>
      </c>
      <c r="HD57" s="219" t="n">
        <v>0</v>
      </c>
      <c r="HE57" s="218" t="n">
        <v>0.000468310958476428</v>
      </c>
      <c r="HF57" s="216" t="n">
        <v>0</v>
      </c>
      <c r="HG57" s="216" t="n">
        <v>0</v>
      </c>
      <c r="HH57" s="216" t="n">
        <v>0</v>
      </c>
      <c r="HI57" s="216" t="n">
        <v>0</v>
      </c>
      <c r="HJ57" s="219" t="n">
        <v>0</v>
      </c>
      <c r="HK57" s="218" t="n">
        <v>0</v>
      </c>
      <c r="HL57" s="216" t="n">
        <v>0</v>
      </c>
      <c r="HM57" s="216" t="n">
        <v>0.000460971112476951</v>
      </c>
      <c r="HN57" s="216" t="n">
        <v>0</v>
      </c>
      <c r="HO57" s="216" t="n">
        <v>0</v>
      </c>
      <c r="HP57" s="219" t="n">
        <v>0</v>
      </c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</row>
    <row r="58" s="146" customFormat="true" ht="14.25" hidden="false" customHeight="false" outlineLevel="0" collapsed="false">
      <c r="A58" s="238"/>
      <c r="B58" s="209" t="n">
        <v>18</v>
      </c>
      <c r="C58" s="218" t="n">
        <v>0.000112515470877246</v>
      </c>
      <c r="D58" s="216" t="n">
        <v>0</v>
      </c>
      <c r="E58" s="216" t="n">
        <v>0</v>
      </c>
      <c r="F58" s="216" t="n">
        <v>0</v>
      </c>
      <c r="G58" s="216" t="n">
        <v>0</v>
      </c>
      <c r="H58" s="219" t="n">
        <v>0</v>
      </c>
      <c r="I58" s="218" t="n">
        <v>6.40245854408093E-005</v>
      </c>
      <c r="J58" s="216" t="n">
        <v>0</v>
      </c>
      <c r="K58" s="216" t="n">
        <v>0</v>
      </c>
      <c r="L58" s="216" t="n">
        <v>0</v>
      </c>
      <c r="M58" s="216" t="n">
        <v>0</v>
      </c>
      <c r="N58" s="219" t="n">
        <v>0</v>
      </c>
      <c r="O58" s="218" t="n">
        <v>0.000127544513035049</v>
      </c>
      <c r="P58" s="216" t="n">
        <v>0</v>
      </c>
      <c r="Q58" s="216" t="n">
        <v>0.000127544513035049</v>
      </c>
      <c r="R58" s="216" t="n">
        <v>0</v>
      </c>
      <c r="S58" s="216" t="n">
        <v>0</v>
      </c>
      <c r="T58" s="219" t="n">
        <v>0</v>
      </c>
      <c r="U58" s="218" t="n">
        <v>5.66251415628539E-005</v>
      </c>
      <c r="V58" s="216" t="n">
        <v>5.66251415628539E-005</v>
      </c>
      <c r="W58" s="216" t="n">
        <v>5.66251415628539E-005</v>
      </c>
      <c r="X58" s="216" t="n">
        <v>0</v>
      </c>
      <c r="Y58" s="216" t="n">
        <v>0</v>
      </c>
      <c r="Z58" s="219" t="n">
        <v>0</v>
      </c>
      <c r="AA58" s="218" t="n">
        <v>0.000183864087666397</v>
      </c>
      <c r="AB58" s="216" t="n">
        <v>0.000110318452599838</v>
      </c>
      <c r="AC58" s="216" t="n">
        <v>0</v>
      </c>
      <c r="AD58" s="216" t="n">
        <v>0</v>
      </c>
      <c r="AE58" s="216" t="n">
        <v>0</v>
      </c>
      <c r="AF58" s="219" t="n">
        <v>0</v>
      </c>
      <c r="AG58" s="218" t="n">
        <v>5.249343832021E-005</v>
      </c>
      <c r="AH58" s="216" t="n">
        <v>5.249343832021E-005</v>
      </c>
      <c r="AI58" s="216" t="n">
        <v>5.249343832021E-005</v>
      </c>
      <c r="AJ58" s="216" t="n">
        <v>0</v>
      </c>
      <c r="AK58" s="216" t="n">
        <v>0</v>
      </c>
      <c r="AL58" s="219" t="n">
        <v>0</v>
      </c>
      <c r="AM58" s="218" t="n">
        <v>0.00022688598979013</v>
      </c>
      <c r="AN58" s="216" t="n">
        <v>0.000113442994895065</v>
      </c>
      <c r="AO58" s="216" t="n">
        <v>0</v>
      </c>
      <c r="AP58" s="216" t="n">
        <v>0</v>
      </c>
      <c r="AQ58" s="216" t="n">
        <v>0</v>
      </c>
      <c r="AR58" s="219" t="n">
        <v>0</v>
      </c>
      <c r="AS58" s="218" t="n">
        <v>0.00195607717613586</v>
      </c>
      <c r="AT58" s="216" t="n">
        <v>0.000266737796745799</v>
      </c>
      <c r="AU58" s="216" t="n">
        <v>0.000533475593491598</v>
      </c>
      <c r="AV58" s="216" t="n">
        <v>0</v>
      </c>
      <c r="AW58" s="216" t="n">
        <v>0</v>
      </c>
      <c r="AX58" s="219" t="n">
        <v>0</v>
      </c>
      <c r="AY58" s="218" t="n">
        <v>0.000126214817619589</v>
      </c>
      <c r="AZ58" s="216" t="n">
        <v>0</v>
      </c>
      <c r="BA58" s="216" t="n">
        <v>0</v>
      </c>
      <c r="BB58" s="216" t="n">
        <v>0</v>
      </c>
      <c r="BC58" s="216" t="n">
        <v>0</v>
      </c>
      <c r="BD58" s="219" t="n">
        <v>0.000126214817619589</v>
      </c>
      <c r="BE58" s="218" t="n">
        <v>0</v>
      </c>
      <c r="BF58" s="216" t="n">
        <v>0</v>
      </c>
      <c r="BG58" s="216" t="n">
        <v>0</v>
      </c>
      <c r="BH58" s="216" t="n">
        <v>0</v>
      </c>
      <c r="BI58" s="216" t="n">
        <v>0</v>
      </c>
      <c r="BJ58" s="219" t="n">
        <v>0</v>
      </c>
      <c r="BK58" s="218" t="n">
        <v>0.00314009661835749</v>
      </c>
      <c r="BL58" s="216" t="n">
        <v>0.000966183574879227</v>
      </c>
      <c r="BM58" s="216" t="n">
        <v>0.000241545893719807</v>
      </c>
      <c r="BN58" s="216" t="n">
        <v>0</v>
      </c>
      <c r="BO58" s="216" t="n">
        <v>0</v>
      </c>
      <c r="BP58" s="219" t="n">
        <v>0</v>
      </c>
      <c r="BQ58" s="218" t="n">
        <v>0.000506365740740741</v>
      </c>
      <c r="BR58" s="216" t="n">
        <v>0.000651041666666667</v>
      </c>
      <c r="BS58" s="216" t="n">
        <v>0</v>
      </c>
      <c r="BT58" s="216" t="n">
        <v>0</v>
      </c>
      <c r="BU58" s="216" t="n">
        <v>0</v>
      </c>
      <c r="BV58" s="219" t="n">
        <v>0</v>
      </c>
      <c r="BW58" s="218" t="n">
        <v>0.000374859427714607</v>
      </c>
      <c r="BX58" s="216" t="n">
        <v>0</v>
      </c>
      <c r="BY58" s="216" t="n">
        <v>0.000124953142571536</v>
      </c>
      <c r="BZ58" s="216" t="n">
        <v>0</v>
      </c>
      <c r="CA58" s="216" t="n">
        <v>0</v>
      </c>
      <c r="CB58" s="219" t="n">
        <v>0</v>
      </c>
      <c r="CC58" s="218" t="n">
        <v>0.000307818592242972</v>
      </c>
      <c r="CD58" s="216" t="n">
        <v>0</v>
      </c>
      <c r="CE58" s="216" t="n">
        <v>0.000102606197414324</v>
      </c>
      <c r="CF58" s="216" t="n">
        <v>0</v>
      </c>
      <c r="CG58" s="216" t="n">
        <v>0</v>
      </c>
      <c r="CH58" s="219" t="n">
        <v>0</v>
      </c>
      <c r="CI58" s="218" t="n">
        <v>0.000684462696783025</v>
      </c>
      <c r="CJ58" s="216" t="n">
        <v>0.000136892539356605</v>
      </c>
      <c r="CK58" s="216" t="n">
        <v>0</v>
      </c>
      <c r="CL58" s="216" t="n">
        <v>0</v>
      </c>
      <c r="CM58" s="216" t="n">
        <v>0</v>
      </c>
      <c r="CN58" s="219" t="n">
        <v>0</v>
      </c>
      <c r="CO58" s="218" t="n">
        <v>0.000381315538608198</v>
      </c>
      <c r="CP58" s="216" t="n">
        <v>0.000190657769304099</v>
      </c>
      <c r="CQ58" s="216" t="n">
        <v>0</v>
      </c>
      <c r="CR58" s="216" t="n">
        <v>0</v>
      </c>
      <c r="CS58" s="216" t="n">
        <v>0</v>
      </c>
      <c r="CT58" s="219" t="n">
        <v>0</v>
      </c>
      <c r="CU58" s="218" t="n">
        <v>0</v>
      </c>
      <c r="CV58" s="216" t="n">
        <v>0</v>
      </c>
      <c r="CW58" s="216" t="n">
        <v>0.000276701715550636</v>
      </c>
      <c r="CX58" s="216" t="n">
        <v>0</v>
      </c>
      <c r="CY58" s="216" t="n">
        <v>0</v>
      </c>
      <c r="CZ58" s="219" t="n">
        <v>0</v>
      </c>
      <c r="DA58" s="218" t="n">
        <v>0</v>
      </c>
      <c r="DB58" s="216" t="n">
        <v>0</v>
      </c>
      <c r="DC58" s="216" t="n">
        <v>0.0001105216622458</v>
      </c>
      <c r="DD58" s="216" t="n">
        <v>0</v>
      </c>
      <c r="DE58" s="216" t="n">
        <v>0</v>
      </c>
      <c r="DF58" s="219" t="n">
        <v>0</v>
      </c>
      <c r="DG58" s="174" t="n">
        <v>0</v>
      </c>
      <c r="DH58" s="172" t="n">
        <v>0</v>
      </c>
      <c r="DI58" s="172" t="n">
        <v>0</v>
      </c>
      <c r="DJ58" s="172" t="n">
        <v>0</v>
      </c>
      <c r="DK58" s="172" t="n">
        <v>0</v>
      </c>
      <c r="DL58" s="175" t="n">
        <v>0</v>
      </c>
      <c r="DM58" s="174" t="n">
        <v>0.000387416705408337</v>
      </c>
      <c r="DN58" s="172" t="n">
        <v>0.000232450023245002</v>
      </c>
      <c r="DO58" s="172" t="n">
        <v>7.74833410816674E-005</v>
      </c>
      <c r="DP58" s="172" t="n">
        <v>0</v>
      </c>
      <c r="DQ58" s="172" t="n">
        <v>0</v>
      </c>
      <c r="DR58" s="175" t="n">
        <v>0</v>
      </c>
      <c r="DS58" s="218" t="n">
        <v>6.77897163000373E-005</v>
      </c>
      <c r="DT58" s="216" t="n">
        <v>0.000101684574450056</v>
      </c>
      <c r="DU58" s="216" t="n">
        <v>3.38948581500186E-005</v>
      </c>
      <c r="DV58" s="216" t="n">
        <v>0</v>
      </c>
      <c r="DW58" s="216" t="n">
        <v>0</v>
      </c>
      <c r="DX58" s="219" t="n">
        <v>0</v>
      </c>
      <c r="DY58" s="218" t="n">
        <v>0.000187318535169055</v>
      </c>
      <c r="DZ58" s="216" t="n">
        <v>0</v>
      </c>
      <c r="EA58" s="216" t="n">
        <v>0</v>
      </c>
      <c r="EB58" s="216" t="n">
        <v>0</v>
      </c>
      <c r="EC58" s="216" t="n">
        <v>0</v>
      </c>
      <c r="ED58" s="219" t="n">
        <v>0</v>
      </c>
      <c r="EE58" s="218" t="n">
        <v>0.000584726932522512</v>
      </c>
      <c r="EF58" s="216" t="n">
        <v>0</v>
      </c>
      <c r="EG58" s="216" t="n">
        <v>0.000233890773009005</v>
      </c>
      <c r="EH58" s="216" t="n">
        <v>0</v>
      </c>
      <c r="EI58" s="216" t="n">
        <v>0</v>
      </c>
      <c r="EJ58" s="219" t="n">
        <v>0</v>
      </c>
      <c r="EK58" s="218" t="n">
        <v>0.000320581320795042</v>
      </c>
      <c r="EL58" s="216" t="n">
        <v>0</v>
      </c>
      <c r="EM58" s="216" t="n">
        <v>0.000213720880530028</v>
      </c>
      <c r="EN58" s="216" t="n">
        <v>0</v>
      </c>
      <c r="EO58" s="216" t="n">
        <v>0</v>
      </c>
      <c r="EP58" s="219" t="n">
        <v>0</v>
      </c>
      <c r="EQ58" s="218" t="n">
        <v>0.000128122998078155</v>
      </c>
      <c r="ER58" s="216" t="n">
        <v>0</v>
      </c>
      <c r="ES58" s="216" t="n">
        <v>0</v>
      </c>
      <c r="ET58" s="216" t="n">
        <v>0</v>
      </c>
      <c r="EU58" s="216" t="n">
        <v>0</v>
      </c>
      <c r="EV58" s="219" t="n">
        <v>0</v>
      </c>
      <c r="EW58" s="218" t="n">
        <v>7.41619697419164E-005</v>
      </c>
      <c r="EX58" s="216" t="n">
        <v>0</v>
      </c>
      <c r="EY58" s="216" t="n">
        <v>0</v>
      </c>
      <c r="EZ58" s="216" t="n">
        <v>0</v>
      </c>
      <c r="FA58" s="216" t="n">
        <v>0</v>
      </c>
      <c r="FB58" s="219" t="n">
        <v>0</v>
      </c>
      <c r="FC58" s="218" t="n">
        <v>0</v>
      </c>
      <c r="FD58" s="216" t="n">
        <v>0.000318369945877109</v>
      </c>
      <c r="FE58" s="216" t="n">
        <v>0</v>
      </c>
      <c r="FF58" s="216" t="n">
        <v>0</v>
      </c>
      <c r="FG58" s="216" t="n">
        <v>0</v>
      </c>
      <c r="FH58" s="219" t="n">
        <v>0</v>
      </c>
      <c r="FI58" s="218" t="n">
        <v>0</v>
      </c>
      <c r="FJ58" s="216" t="n">
        <v>0.0001089680723548</v>
      </c>
      <c r="FK58" s="216" t="n">
        <v>0</v>
      </c>
      <c r="FL58" s="216" t="n">
        <v>0</v>
      </c>
      <c r="FM58" s="216" t="n">
        <v>0</v>
      </c>
      <c r="FN58" s="219" t="n">
        <v>0</v>
      </c>
      <c r="FO58" s="218" t="n">
        <v>0.00059721300597213</v>
      </c>
      <c r="FP58" s="216" t="n">
        <v>0</v>
      </c>
      <c r="FQ58" s="216" t="n">
        <v>6.635700066357E-005</v>
      </c>
      <c r="FR58" s="216" t="n">
        <v>0</v>
      </c>
      <c r="FS58" s="216" t="n">
        <v>0</v>
      </c>
      <c r="FT58" s="219" t="n">
        <v>0</v>
      </c>
      <c r="FU58" s="218" t="n">
        <v>0.000922752438702874</v>
      </c>
      <c r="FV58" s="216" t="n">
        <v>0.000131821776957553</v>
      </c>
      <c r="FW58" s="216" t="n">
        <v>0.00039546533087266</v>
      </c>
      <c r="FX58" s="216" t="n">
        <v>0</v>
      </c>
      <c r="FY58" s="216" t="n">
        <v>0</v>
      </c>
      <c r="FZ58" s="219" t="n">
        <v>0</v>
      </c>
      <c r="GA58" s="218" t="n">
        <v>0</v>
      </c>
      <c r="GB58" s="216" t="n">
        <v>0</v>
      </c>
      <c r="GC58" s="216" t="n">
        <v>0</v>
      </c>
      <c r="GD58" s="216" t="n">
        <v>0</v>
      </c>
      <c r="GE58" s="216" t="n">
        <v>0</v>
      </c>
      <c r="GF58" s="219" t="n">
        <v>0</v>
      </c>
      <c r="GG58" s="218" t="n">
        <v>0.00294915654122921</v>
      </c>
      <c r="GH58" s="216" t="n">
        <v>0.000589831308245842</v>
      </c>
      <c r="GI58" s="216" t="n">
        <v>0.000117966261649168</v>
      </c>
      <c r="GJ58" s="216" t="n">
        <v>0</v>
      </c>
      <c r="GK58" s="216" t="n">
        <v>0</v>
      </c>
      <c r="GL58" s="219" t="n">
        <v>0</v>
      </c>
      <c r="GM58" s="218" t="n">
        <v>0.000674036128336479</v>
      </c>
      <c r="GN58" s="216" t="n">
        <v>0.000539228902669183</v>
      </c>
      <c r="GO58" s="216" t="n">
        <v>0</v>
      </c>
      <c r="GP58" s="216" t="n">
        <v>0</v>
      </c>
      <c r="GQ58" s="216" t="n">
        <v>0</v>
      </c>
      <c r="GR58" s="219" t="n">
        <v>0</v>
      </c>
      <c r="GS58" s="218" t="n">
        <v>0.000102806620746376</v>
      </c>
      <c r="GT58" s="216" t="n">
        <v>0</v>
      </c>
      <c r="GU58" s="216" t="n">
        <v>0.000102806620746376</v>
      </c>
      <c r="GV58" s="216" t="n">
        <v>0</v>
      </c>
      <c r="GW58" s="216" t="n">
        <v>0</v>
      </c>
      <c r="GX58" s="219" t="n">
        <v>0</v>
      </c>
      <c r="GY58" s="218" t="n">
        <v>0.000318106629342156</v>
      </c>
      <c r="GZ58" s="216" t="n">
        <v>0</v>
      </c>
      <c r="HA58" s="216" t="n">
        <v>0</v>
      </c>
      <c r="HB58" s="216" t="n">
        <v>0</v>
      </c>
      <c r="HC58" s="216" t="n">
        <v>0</v>
      </c>
      <c r="HD58" s="219" t="n">
        <v>0</v>
      </c>
      <c r="HE58" s="218" t="n">
        <v>0</v>
      </c>
      <c r="HF58" s="216" t="n">
        <v>0.000156103652825476</v>
      </c>
      <c r="HG58" s="216" t="n">
        <v>0</v>
      </c>
      <c r="HH58" s="216" t="n">
        <v>0</v>
      </c>
      <c r="HI58" s="216" t="n">
        <v>0</v>
      </c>
      <c r="HJ58" s="219" t="n">
        <v>0</v>
      </c>
      <c r="HK58" s="218" t="n">
        <v>0</v>
      </c>
      <c r="HL58" s="216" t="n">
        <v>0</v>
      </c>
      <c r="HM58" s="216" t="n">
        <v>0</v>
      </c>
      <c r="HN58" s="216" t="n">
        <v>0</v>
      </c>
      <c r="HO58" s="216" t="n">
        <v>0</v>
      </c>
      <c r="HP58" s="219" t="n">
        <v>0</v>
      </c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</row>
    <row r="59" s="146" customFormat="true" ht="14.25" hidden="false" customHeight="false" outlineLevel="0" collapsed="false">
      <c r="A59" s="238"/>
      <c r="B59" s="209" t="n">
        <v>19</v>
      </c>
      <c r="C59" s="218" t="n">
        <v>0.000150020627836328</v>
      </c>
      <c r="D59" s="216" t="n">
        <v>0</v>
      </c>
      <c r="E59" s="216" t="n">
        <v>0</v>
      </c>
      <c r="F59" s="216" t="n">
        <v>0</v>
      </c>
      <c r="G59" s="216" t="n">
        <v>0</v>
      </c>
      <c r="H59" s="219" t="n">
        <v>0</v>
      </c>
      <c r="I59" s="218" t="n">
        <v>0.000128049170881619</v>
      </c>
      <c r="J59" s="216" t="n">
        <v>0</v>
      </c>
      <c r="K59" s="216" t="n">
        <v>0</v>
      </c>
      <c r="L59" s="216" t="n">
        <v>0</v>
      </c>
      <c r="M59" s="216" t="n">
        <v>0</v>
      </c>
      <c r="N59" s="219" t="n">
        <v>0</v>
      </c>
      <c r="O59" s="218" t="n">
        <v>5.10178052140197E-005</v>
      </c>
      <c r="P59" s="216" t="n">
        <v>5.10178052140197E-005</v>
      </c>
      <c r="Q59" s="216" t="n">
        <v>5.10178052140197E-005</v>
      </c>
      <c r="R59" s="216" t="n">
        <v>0</v>
      </c>
      <c r="S59" s="216" t="n">
        <v>0</v>
      </c>
      <c r="T59" s="219" t="n">
        <v>0</v>
      </c>
      <c r="U59" s="218" t="n">
        <v>0</v>
      </c>
      <c r="V59" s="216" t="n">
        <v>0</v>
      </c>
      <c r="W59" s="216" t="n">
        <v>0</v>
      </c>
      <c r="X59" s="216" t="n">
        <v>0</v>
      </c>
      <c r="Y59" s="216" t="n">
        <v>0</v>
      </c>
      <c r="Z59" s="219" t="n">
        <v>0</v>
      </c>
      <c r="AA59" s="218" t="n">
        <v>0.000220636905199676</v>
      </c>
      <c r="AB59" s="216" t="n">
        <v>3.67728175332794E-005</v>
      </c>
      <c r="AC59" s="216" t="n">
        <v>7.35456350665588E-005</v>
      </c>
      <c r="AD59" s="216" t="n">
        <v>0</v>
      </c>
      <c r="AE59" s="216" t="n">
        <v>0</v>
      </c>
      <c r="AF59" s="219" t="n">
        <v>0</v>
      </c>
      <c r="AG59" s="218" t="n">
        <v>5.249343832021E-005</v>
      </c>
      <c r="AH59" s="216" t="n">
        <v>0</v>
      </c>
      <c r="AI59" s="216" t="n">
        <v>5.249343832021E-005</v>
      </c>
      <c r="AJ59" s="216" t="n">
        <v>0</v>
      </c>
      <c r="AK59" s="216" t="n">
        <v>0</v>
      </c>
      <c r="AL59" s="219" t="n">
        <v>0</v>
      </c>
      <c r="AM59" s="218" t="n">
        <v>0</v>
      </c>
      <c r="AN59" s="216" t="n">
        <v>0</v>
      </c>
      <c r="AO59" s="216" t="n">
        <v>0</v>
      </c>
      <c r="AP59" s="216" t="n">
        <v>0</v>
      </c>
      <c r="AQ59" s="216" t="n">
        <v>0</v>
      </c>
      <c r="AR59" s="219" t="n">
        <v>0</v>
      </c>
      <c r="AS59" s="218" t="n">
        <v>0.00071130079132213</v>
      </c>
      <c r="AT59" s="216" t="n">
        <v>8.89125989152663E-005</v>
      </c>
      <c r="AU59" s="216" t="n">
        <v>0.000177825197830533</v>
      </c>
      <c r="AV59" s="216" t="n">
        <v>0</v>
      </c>
      <c r="AW59" s="216" t="n">
        <v>0</v>
      </c>
      <c r="AX59" s="219" t="n">
        <v>0</v>
      </c>
      <c r="AY59" s="218" t="n">
        <v>0.000126214817619589</v>
      </c>
      <c r="AZ59" s="216" t="n">
        <v>0.000126214817619589</v>
      </c>
      <c r="BA59" s="216" t="n">
        <v>0.000126214817619589</v>
      </c>
      <c r="BB59" s="216" t="n">
        <v>0</v>
      </c>
      <c r="BC59" s="216" t="n">
        <v>0</v>
      </c>
      <c r="BD59" s="219" t="n">
        <v>0</v>
      </c>
      <c r="BE59" s="218" t="n">
        <v>0.000106587081645705</v>
      </c>
      <c r="BF59" s="216" t="n">
        <v>0</v>
      </c>
      <c r="BG59" s="216" t="n">
        <v>0</v>
      </c>
      <c r="BH59" s="216" t="n">
        <v>0</v>
      </c>
      <c r="BI59" s="216" t="n">
        <v>0</v>
      </c>
      <c r="BJ59" s="219" t="n">
        <v>0</v>
      </c>
      <c r="BK59" s="218" t="n">
        <v>0.00193236714975845</v>
      </c>
      <c r="BL59" s="216" t="n">
        <v>0.00072463768115942</v>
      </c>
      <c r="BM59" s="216" t="n">
        <v>0</v>
      </c>
      <c r="BN59" s="216" t="n">
        <v>0</v>
      </c>
      <c r="BO59" s="216" t="n">
        <v>0</v>
      </c>
      <c r="BP59" s="219" t="n">
        <v>0</v>
      </c>
      <c r="BQ59" s="218" t="n">
        <v>0.000651041666666667</v>
      </c>
      <c r="BR59" s="216" t="n">
        <v>0.000289351851851852</v>
      </c>
      <c r="BS59" s="216" t="n">
        <v>0</v>
      </c>
      <c r="BT59" s="216" t="n">
        <v>0</v>
      </c>
      <c r="BU59" s="216" t="n">
        <v>0</v>
      </c>
      <c r="BV59" s="219" t="n">
        <v>0</v>
      </c>
      <c r="BW59" s="218" t="n">
        <v>0.000124953142571536</v>
      </c>
      <c r="BX59" s="216" t="n">
        <v>0</v>
      </c>
      <c r="BY59" s="216" t="n">
        <v>0</v>
      </c>
      <c r="BZ59" s="216" t="n">
        <v>0</v>
      </c>
      <c r="CA59" s="216" t="n">
        <v>0</v>
      </c>
      <c r="CB59" s="219" t="n">
        <v>0</v>
      </c>
      <c r="CC59" s="218" t="n">
        <v>0.000102606197414324</v>
      </c>
      <c r="CD59" s="216" t="n">
        <v>0</v>
      </c>
      <c r="CE59" s="216" t="n">
        <v>0</v>
      </c>
      <c r="CF59" s="216" t="n">
        <v>0</v>
      </c>
      <c r="CG59" s="216" t="n">
        <v>0</v>
      </c>
      <c r="CH59" s="219" t="n">
        <v>0</v>
      </c>
      <c r="CI59" s="218" t="n">
        <v>0.00054757015742642</v>
      </c>
      <c r="CJ59" s="216" t="n">
        <v>0.000410677618069815</v>
      </c>
      <c r="CK59" s="216" t="n">
        <v>0</v>
      </c>
      <c r="CL59" s="216" t="n">
        <v>0</v>
      </c>
      <c r="CM59" s="216" t="n">
        <v>0</v>
      </c>
      <c r="CN59" s="219" t="n">
        <v>0</v>
      </c>
      <c r="CO59" s="218" t="n">
        <v>0.000381315538608198</v>
      </c>
      <c r="CP59" s="216" t="n">
        <v>0</v>
      </c>
      <c r="CQ59" s="216" t="n">
        <v>0.000190657769304099</v>
      </c>
      <c r="CR59" s="216" t="n">
        <v>0</v>
      </c>
      <c r="CS59" s="216" t="n">
        <v>0</v>
      </c>
      <c r="CT59" s="219" t="n">
        <v>0</v>
      </c>
      <c r="CU59" s="218" t="n">
        <v>0</v>
      </c>
      <c r="CV59" s="216" t="n">
        <v>0</v>
      </c>
      <c r="CW59" s="216" t="n">
        <v>0.000276701715550636</v>
      </c>
      <c r="CX59" s="216" t="n">
        <v>0</v>
      </c>
      <c r="CY59" s="216" t="n">
        <v>0</v>
      </c>
      <c r="CZ59" s="219" t="n">
        <v>0</v>
      </c>
      <c r="DA59" s="218" t="n">
        <v>0.0001105216622458</v>
      </c>
      <c r="DB59" s="216" t="n">
        <v>0.0002210433244916</v>
      </c>
      <c r="DC59" s="216" t="n">
        <v>0.0002210433244916</v>
      </c>
      <c r="DD59" s="216" t="n">
        <v>0</v>
      </c>
      <c r="DE59" s="216" t="n">
        <v>0</v>
      </c>
      <c r="DF59" s="219" t="n">
        <v>0</v>
      </c>
      <c r="DG59" s="174" t="n">
        <v>0.000145201103528387</v>
      </c>
      <c r="DH59" s="172" t="n">
        <v>0</v>
      </c>
      <c r="DI59" s="172" t="n">
        <v>7.26005517641934E-005</v>
      </c>
      <c r="DJ59" s="172" t="n">
        <v>0</v>
      </c>
      <c r="DK59" s="172" t="n">
        <v>0</v>
      </c>
      <c r="DL59" s="175" t="n">
        <v>0</v>
      </c>
      <c r="DM59" s="174" t="n">
        <v>0.000232450023245002</v>
      </c>
      <c r="DN59" s="172" t="n">
        <v>7.74833410816674E-005</v>
      </c>
      <c r="DO59" s="172" t="n">
        <v>7.74833410816674E-005</v>
      </c>
      <c r="DP59" s="172" t="n">
        <v>0</v>
      </c>
      <c r="DQ59" s="172" t="n">
        <v>0</v>
      </c>
      <c r="DR59" s="175" t="n">
        <v>0</v>
      </c>
      <c r="DS59" s="218" t="n">
        <v>6.77897163000373E-005</v>
      </c>
      <c r="DT59" s="216" t="n">
        <v>3.38948581500186E-005</v>
      </c>
      <c r="DU59" s="216" t="n">
        <v>0</v>
      </c>
      <c r="DV59" s="216" t="n">
        <v>0</v>
      </c>
      <c r="DW59" s="216" t="n">
        <v>0</v>
      </c>
      <c r="DX59" s="219" t="n">
        <v>0</v>
      </c>
      <c r="DY59" s="218" t="n">
        <v>0.000468296337922637</v>
      </c>
      <c r="DZ59" s="216" t="n">
        <v>0</v>
      </c>
      <c r="EA59" s="216" t="n">
        <v>0</v>
      </c>
      <c r="EB59" s="216" t="n">
        <v>0</v>
      </c>
      <c r="EC59" s="216" t="n">
        <v>0</v>
      </c>
      <c r="ED59" s="219" t="n">
        <v>0</v>
      </c>
      <c r="EE59" s="218" t="n">
        <v>0.00046778154601801</v>
      </c>
      <c r="EF59" s="216" t="n">
        <v>0</v>
      </c>
      <c r="EG59" s="216" t="n">
        <v>0</v>
      </c>
      <c r="EH59" s="216" t="n">
        <v>0</v>
      </c>
      <c r="EI59" s="216" t="n">
        <v>0</v>
      </c>
      <c r="EJ59" s="219" t="n">
        <v>0</v>
      </c>
      <c r="EK59" s="218" t="n">
        <v>0.000213720880530028</v>
      </c>
      <c r="EL59" s="216" t="n">
        <v>0.000106860440265014</v>
      </c>
      <c r="EM59" s="216" t="n">
        <v>0.000106860440265014</v>
      </c>
      <c r="EN59" s="216" t="n">
        <v>0</v>
      </c>
      <c r="EO59" s="216" t="n">
        <v>0</v>
      </c>
      <c r="EP59" s="219" t="n">
        <v>0</v>
      </c>
      <c r="EQ59" s="218" t="n">
        <v>0.000128122998078155</v>
      </c>
      <c r="ER59" s="216" t="n">
        <v>0</v>
      </c>
      <c r="ES59" s="216" t="n">
        <v>0.000128122998078155</v>
      </c>
      <c r="ET59" s="216" t="n">
        <v>0</v>
      </c>
      <c r="EU59" s="216" t="n">
        <v>0</v>
      </c>
      <c r="EV59" s="219" t="n">
        <v>0</v>
      </c>
      <c r="EW59" s="218" t="n">
        <v>0.000148323939483833</v>
      </c>
      <c r="EX59" s="216" t="n">
        <v>0</v>
      </c>
      <c r="EY59" s="216" t="n">
        <v>0</v>
      </c>
      <c r="EZ59" s="216" t="n">
        <v>0</v>
      </c>
      <c r="FA59" s="216" t="n">
        <v>0</v>
      </c>
      <c r="FB59" s="219" t="n">
        <v>0</v>
      </c>
      <c r="FC59" s="218" t="n">
        <v>0</v>
      </c>
      <c r="FD59" s="216" t="n">
        <v>0.000636739891754218</v>
      </c>
      <c r="FE59" s="216" t="n">
        <v>0</v>
      </c>
      <c r="FF59" s="216" t="n">
        <v>0</v>
      </c>
      <c r="FG59" s="216" t="n">
        <v>0</v>
      </c>
      <c r="FH59" s="219" t="n">
        <v>0</v>
      </c>
      <c r="FI59" s="218" t="n">
        <v>0</v>
      </c>
      <c r="FJ59" s="216" t="n">
        <v>0</v>
      </c>
      <c r="FK59" s="216" t="n">
        <v>0.0002179361447096</v>
      </c>
      <c r="FL59" s="216" t="n">
        <v>0</v>
      </c>
      <c r="FM59" s="216" t="n">
        <v>0</v>
      </c>
      <c r="FN59" s="219" t="n">
        <v>0</v>
      </c>
      <c r="FO59" s="218" t="n">
        <v>0.00033178500331785</v>
      </c>
      <c r="FP59" s="216" t="n">
        <v>0.00019907100199071</v>
      </c>
      <c r="FQ59" s="216" t="n">
        <v>0</v>
      </c>
      <c r="FR59" s="216" t="n">
        <v>0</v>
      </c>
      <c r="FS59" s="216" t="n">
        <v>0</v>
      </c>
      <c r="FT59" s="219" t="n">
        <v>0</v>
      </c>
      <c r="FU59" s="218" t="n">
        <v>0.000527287107830214</v>
      </c>
      <c r="FV59" s="216" t="n">
        <v>0.000131821776957553</v>
      </c>
      <c r="FW59" s="216" t="n">
        <v>0</v>
      </c>
      <c r="FX59" s="216" t="n">
        <v>0</v>
      </c>
      <c r="FY59" s="216" t="n">
        <v>0</v>
      </c>
      <c r="FZ59" s="219" t="n">
        <v>0</v>
      </c>
      <c r="GA59" s="218" t="n">
        <v>0</v>
      </c>
      <c r="GB59" s="216" t="n">
        <v>0.000141462724572075</v>
      </c>
      <c r="GC59" s="216" t="n">
        <v>0</v>
      </c>
      <c r="GD59" s="216" t="n">
        <v>0</v>
      </c>
      <c r="GE59" s="216" t="n">
        <v>0</v>
      </c>
      <c r="GF59" s="219" t="n">
        <v>0</v>
      </c>
      <c r="GG59" s="218" t="n">
        <v>0.00235932523298337</v>
      </c>
      <c r="GH59" s="216" t="n">
        <v>0.000353898784947505</v>
      </c>
      <c r="GI59" s="216" t="n">
        <v>0</v>
      </c>
      <c r="GJ59" s="216" t="n">
        <v>0</v>
      </c>
      <c r="GK59" s="216" t="n">
        <v>0</v>
      </c>
      <c r="GL59" s="219" t="n">
        <v>0</v>
      </c>
      <c r="GM59" s="218" t="n">
        <v>0.000404421677001887</v>
      </c>
      <c r="GN59" s="216" t="n">
        <v>0.000269614451334592</v>
      </c>
      <c r="GO59" s="216" t="n">
        <v>0.000134807225667296</v>
      </c>
      <c r="GP59" s="216" t="n">
        <v>0</v>
      </c>
      <c r="GQ59" s="216" t="n">
        <v>0</v>
      </c>
      <c r="GR59" s="219" t="n">
        <v>0</v>
      </c>
      <c r="GS59" s="218" t="n">
        <v>0.000205613241492752</v>
      </c>
      <c r="GT59" s="216" t="n">
        <v>0</v>
      </c>
      <c r="GU59" s="216" t="n">
        <v>0</v>
      </c>
      <c r="GV59" s="216" t="n">
        <v>0</v>
      </c>
      <c r="GW59" s="216" t="n">
        <v>0</v>
      </c>
      <c r="GX59" s="219" t="n">
        <v>0</v>
      </c>
      <c r="GY59" s="218" t="n">
        <v>0.000318106629342156</v>
      </c>
      <c r="GZ59" s="216" t="n">
        <v>0</v>
      </c>
      <c r="HA59" s="216" t="n">
        <v>0</v>
      </c>
      <c r="HB59" s="216" t="n">
        <v>0</v>
      </c>
      <c r="HC59" s="216" t="n">
        <v>0</v>
      </c>
      <c r="HD59" s="219" t="n">
        <v>0</v>
      </c>
      <c r="HE59" s="218" t="n">
        <v>0</v>
      </c>
      <c r="HF59" s="216" t="n">
        <v>0</v>
      </c>
      <c r="HG59" s="216" t="n">
        <v>0.000156103652825476</v>
      </c>
      <c r="HH59" s="216" t="n">
        <v>0</v>
      </c>
      <c r="HI59" s="216" t="n">
        <v>0</v>
      </c>
      <c r="HJ59" s="219" t="n">
        <v>0</v>
      </c>
      <c r="HK59" s="218" t="n">
        <v>0.000153657037492317</v>
      </c>
      <c r="HL59" s="216" t="n">
        <v>0</v>
      </c>
      <c r="HM59" s="216" t="n">
        <v>0</v>
      </c>
      <c r="HN59" s="216" t="n">
        <v>0</v>
      </c>
      <c r="HO59" s="216" t="n">
        <v>0</v>
      </c>
      <c r="HP59" s="219" t="n">
        <v>0</v>
      </c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</row>
    <row r="60" s="146" customFormat="true" ht="14.25" hidden="false" customHeight="false" outlineLevel="0" collapsed="false">
      <c r="A60" s="238"/>
      <c r="B60" s="209" t="n">
        <v>20</v>
      </c>
      <c r="C60" s="218" t="n">
        <v>3.75051569590819E-005</v>
      </c>
      <c r="D60" s="216" t="n">
        <v>0</v>
      </c>
      <c r="E60" s="216" t="n">
        <v>0</v>
      </c>
      <c r="F60" s="216" t="n">
        <v>0</v>
      </c>
      <c r="G60" s="216" t="n">
        <v>0</v>
      </c>
      <c r="H60" s="219" t="n">
        <v>0</v>
      </c>
      <c r="I60" s="218" t="n">
        <v>0</v>
      </c>
      <c r="J60" s="216" t="n">
        <v>0</v>
      </c>
      <c r="K60" s="216" t="n">
        <v>0</v>
      </c>
      <c r="L60" s="216" t="n">
        <v>0</v>
      </c>
      <c r="M60" s="216" t="n">
        <v>0</v>
      </c>
      <c r="N60" s="219" t="n">
        <v>0</v>
      </c>
      <c r="O60" s="218" t="n">
        <v>2.55089026070098E-005</v>
      </c>
      <c r="P60" s="216" t="n">
        <v>2.55089026070098E-005</v>
      </c>
      <c r="Q60" s="216" t="n">
        <v>5.10178052140197E-005</v>
      </c>
      <c r="R60" s="216" t="n">
        <v>0</v>
      </c>
      <c r="S60" s="216" t="n">
        <v>0</v>
      </c>
      <c r="T60" s="219" t="n">
        <v>0</v>
      </c>
      <c r="U60" s="218" t="n">
        <v>0</v>
      </c>
      <c r="V60" s="216" t="n">
        <v>0</v>
      </c>
      <c r="W60" s="216" t="n">
        <v>0</v>
      </c>
      <c r="X60" s="216" t="n">
        <v>0</v>
      </c>
      <c r="Y60" s="216" t="n">
        <v>0</v>
      </c>
      <c r="Z60" s="219" t="n">
        <v>0</v>
      </c>
      <c r="AA60" s="218" t="n">
        <v>0.000147091270133118</v>
      </c>
      <c r="AB60" s="216" t="n">
        <v>0.000147091270133118</v>
      </c>
      <c r="AC60" s="216" t="n">
        <v>0</v>
      </c>
      <c r="AD60" s="216" t="n">
        <v>0</v>
      </c>
      <c r="AE60" s="216" t="n">
        <v>0</v>
      </c>
      <c r="AF60" s="219" t="n">
        <v>0</v>
      </c>
      <c r="AG60" s="218" t="n">
        <v>5.249343832021E-005</v>
      </c>
      <c r="AH60" s="216" t="n">
        <v>0</v>
      </c>
      <c r="AI60" s="216" t="n">
        <v>0.00010498687664042</v>
      </c>
      <c r="AJ60" s="216" t="n">
        <v>0</v>
      </c>
      <c r="AK60" s="216" t="n">
        <v>0</v>
      </c>
      <c r="AL60" s="219" t="n">
        <v>0</v>
      </c>
      <c r="AM60" s="218" t="n">
        <v>0</v>
      </c>
      <c r="AN60" s="216" t="n">
        <v>0.000113442994895065</v>
      </c>
      <c r="AO60" s="216" t="n">
        <v>0.000113442994895065</v>
      </c>
      <c r="AP60" s="216" t="n">
        <v>0</v>
      </c>
      <c r="AQ60" s="216" t="n">
        <v>0</v>
      </c>
      <c r="AR60" s="219" t="n">
        <v>0</v>
      </c>
      <c r="AS60" s="218" t="n">
        <v>0.00142260158264426</v>
      </c>
      <c r="AT60" s="216" t="n">
        <v>0.000266737796745799</v>
      </c>
      <c r="AU60" s="216" t="n">
        <v>0.000177825197830533</v>
      </c>
      <c r="AV60" s="216" t="n">
        <v>0</v>
      </c>
      <c r="AW60" s="216" t="n">
        <v>0</v>
      </c>
      <c r="AX60" s="219" t="n">
        <v>0</v>
      </c>
      <c r="AY60" s="218" t="n">
        <v>0</v>
      </c>
      <c r="AZ60" s="216" t="n">
        <v>0</v>
      </c>
      <c r="BA60" s="216" t="n">
        <v>0</v>
      </c>
      <c r="BB60" s="216" t="n">
        <v>0</v>
      </c>
      <c r="BC60" s="216" t="n">
        <v>0</v>
      </c>
      <c r="BD60" s="219" t="n">
        <v>0</v>
      </c>
      <c r="BE60" s="218" t="n">
        <v>0.000106587081645705</v>
      </c>
      <c r="BF60" s="216" t="n">
        <v>0</v>
      </c>
      <c r="BG60" s="216" t="n">
        <v>0</v>
      </c>
      <c r="BH60" s="216" t="n">
        <v>0</v>
      </c>
      <c r="BI60" s="216" t="n">
        <v>0</v>
      </c>
      <c r="BJ60" s="219" t="n">
        <v>0</v>
      </c>
      <c r="BK60" s="218" t="n">
        <v>0.00072463768115942</v>
      </c>
      <c r="BL60" s="216" t="n">
        <v>0.000241545893719807</v>
      </c>
      <c r="BM60" s="216" t="n">
        <v>0</v>
      </c>
      <c r="BN60" s="216" t="n">
        <v>0</v>
      </c>
      <c r="BO60" s="216" t="n">
        <v>0</v>
      </c>
      <c r="BP60" s="219" t="n">
        <v>0</v>
      </c>
      <c r="BQ60" s="218" t="n">
        <v>0.000217013888888889</v>
      </c>
      <c r="BR60" s="216" t="n">
        <v>0.000289351851851852</v>
      </c>
      <c r="BS60" s="216" t="n">
        <v>0</v>
      </c>
      <c r="BT60" s="216" t="n">
        <v>0</v>
      </c>
      <c r="BU60" s="216" t="n">
        <v>0</v>
      </c>
      <c r="BV60" s="219" t="n">
        <v>0</v>
      </c>
      <c r="BW60" s="218" t="n">
        <v>0</v>
      </c>
      <c r="BX60" s="216" t="n">
        <v>0.000124953142571536</v>
      </c>
      <c r="BY60" s="216" t="n">
        <v>0</v>
      </c>
      <c r="BZ60" s="216" t="n">
        <v>0</v>
      </c>
      <c r="CA60" s="216" t="n">
        <v>0</v>
      </c>
      <c r="CB60" s="219" t="n">
        <v>0</v>
      </c>
      <c r="CC60" s="218" t="n">
        <v>0</v>
      </c>
      <c r="CD60" s="216" t="n">
        <v>0</v>
      </c>
      <c r="CE60" s="216" t="n">
        <v>0</v>
      </c>
      <c r="CF60" s="216" t="n">
        <v>0</v>
      </c>
      <c r="CG60" s="216" t="n">
        <v>0</v>
      </c>
      <c r="CH60" s="219" t="n">
        <v>0</v>
      </c>
      <c r="CI60" s="218" t="n">
        <v>0.000136892539356605</v>
      </c>
      <c r="CJ60" s="216" t="n">
        <v>0.000136892539356605</v>
      </c>
      <c r="CK60" s="216" t="n">
        <v>0.000136892539356605</v>
      </c>
      <c r="CL60" s="216" t="n">
        <v>0</v>
      </c>
      <c r="CM60" s="216" t="n">
        <v>0</v>
      </c>
      <c r="CN60" s="219" t="n">
        <v>0</v>
      </c>
      <c r="CO60" s="218" t="n">
        <v>0.000190657769304099</v>
      </c>
      <c r="CP60" s="216" t="n">
        <v>0</v>
      </c>
      <c r="CQ60" s="216" t="n">
        <v>0.000381315538608198</v>
      </c>
      <c r="CR60" s="216" t="n">
        <v>0</v>
      </c>
      <c r="CS60" s="216" t="n">
        <v>0</v>
      </c>
      <c r="CT60" s="219" t="n">
        <v>0</v>
      </c>
      <c r="CU60" s="218" t="n">
        <v>0</v>
      </c>
      <c r="CV60" s="216" t="n">
        <v>0</v>
      </c>
      <c r="CW60" s="216" t="n">
        <v>0.000138350857775318</v>
      </c>
      <c r="CX60" s="216" t="n">
        <v>0</v>
      </c>
      <c r="CY60" s="216" t="n">
        <v>0</v>
      </c>
      <c r="CZ60" s="219" t="n">
        <v>0</v>
      </c>
      <c r="DA60" s="218" t="n">
        <v>0</v>
      </c>
      <c r="DB60" s="216" t="n">
        <v>0</v>
      </c>
      <c r="DC60" s="216" t="n">
        <v>0.0001105216622458</v>
      </c>
      <c r="DD60" s="216" t="n">
        <v>0</v>
      </c>
      <c r="DE60" s="216" t="n">
        <v>0</v>
      </c>
      <c r="DF60" s="219" t="n">
        <v>0</v>
      </c>
      <c r="DG60" s="174" t="n">
        <v>7.26005517641934E-005</v>
      </c>
      <c r="DH60" s="172" t="n">
        <v>0</v>
      </c>
      <c r="DI60" s="172" t="n">
        <v>0</v>
      </c>
      <c r="DJ60" s="172" t="n">
        <v>0</v>
      </c>
      <c r="DK60" s="172" t="n">
        <v>0</v>
      </c>
      <c r="DL60" s="175" t="n">
        <v>0</v>
      </c>
      <c r="DM60" s="174" t="n">
        <v>0</v>
      </c>
      <c r="DN60" s="172" t="n">
        <v>7.74833410816674E-005</v>
      </c>
      <c r="DO60" s="172" t="n">
        <v>0</v>
      </c>
      <c r="DP60" s="172" t="n">
        <v>0</v>
      </c>
      <c r="DQ60" s="172" t="n">
        <v>0</v>
      </c>
      <c r="DR60" s="175" t="n">
        <v>0</v>
      </c>
      <c r="DS60" s="218" t="n">
        <v>0</v>
      </c>
      <c r="DT60" s="216" t="n">
        <v>3.38948581500186E-005</v>
      </c>
      <c r="DU60" s="216" t="n">
        <v>0.000101684574450056</v>
      </c>
      <c r="DV60" s="216" t="n">
        <v>0</v>
      </c>
      <c r="DW60" s="216" t="n">
        <v>0</v>
      </c>
      <c r="DX60" s="219" t="n">
        <v>0</v>
      </c>
      <c r="DY60" s="218" t="n">
        <v>0.000468296337922637</v>
      </c>
      <c r="DZ60" s="216" t="n">
        <v>0</v>
      </c>
      <c r="EA60" s="216" t="n">
        <v>0.000187318535169055</v>
      </c>
      <c r="EB60" s="216" t="n">
        <v>0</v>
      </c>
      <c r="EC60" s="216" t="n">
        <v>0</v>
      </c>
      <c r="ED60" s="219" t="n">
        <v>0</v>
      </c>
      <c r="EE60" s="218" t="n">
        <v>0.000584726932522512</v>
      </c>
      <c r="EF60" s="216" t="n">
        <v>0</v>
      </c>
      <c r="EG60" s="216" t="n">
        <v>0</v>
      </c>
      <c r="EH60" s="216" t="n">
        <v>0</v>
      </c>
      <c r="EI60" s="216" t="n">
        <v>0</v>
      </c>
      <c r="EJ60" s="219" t="n">
        <v>0</v>
      </c>
      <c r="EK60" s="218" t="n">
        <v>0</v>
      </c>
      <c r="EL60" s="216" t="n">
        <v>0</v>
      </c>
      <c r="EM60" s="216" t="n">
        <v>0</v>
      </c>
      <c r="EN60" s="216" t="n">
        <v>0</v>
      </c>
      <c r="EO60" s="216" t="n">
        <v>0</v>
      </c>
      <c r="EP60" s="219" t="n">
        <v>0</v>
      </c>
      <c r="EQ60" s="218" t="n">
        <v>0</v>
      </c>
      <c r="ER60" s="216" t="n">
        <v>0</v>
      </c>
      <c r="ES60" s="216" t="n">
        <v>0</v>
      </c>
      <c r="ET60" s="216" t="n">
        <v>0</v>
      </c>
      <c r="EU60" s="216" t="n">
        <v>0</v>
      </c>
      <c r="EV60" s="219" t="n">
        <v>0</v>
      </c>
      <c r="EW60" s="218" t="n">
        <v>0.000296647878967665</v>
      </c>
      <c r="EX60" s="216" t="n">
        <v>0</v>
      </c>
      <c r="EY60" s="216" t="n">
        <v>0</v>
      </c>
      <c r="EZ60" s="216" t="n">
        <v>0</v>
      </c>
      <c r="FA60" s="216" t="n">
        <v>0</v>
      </c>
      <c r="FB60" s="219" t="n">
        <v>0</v>
      </c>
      <c r="FC60" s="218" t="n">
        <v>0.000159184972938555</v>
      </c>
      <c r="FD60" s="216" t="n">
        <v>0.000636739891754218</v>
      </c>
      <c r="FE60" s="216" t="n">
        <v>0</v>
      </c>
      <c r="FF60" s="216" t="n">
        <v>0</v>
      </c>
      <c r="FG60" s="216" t="n">
        <v>0</v>
      </c>
      <c r="FH60" s="219" t="n">
        <v>0</v>
      </c>
      <c r="FI60" s="218" t="n">
        <v>0</v>
      </c>
      <c r="FJ60" s="216" t="n">
        <v>0.0001089680723548</v>
      </c>
      <c r="FK60" s="216" t="n">
        <v>0</v>
      </c>
      <c r="FL60" s="216" t="n">
        <v>0</v>
      </c>
      <c r="FM60" s="216" t="n">
        <v>0</v>
      </c>
      <c r="FN60" s="219" t="n">
        <v>0</v>
      </c>
      <c r="FO60" s="218" t="n">
        <v>6.635700066357E-005</v>
      </c>
      <c r="FP60" s="216" t="n">
        <v>0</v>
      </c>
      <c r="FQ60" s="216" t="n">
        <v>0.00019907100199071</v>
      </c>
      <c r="FR60" s="216" t="n">
        <v>0</v>
      </c>
      <c r="FS60" s="216" t="n">
        <v>0</v>
      </c>
      <c r="FT60" s="219" t="n">
        <v>0</v>
      </c>
      <c r="FU60" s="218" t="n">
        <v>0.000263643553915107</v>
      </c>
      <c r="FV60" s="216" t="n">
        <v>0.000263643553915107</v>
      </c>
      <c r="FW60" s="216" t="n">
        <v>0.000131821776957553</v>
      </c>
      <c r="FX60" s="216" t="n">
        <v>0</v>
      </c>
      <c r="FY60" s="216" t="n">
        <v>0</v>
      </c>
      <c r="FZ60" s="219" t="n">
        <v>0.000131821776957553</v>
      </c>
      <c r="GA60" s="218" t="n">
        <v>0</v>
      </c>
      <c r="GB60" s="216" t="n">
        <v>0</v>
      </c>
      <c r="GC60" s="216" t="n">
        <v>0</v>
      </c>
      <c r="GD60" s="216" t="n">
        <v>0</v>
      </c>
      <c r="GE60" s="216" t="n">
        <v>0</v>
      </c>
      <c r="GF60" s="219" t="n">
        <v>0</v>
      </c>
      <c r="GG60" s="218" t="n">
        <v>0.00117966261649168</v>
      </c>
      <c r="GH60" s="216" t="n">
        <v>0.000471865046596673</v>
      </c>
      <c r="GI60" s="216" t="n">
        <v>0.000235932523298337</v>
      </c>
      <c r="GJ60" s="216" t="n">
        <v>0</v>
      </c>
      <c r="GK60" s="216" t="n">
        <v>0</v>
      </c>
      <c r="GL60" s="219" t="n">
        <v>0</v>
      </c>
      <c r="GM60" s="218" t="n">
        <v>0.000269614451334592</v>
      </c>
      <c r="GN60" s="216" t="n">
        <v>0.000134807225667296</v>
      </c>
      <c r="GO60" s="216" t="n">
        <v>0</v>
      </c>
      <c r="GP60" s="216" t="n">
        <v>0</v>
      </c>
      <c r="GQ60" s="216" t="n">
        <v>0</v>
      </c>
      <c r="GR60" s="219" t="n">
        <v>0</v>
      </c>
      <c r="GS60" s="218" t="n">
        <v>0.00051403310373188</v>
      </c>
      <c r="GT60" s="216" t="n">
        <v>0.000102806620746376</v>
      </c>
      <c r="GU60" s="216" t="n">
        <v>0</v>
      </c>
      <c r="GV60" s="216" t="n">
        <v>0</v>
      </c>
      <c r="GW60" s="216" t="n">
        <v>0</v>
      </c>
      <c r="GX60" s="219" t="n">
        <v>0</v>
      </c>
      <c r="GY60" s="218" t="n">
        <v>0.000190863977605293</v>
      </c>
      <c r="GZ60" s="216" t="n">
        <v>0</v>
      </c>
      <c r="HA60" s="216" t="n">
        <v>0</v>
      </c>
      <c r="HB60" s="216" t="n">
        <v>0</v>
      </c>
      <c r="HC60" s="216" t="n">
        <v>0</v>
      </c>
      <c r="HD60" s="219" t="n">
        <v>0</v>
      </c>
      <c r="HE60" s="218" t="n">
        <v>0.000156103652825476</v>
      </c>
      <c r="HF60" s="216" t="n">
        <v>0</v>
      </c>
      <c r="HG60" s="216" t="n">
        <v>0.000156103652825476</v>
      </c>
      <c r="HH60" s="216" t="n">
        <v>0</v>
      </c>
      <c r="HI60" s="216" t="n">
        <v>0</v>
      </c>
      <c r="HJ60" s="219" t="n">
        <v>0</v>
      </c>
      <c r="HK60" s="218" t="n">
        <v>0</v>
      </c>
      <c r="HL60" s="216" t="n">
        <v>0</v>
      </c>
      <c r="HM60" s="216" t="n">
        <v>0</v>
      </c>
      <c r="HN60" s="216" t="n">
        <v>0</v>
      </c>
      <c r="HO60" s="216" t="n">
        <v>0</v>
      </c>
      <c r="HP60" s="219" t="n">
        <v>0</v>
      </c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</row>
    <row r="61" s="146" customFormat="true" ht="15" hidden="false" customHeight="false" outlineLevel="0" collapsed="false">
      <c r="A61" s="238"/>
      <c r="B61" s="239" t="s">
        <v>150</v>
      </c>
      <c r="C61" s="240" t="n">
        <v>7.50103139181638E-005</v>
      </c>
      <c r="D61" s="241" t="n">
        <v>3.75051569590819E-005</v>
      </c>
      <c r="E61" s="241" t="n">
        <v>3.75051569590819E-005</v>
      </c>
      <c r="F61" s="241" t="n">
        <v>0</v>
      </c>
      <c r="G61" s="241" t="n">
        <v>0</v>
      </c>
      <c r="H61" s="242" t="n">
        <v>0</v>
      </c>
      <c r="I61" s="240" t="n">
        <v>0.000256098341763237</v>
      </c>
      <c r="J61" s="241" t="n">
        <v>0</v>
      </c>
      <c r="K61" s="241" t="n">
        <v>0</v>
      </c>
      <c r="L61" s="241" t="n">
        <v>0</v>
      </c>
      <c r="M61" s="241" t="n">
        <v>0</v>
      </c>
      <c r="N61" s="242" t="n">
        <v>0</v>
      </c>
      <c r="O61" s="221" t="n">
        <v>0.000229580123463089</v>
      </c>
      <c r="P61" s="222" t="n">
        <v>0.000331615733891128</v>
      </c>
      <c r="Q61" s="222" t="n">
        <v>0.000331615733891128</v>
      </c>
      <c r="R61" s="222" t="n">
        <v>0</v>
      </c>
      <c r="S61" s="222" t="n">
        <v>0</v>
      </c>
      <c r="T61" s="223" t="n">
        <v>0</v>
      </c>
      <c r="U61" s="221" t="n">
        <v>0.00107587768969422</v>
      </c>
      <c r="V61" s="222" t="n">
        <v>0.00028312570781427</v>
      </c>
      <c r="W61" s="222" t="n">
        <v>0</v>
      </c>
      <c r="X61" s="222" t="n">
        <v>0</v>
      </c>
      <c r="Y61" s="222" t="n">
        <v>0</v>
      </c>
      <c r="Z61" s="223" t="n">
        <v>0</v>
      </c>
      <c r="AA61" s="221" t="n">
        <v>0.00058836508053247</v>
      </c>
      <c r="AB61" s="222" t="n">
        <v>0.000478046627932632</v>
      </c>
      <c r="AC61" s="222" t="n">
        <v>0.000367728175332794</v>
      </c>
      <c r="AD61" s="222" t="n">
        <v>0</v>
      </c>
      <c r="AE61" s="222" t="n">
        <v>3.67728175332794E-005</v>
      </c>
      <c r="AF61" s="223" t="n">
        <v>0</v>
      </c>
      <c r="AG61" s="221" t="n">
        <v>0</v>
      </c>
      <c r="AH61" s="222" t="n">
        <v>0.00010498687664042</v>
      </c>
      <c r="AI61" s="222" t="n">
        <v>0.00020997375328084</v>
      </c>
      <c r="AJ61" s="222" t="n">
        <v>5.249343832021E-005</v>
      </c>
      <c r="AK61" s="222" t="n">
        <v>0</v>
      </c>
      <c r="AL61" s="223" t="n">
        <v>0</v>
      </c>
      <c r="AM61" s="221" t="n">
        <v>0.00022688598979013</v>
      </c>
      <c r="AN61" s="222" t="n">
        <v>0.00113442994895065</v>
      </c>
      <c r="AO61" s="222" t="n">
        <v>0.000453771979580261</v>
      </c>
      <c r="AP61" s="222" t="n">
        <v>0</v>
      </c>
      <c r="AQ61" s="222" t="n">
        <v>0</v>
      </c>
      <c r="AR61" s="223" t="n">
        <v>0</v>
      </c>
      <c r="AS61" s="221" t="n">
        <v>0.000533475593491598</v>
      </c>
      <c r="AT61" s="222" t="n">
        <v>0.000889125989152663</v>
      </c>
      <c r="AU61" s="222" t="n">
        <v>0.00160042678047479</v>
      </c>
      <c r="AV61" s="222" t="n">
        <v>0</v>
      </c>
      <c r="AW61" s="222" t="n">
        <v>0</v>
      </c>
      <c r="AX61" s="223" t="n">
        <v>0</v>
      </c>
      <c r="AY61" s="221" t="n">
        <v>0.000252429635239177</v>
      </c>
      <c r="AZ61" s="222" t="n">
        <v>0.000126214817619589</v>
      </c>
      <c r="BA61" s="222" t="n">
        <v>0.000252429635239177</v>
      </c>
      <c r="BB61" s="222" t="n">
        <v>0</v>
      </c>
      <c r="BC61" s="222" t="n">
        <v>0</v>
      </c>
      <c r="BD61" s="223" t="n">
        <v>0</v>
      </c>
      <c r="BE61" s="221" t="n">
        <v>0.000319761244937114</v>
      </c>
      <c r="BF61" s="222" t="n">
        <v>0.000106587081645705</v>
      </c>
      <c r="BG61" s="222" t="n">
        <v>0.000852696653165636</v>
      </c>
      <c r="BH61" s="222" t="n">
        <v>0</v>
      </c>
      <c r="BI61" s="222" t="n">
        <v>0.000213174163291409</v>
      </c>
      <c r="BJ61" s="223" t="n">
        <v>0.000319761244937114</v>
      </c>
      <c r="BK61" s="221" t="n">
        <v>0.00990338164251208</v>
      </c>
      <c r="BL61" s="222" t="n">
        <v>0.00241545893719807</v>
      </c>
      <c r="BM61" s="222" t="n">
        <v>0.000241545893719807</v>
      </c>
      <c r="BN61" s="222" t="n">
        <v>0</v>
      </c>
      <c r="BO61" s="222" t="n">
        <v>0</v>
      </c>
      <c r="BP61" s="223" t="n">
        <v>0</v>
      </c>
      <c r="BQ61" s="221" t="n">
        <v>0.000868055555555556</v>
      </c>
      <c r="BR61" s="222" t="n">
        <v>0.000651041666666667</v>
      </c>
      <c r="BS61" s="222" t="n">
        <v>0.000144675925925926</v>
      </c>
      <c r="BT61" s="222" t="n">
        <v>0</v>
      </c>
      <c r="BU61" s="222" t="n">
        <v>0</v>
      </c>
      <c r="BV61" s="223" t="n">
        <v>0</v>
      </c>
      <c r="BW61" s="221" t="n">
        <v>0.00149943771085843</v>
      </c>
      <c r="BX61" s="222" t="n">
        <v>0.000249906285143071</v>
      </c>
      <c r="BY61" s="222" t="n">
        <v>0.000124953142571536</v>
      </c>
      <c r="BZ61" s="222" t="n">
        <v>0</v>
      </c>
      <c r="CA61" s="222" t="n">
        <v>0</v>
      </c>
      <c r="CB61" s="223" t="n">
        <v>0</v>
      </c>
      <c r="CC61" s="221" t="n">
        <v>0.000205212394828648</v>
      </c>
      <c r="CD61" s="222" t="n">
        <v>0</v>
      </c>
      <c r="CE61" s="222" t="n">
        <v>0</v>
      </c>
      <c r="CF61" s="222" t="n">
        <v>0</v>
      </c>
      <c r="CG61" s="222" t="n">
        <v>0</v>
      </c>
      <c r="CH61" s="223" t="n">
        <v>0</v>
      </c>
      <c r="CI61" s="221" t="n">
        <v>0.00027378507871321</v>
      </c>
      <c r="CJ61" s="222" t="n">
        <v>0.00027378507871321</v>
      </c>
      <c r="CK61" s="222" t="n">
        <v>0</v>
      </c>
      <c r="CL61" s="222" t="n">
        <v>0</v>
      </c>
      <c r="CM61" s="222" t="n">
        <v>0</v>
      </c>
      <c r="CN61" s="223" t="n">
        <v>0</v>
      </c>
      <c r="CO61" s="221" t="n">
        <v>0</v>
      </c>
      <c r="CP61" s="222" t="n">
        <v>0</v>
      </c>
      <c r="CQ61" s="222" t="n">
        <v>0.000190657769304099</v>
      </c>
      <c r="CR61" s="222" t="n">
        <v>0</v>
      </c>
      <c r="CS61" s="222" t="n">
        <v>0</v>
      </c>
      <c r="CT61" s="223" t="n">
        <v>0</v>
      </c>
      <c r="CU61" s="221" t="n">
        <v>0</v>
      </c>
      <c r="CV61" s="222" t="n">
        <v>0</v>
      </c>
      <c r="CW61" s="222" t="n">
        <v>0.000415052573325955</v>
      </c>
      <c r="CX61" s="222" t="n">
        <v>0</v>
      </c>
      <c r="CY61" s="222" t="n">
        <v>0</v>
      </c>
      <c r="CZ61" s="223" t="n">
        <v>0</v>
      </c>
      <c r="DA61" s="221" t="n">
        <v>0</v>
      </c>
      <c r="DB61" s="222" t="n">
        <v>0</v>
      </c>
      <c r="DC61" s="222" t="n">
        <v>0.0002210433244916</v>
      </c>
      <c r="DD61" s="222" t="n">
        <v>0</v>
      </c>
      <c r="DE61" s="222" t="n">
        <v>0</v>
      </c>
      <c r="DF61" s="223" t="n">
        <v>0</v>
      </c>
      <c r="DG61" s="182" t="n">
        <v>0.000726005517641934</v>
      </c>
      <c r="DH61" s="180" t="n">
        <v>0.000145201103528387</v>
      </c>
      <c r="DI61" s="180" t="n">
        <v>0.000363002758820967</v>
      </c>
      <c r="DJ61" s="180" t="n">
        <v>0</v>
      </c>
      <c r="DK61" s="180" t="n">
        <v>0</v>
      </c>
      <c r="DL61" s="183" t="n">
        <v>7.26005517641934E-005</v>
      </c>
      <c r="DM61" s="182" t="n">
        <v>0.00108476677514334</v>
      </c>
      <c r="DN61" s="180" t="n">
        <v>0.000232450023245002</v>
      </c>
      <c r="DO61" s="180" t="n">
        <v>0.000387416705408337</v>
      </c>
      <c r="DP61" s="180" t="n">
        <v>0</v>
      </c>
      <c r="DQ61" s="180" t="n">
        <v>0</v>
      </c>
      <c r="DR61" s="183" t="n">
        <v>0</v>
      </c>
      <c r="DS61" s="221" t="n">
        <v>0.000135579432600075</v>
      </c>
      <c r="DT61" s="222" t="n">
        <v>0.000203369148900112</v>
      </c>
      <c r="DU61" s="222" t="n">
        <v>0.000271158865200149</v>
      </c>
      <c r="DV61" s="222" t="n">
        <v>0</v>
      </c>
      <c r="DW61" s="222" t="n">
        <v>0</v>
      </c>
      <c r="DX61" s="223" t="n">
        <v>3.38948581500186E-005</v>
      </c>
      <c r="DY61" s="221" t="n">
        <v>0.000468296337922637</v>
      </c>
      <c r="DZ61" s="222" t="n">
        <v>9.36592675845275E-005</v>
      </c>
      <c r="EA61" s="222" t="n">
        <v>0.000561955605507165</v>
      </c>
      <c r="EB61" s="222" t="n">
        <v>0</v>
      </c>
      <c r="EC61" s="222" t="n">
        <v>0</v>
      </c>
      <c r="ED61" s="223" t="n">
        <v>0</v>
      </c>
      <c r="EE61" s="221" t="n">
        <v>0.00304058004911706</v>
      </c>
      <c r="EF61" s="222" t="n">
        <v>0.000818617705531517</v>
      </c>
      <c r="EG61" s="222" t="n">
        <v>0.000350836159513507</v>
      </c>
      <c r="EH61" s="222" t="n">
        <v>0</v>
      </c>
      <c r="EI61" s="222" t="n">
        <v>0</v>
      </c>
      <c r="EJ61" s="223" t="n">
        <v>0</v>
      </c>
      <c r="EK61" s="221" t="n">
        <v>0.000213720880530028</v>
      </c>
      <c r="EL61" s="222" t="n">
        <v>0.000534302201325069</v>
      </c>
      <c r="EM61" s="222" t="n">
        <v>0.000213720880530028</v>
      </c>
      <c r="EN61" s="222" t="n">
        <v>0</v>
      </c>
      <c r="EO61" s="222" t="n">
        <v>0</v>
      </c>
      <c r="EP61" s="223" t="n">
        <v>0</v>
      </c>
      <c r="EQ61" s="221" t="n">
        <v>0</v>
      </c>
      <c r="ER61" s="222" t="n">
        <v>0</v>
      </c>
      <c r="ES61" s="222" t="n">
        <v>0.000128122998078155</v>
      </c>
      <c r="ET61" s="222" t="n">
        <v>0</v>
      </c>
      <c r="EU61" s="222" t="n">
        <v>0</v>
      </c>
      <c r="EV61" s="223" t="n">
        <v>0</v>
      </c>
      <c r="EW61" s="221" t="n">
        <v>0.000889943636902996</v>
      </c>
      <c r="EX61" s="222" t="n">
        <v>0</v>
      </c>
      <c r="EY61" s="222" t="n">
        <v>0</v>
      </c>
      <c r="EZ61" s="222" t="n">
        <v>0</v>
      </c>
      <c r="FA61" s="222" t="n">
        <v>0</v>
      </c>
      <c r="FB61" s="223" t="n">
        <v>0</v>
      </c>
      <c r="FC61" s="221" t="n">
        <v>0.00111429481056988</v>
      </c>
      <c r="FD61" s="222" t="n">
        <v>0.00238777459407832</v>
      </c>
      <c r="FE61" s="222" t="n">
        <v>0.000159184972938555</v>
      </c>
      <c r="FF61" s="222" t="n">
        <v>0</v>
      </c>
      <c r="FG61" s="222" t="n">
        <v>0</v>
      </c>
      <c r="FH61" s="223" t="n">
        <v>0</v>
      </c>
      <c r="FI61" s="221" t="n">
        <v>0</v>
      </c>
      <c r="FJ61" s="222" t="n">
        <v>0.0002179361447096</v>
      </c>
      <c r="FK61" s="222" t="n">
        <v>0.0004358722894192</v>
      </c>
      <c r="FL61" s="222" t="n">
        <v>0</v>
      </c>
      <c r="FM61" s="222" t="n">
        <v>0</v>
      </c>
      <c r="FN61" s="223" t="n">
        <v>0</v>
      </c>
      <c r="FO61" s="221" t="n">
        <v>0.00053085600530856</v>
      </c>
      <c r="FP61" s="222" t="n">
        <v>0.00019907100199071</v>
      </c>
      <c r="FQ61" s="222" t="n">
        <v>0.00019907100199071</v>
      </c>
      <c r="FR61" s="222" t="n">
        <v>0</v>
      </c>
      <c r="FS61" s="222" t="n">
        <v>0</v>
      </c>
      <c r="FT61" s="223" t="n">
        <v>0</v>
      </c>
      <c r="FU61" s="221" t="n">
        <v>0.00224097020827841</v>
      </c>
      <c r="FV61" s="222" t="n">
        <v>0.000263643553915107</v>
      </c>
      <c r="FW61" s="222" t="n">
        <v>0.000263643553915107</v>
      </c>
      <c r="FX61" s="222" t="n">
        <v>0</v>
      </c>
      <c r="FY61" s="222" t="n">
        <v>0</v>
      </c>
      <c r="FZ61" s="223" t="n">
        <v>0</v>
      </c>
      <c r="GA61" s="221" t="n">
        <v>0</v>
      </c>
      <c r="GB61" s="222" t="n">
        <v>0.000282925449144151</v>
      </c>
      <c r="GC61" s="222" t="n">
        <v>0</v>
      </c>
      <c r="GD61" s="222" t="n">
        <v>0</v>
      </c>
      <c r="GE61" s="222" t="n">
        <v>0</v>
      </c>
      <c r="GF61" s="223" t="n">
        <v>0</v>
      </c>
      <c r="GG61" s="221" t="n">
        <v>0.00389288663442256</v>
      </c>
      <c r="GH61" s="222" t="n">
        <v>0.00424678541937006</v>
      </c>
      <c r="GI61" s="222" t="n">
        <v>0.000117966261649168</v>
      </c>
      <c r="GJ61" s="222" t="n">
        <v>0</v>
      </c>
      <c r="GK61" s="222" t="n">
        <v>0</v>
      </c>
      <c r="GL61" s="223" t="n">
        <v>0</v>
      </c>
      <c r="GM61" s="221" t="n">
        <v>0.000808843354003775</v>
      </c>
      <c r="GN61" s="222" t="n">
        <v>0.00107845780533837</v>
      </c>
      <c r="GO61" s="222" t="n">
        <v>0.00134807225667296</v>
      </c>
      <c r="GP61" s="222" t="n">
        <v>0</v>
      </c>
      <c r="GQ61" s="222" t="n">
        <v>0</v>
      </c>
      <c r="GR61" s="223" t="n">
        <v>0</v>
      </c>
      <c r="GS61" s="221" t="n">
        <v>0.000308419862239128</v>
      </c>
      <c r="GT61" s="222" t="n">
        <v>0.00051403310373188</v>
      </c>
      <c r="GU61" s="222" t="n">
        <v>0</v>
      </c>
      <c r="GV61" s="222" t="n">
        <v>0</v>
      </c>
      <c r="GW61" s="222" t="n">
        <v>0</v>
      </c>
      <c r="GX61" s="223" t="n">
        <v>0</v>
      </c>
      <c r="GY61" s="221" t="n">
        <v>0.000890698562158035</v>
      </c>
      <c r="GZ61" s="222" t="n">
        <v>0</v>
      </c>
      <c r="HA61" s="222" t="n">
        <v>0.000381727955210587</v>
      </c>
      <c r="HB61" s="222" t="n">
        <v>0</v>
      </c>
      <c r="HC61" s="222" t="n">
        <v>0</v>
      </c>
      <c r="HD61" s="223" t="n">
        <v>6.36213258684311E-005</v>
      </c>
      <c r="HE61" s="221" t="n">
        <v>0.000312207305650952</v>
      </c>
      <c r="HF61" s="222" t="n">
        <v>0.000156103652825476</v>
      </c>
      <c r="HG61" s="222" t="n">
        <v>0</v>
      </c>
      <c r="HH61" s="222" t="n">
        <v>0</v>
      </c>
      <c r="HI61" s="222" t="n">
        <v>0</v>
      </c>
      <c r="HJ61" s="223" t="n">
        <v>0</v>
      </c>
      <c r="HK61" s="221" t="n">
        <v>0</v>
      </c>
      <c r="HL61" s="222" t="n">
        <v>0</v>
      </c>
      <c r="HM61" s="222" t="n">
        <v>0.000153657037492317</v>
      </c>
      <c r="HN61" s="222" t="n">
        <v>0</v>
      </c>
      <c r="HO61" s="222" t="n">
        <v>0</v>
      </c>
      <c r="HP61" s="223" t="n">
        <v>0</v>
      </c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</row>
    <row r="62" s="146" customFormat="true" ht="14.2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</row>
    <row r="63" s="146" customFormat="true" ht="14.2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</row>
    <row r="64" s="146" customFormat="true" ht="14.2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</row>
    <row r="65" s="146" customFormat="true" ht="14.2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</row>
    <row r="66" s="146" customFormat="true" ht="14.2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</row>
    <row r="67" s="146" customFormat="true" ht="14.2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</row>
  </sheetData>
  <mergeCells count="42">
    <mergeCell ref="A3:A4"/>
    <mergeCell ref="B3:B4"/>
    <mergeCell ref="C3:H3"/>
    <mergeCell ref="I3:N3"/>
    <mergeCell ref="O3:T3"/>
    <mergeCell ref="U3:Z3"/>
    <mergeCell ref="AA3:AF3"/>
    <mergeCell ref="AG3:AL3"/>
    <mergeCell ref="AM3:AR3"/>
    <mergeCell ref="AS3:AX3"/>
    <mergeCell ref="AY3:BD3"/>
    <mergeCell ref="BE3:BJ3"/>
    <mergeCell ref="BK3:BP3"/>
    <mergeCell ref="BQ3:BV3"/>
    <mergeCell ref="BW3:CB3"/>
    <mergeCell ref="CC3:CH3"/>
    <mergeCell ref="CI3:CN3"/>
    <mergeCell ref="CO3:CT3"/>
    <mergeCell ref="CU3:CZ3"/>
    <mergeCell ref="DA3:DF3"/>
    <mergeCell ref="DG3:DL3"/>
    <mergeCell ref="DM3:DR3"/>
    <mergeCell ref="DS3:DX3"/>
    <mergeCell ref="DY3:ED3"/>
    <mergeCell ref="EE3:EJ3"/>
    <mergeCell ref="EK3:EP3"/>
    <mergeCell ref="EQ3:EV3"/>
    <mergeCell ref="EW3:FB3"/>
    <mergeCell ref="FC3:FH3"/>
    <mergeCell ref="FI3:FN3"/>
    <mergeCell ref="FO3:FT3"/>
    <mergeCell ref="FU3:FZ3"/>
    <mergeCell ref="GA3:GF3"/>
    <mergeCell ref="GG3:GL3"/>
    <mergeCell ref="GM3:GR3"/>
    <mergeCell ref="GS3:GX3"/>
    <mergeCell ref="GY3:HD3"/>
    <mergeCell ref="HE3:HJ3"/>
    <mergeCell ref="HK3:HP3"/>
    <mergeCell ref="A5:A23"/>
    <mergeCell ref="A24:A42"/>
    <mergeCell ref="A43:A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21875" defaultRowHeight="12" zeroHeight="false" outlineLevelRow="0" outlineLevelCol="0"/>
  <cols>
    <col collapsed="false" customWidth="true" hidden="false" outlineLevel="0" max="1" min="1" style="243" width="15.99"/>
    <col collapsed="false" customWidth="true" hidden="false" outlineLevel="0" max="2" min="2" style="244" width="12.25"/>
    <col collapsed="false" customWidth="true" hidden="false" outlineLevel="0" max="3" min="3" style="244" width="15.37"/>
    <col collapsed="false" customWidth="true" hidden="false" outlineLevel="0" max="4" min="4" style="244" width="11.24"/>
    <col collapsed="false" customWidth="true" hidden="false" outlineLevel="0" max="5" min="5" style="245" width="6.74"/>
    <col collapsed="false" customWidth="false" hidden="false" outlineLevel="0" max="257" min="6" style="243" width="8.99"/>
  </cols>
  <sheetData>
    <row r="1" s="248" customFormat="true" ht="15.75" hidden="false" customHeight="false" outlineLevel="0" collapsed="false">
      <c r="A1" s="246" t="s">
        <v>164</v>
      </c>
      <c r="B1" s="247"/>
      <c r="C1" s="247"/>
      <c r="D1" s="247"/>
      <c r="E1" s="247"/>
      <c r="F1" s="247"/>
      <c r="G1" s="247"/>
      <c r="H1" s="247"/>
      <c r="I1" s="247"/>
      <c r="J1" s="247"/>
      <c r="K1" s="247"/>
      <c r="L1" s="247"/>
      <c r="M1" s="247"/>
      <c r="N1" s="247"/>
      <c r="O1" s="247"/>
      <c r="P1" s="247"/>
      <c r="Q1" s="247"/>
      <c r="R1" s="247"/>
      <c r="S1" s="247"/>
      <c r="T1" s="247"/>
      <c r="U1" s="247"/>
      <c r="V1" s="247"/>
      <c r="W1" s="247"/>
      <c r="X1" s="247"/>
      <c r="Y1" s="247"/>
      <c r="Z1" s="247"/>
      <c r="AA1" s="247"/>
      <c r="AB1" s="247"/>
      <c r="AC1" s="247"/>
      <c r="AD1" s="247"/>
      <c r="AE1" s="247"/>
      <c r="AF1" s="247"/>
      <c r="AG1" s="247"/>
      <c r="AH1" s="247"/>
      <c r="AI1" s="247"/>
      <c r="AJ1" s="247"/>
      <c r="AK1" s="247"/>
      <c r="AL1" s="247"/>
      <c r="AM1" s="247"/>
      <c r="AN1" s="247"/>
      <c r="AO1" s="247"/>
      <c r="AP1" s="247"/>
      <c r="AQ1" s="247"/>
      <c r="AR1" s="247"/>
      <c r="AS1" s="247"/>
      <c r="AT1" s="247"/>
      <c r="AU1" s="247"/>
      <c r="AV1" s="247"/>
      <c r="AW1" s="247"/>
      <c r="AX1" s="247"/>
      <c r="AY1" s="247"/>
      <c r="AZ1" s="247"/>
      <c r="BA1" s="247"/>
      <c r="BB1" s="247"/>
      <c r="BC1" s="247"/>
      <c r="BD1" s="247"/>
      <c r="BE1" s="247"/>
      <c r="BF1" s="247"/>
      <c r="BG1" s="247"/>
      <c r="BH1" s="247"/>
      <c r="BI1" s="247"/>
      <c r="BJ1" s="247"/>
      <c r="BK1" s="247"/>
      <c r="BL1" s="247"/>
      <c r="BM1" s="247"/>
      <c r="BN1" s="247"/>
      <c r="BO1" s="247"/>
      <c r="BP1" s="247"/>
      <c r="BQ1" s="247"/>
      <c r="BR1" s="247"/>
      <c r="BS1" s="247"/>
      <c r="BT1" s="247"/>
      <c r="BU1" s="247"/>
      <c r="BV1" s="247"/>
      <c r="BW1" s="247"/>
    </row>
    <row r="2" customFormat="false" ht="12.75" hidden="false" customHeight="false" outlineLevel="0" collapsed="false"/>
    <row r="3" customFormat="false" ht="15" hidden="false" customHeight="false" outlineLevel="0" collapsed="false">
      <c r="A3" s="249" t="s">
        <v>165</v>
      </c>
      <c r="B3" s="250" t="s">
        <v>163</v>
      </c>
      <c r="C3" s="250" t="s">
        <v>162</v>
      </c>
      <c r="D3" s="250" t="s">
        <v>147</v>
      </c>
      <c r="E3" s="251" t="s">
        <v>166</v>
      </c>
    </row>
    <row r="4" customFormat="false" ht="12.75" hidden="false" customHeight="false" outlineLevel="0" collapsed="false">
      <c r="A4" s="252" t="n">
        <v>3</v>
      </c>
      <c r="B4" s="172" t="n">
        <v>0.155592227609602</v>
      </c>
      <c r="C4" s="172" t="n">
        <v>0.321151243486072</v>
      </c>
      <c r="D4" s="253" t="n">
        <f aca="false">B4-C4</f>
        <v>-0.165559015876471</v>
      </c>
      <c r="E4" s="254" t="n">
        <v>2.90785656961481E-022</v>
      </c>
      <c r="F4" s="255"/>
    </row>
    <row r="5" customFormat="false" ht="12.75" hidden="false" customHeight="false" outlineLevel="0" collapsed="false">
      <c r="A5" s="252" t="n">
        <v>4</v>
      </c>
      <c r="B5" s="172" t="n">
        <v>0.521029887420021</v>
      </c>
      <c r="C5" s="172" t="n">
        <v>0.177570871441214</v>
      </c>
      <c r="D5" s="253" t="n">
        <f aca="false">B5-C5</f>
        <v>0.343459015978807</v>
      </c>
      <c r="E5" s="254" t="n">
        <v>1.67187801220834E-041</v>
      </c>
      <c r="F5" s="255"/>
    </row>
    <row r="6" customFormat="false" ht="12.75" hidden="false" customHeight="false" outlineLevel="0" collapsed="false">
      <c r="A6" s="252" t="n">
        <v>5</v>
      </c>
      <c r="B6" s="172" t="n">
        <v>0.164807981480506</v>
      </c>
      <c r="C6" s="172" t="n">
        <v>0.0475481862404933</v>
      </c>
      <c r="D6" s="253" t="n">
        <f aca="false">B6-C6</f>
        <v>0.117259795240013</v>
      </c>
      <c r="E6" s="254" t="n">
        <v>7.00333265606028E-037</v>
      </c>
      <c r="F6" s="255"/>
    </row>
    <row r="7" customFormat="false" ht="12.75" hidden="false" customHeight="false" outlineLevel="0" collapsed="false">
      <c r="A7" s="252" t="n">
        <v>6</v>
      </c>
      <c r="B7" s="172" t="n">
        <v>0.0794546843883677</v>
      </c>
      <c r="C7" s="172" t="n">
        <v>0.0769006593207484</v>
      </c>
      <c r="D7" s="172" t="n">
        <f aca="false">B7-C7</f>
        <v>0.00255402506761925</v>
      </c>
      <c r="E7" s="256" t="n">
        <v>0.37260856763053</v>
      </c>
    </row>
    <row r="8" customFormat="false" ht="12.75" hidden="false" customHeight="false" outlineLevel="0" collapsed="false">
      <c r="A8" s="252" t="n">
        <v>7</v>
      </c>
      <c r="B8" s="172" t="n">
        <v>0.0331146389652459</v>
      </c>
      <c r="C8" s="172" t="n">
        <v>0.0439087381311434</v>
      </c>
      <c r="D8" s="253" t="n">
        <f aca="false">B8-C8</f>
        <v>-0.0107940991658975</v>
      </c>
      <c r="E8" s="254" t="n">
        <v>4.03052914042128E-006</v>
      </c>
    </row>
    <row r="9" customFormat="false" ht="12.75" hidden="false" customHeight="false" outlineLevel="0" collapsed="false">
      <c r="A9" s="252" t="n">
        <v>8</v>
      </c>
      <c r="B9" s="172" t="n">
        <v>0.0152334631551113</v>
      </c>
      <c r="C9" s="172" t="n">
        <v>0.0303976899576618</v>
      </c>
      <c r="D9" s="253" t="n">
        <f aca="false">B9-C9</f>
        <v>-0.0151642268025505</v>
      </c>
      <c r="E9" s="254" t="n">
        <v>2.03838950005191E-012</v>
      </c>
    </row>
    <row r="10" customFormat="false" ht="12.75" hidden="false" customHeight="false" outlineLevel="0" collapsed="false">
      <c r="A10" s="252" t="n">
        <v>9</v>
      </c>
      <c r="B10" s="172" t="n">
        <v>0.00766475494033303</v>
      </c>
      <c r="C10" s="172" t="n">
        <v>0.0216364748763162</v>
      </c>
      <c r="D10" s="253" t="n">
        <f aca="false">B10-C10</f>
        <v>-0.0139717199359832</v>
      </c>
      <c r="E10" s="254" t="n">
        <v>5.238031927875E-014</v>
      </c>
    </row>
    <row r="11" customFormat="false" ht="12.75" hidden="false" customHeight="false" outlineLevel="0" collapsed="false">
      <c r="A11" s="252" t="n">
        <v>10</v>
      </c>
      <c r="B11" s="172" t="n">
        <v>0.0039851865914585</v>
      </c>
      <c r="C11" s="172" t="n">
        <v>0.0152615664163965</v>
      </c>
      <c r="D11" s="253" t="n">
        <f aca="false">B11-C11</f>
        <v>-0.011276379824938</v>
      </c>
      <c r="E11" s="254" t="n">
        <v>1.25182835597512E-014</v>
      </c>
    </row>
    <row r="12" customFormat="false" ht="12.75" hidden="false" customHeight="false" outlineLevel="0" collapsed="false">
      <c r="A12" s="252" t="n">
        <v>11</v>
      </c>
      <c r="B12" s="172" t="n">
        <v>0.0022740703218551</v>
      </c>
      <c r="C12" s="172" t="n">
        <v>0.010950482574075</v>
      </c>
      <c r="D12" s="253" t="n">
        <f aca="false">B12-C12</f>
        <v>-0.00867641225221986</v>
      </c>
      <c r="E12" s="254" t="n">
        <v>7.84028566608454E-015</v>
      </c>
    </row>
    <row r="13" customFormat="false" ht="12.75" hidden="false" customHeight="false" outlineLevel="0" collapsed="false">
      <c r="A13" s="252" t="n">
        <v>12</v>
      </c>
      <c r="B13" s="172" t="n">
        <v>0.00485884496295391</v>
      </c>
      <c r="C13" s="172" t="n">
        <v>0.0692853689057622</v>
      </c>
      <c r="D13" s="253" t="n">
        <f aca="false">B13-C13</f>
        <v>-0.0644265239428083</v>
      </c>
      <c r="E13" s="254" t="n">
        <v>3.27866651338614E-018</v>
      </c>
    </row>
    <row r="14" customFormat="false" ht="12.75" hidden="false" customHeight="false" outlineLevel="0" collapsed="false">
      <c r="A14" s="252" t="n">
        <v>13</v>
      </c>
      <c r="B14" s="172" t="n">
        <v>0.00284104856590635</v>
      </c>
      <c r="C14" s="172" t="n">
        <v>0.0437481013000379</v>
      </c>
      <c r="D14" s="253" t="n">
        <f aca="false">B14-C14</f>
        <v>-0.0409070527341315</v>
      </c>
      <c r="E14" s="254" t="n">
        <v>7.4498787601717E-017</v>
      </c>
    </row>
    <row r="15" customFormat="false" ht="12.75" hidden="false" customHeight="false" outlineLevel="0" collapsed="false">
      <c r="A15" s="252" t="n">
        <v>14</v>
      </c>
      <c r="B15" s="172" t="n">
        <v>0.00221465533057878</v>
      </c>
      <c r="C15" s="172" t="n">
        <v>0.0316979101142488</v>
      </c>
      <c r="D15" s="253" t="n">
        <f aca="false">B15-C15</f>
        <v>-0.0294832547836701</v>
      </c>
      <c r="E15" s="254" t="n">
        <v>6.08896900457212E-016</v>
      </c>
    </row>
    <row r="16" customFormat="false" ht="12.75" hidden="false" customHeight="false" outlineLevel="0" collapsed="false">
      <c r="A16" s="252" t="n">
        <v>15</v>
      </c>
      <c r="B16" s="172" t="n">
        <v>0.00165881790798187</v>
      </c>
      <c r="C16" s="172" t="n">
        <v>0.0241011156716332</v>
      </c>
      <c r="D16" s="253" t="n">
        <f aca="false">B16-C16</f>
        <v>-0.0224422977636514</v>
      </c>
      <c r="E16" s="254" t="n">
        <v>4.53183061713929E-015</v>
      </c>
    </row>
    <row r="17" customFormat="false" ht="12.75" hidden="false" customHeight="false" outlineLevel="0" collapsed="false">
      <c r="A17" s="252" t="n">
        <v>16</v>
      </c>
      <c r="B17" s="172" t="n">
        <v>0.00126174211857968</v>
      </c>
      <c r="C17" s="172" t="n">
        <v>0.0181644461745148</v>
      </c>
      <c r="D17" s="253" t="n">
        <f aca="false">B17-C17</f>
        <v>-0.0169027040559351</v>
      </c>
      <c r="E17" s="254" t="n">
        <v>7.01857435291547E-014</v>
      </c>
    </row>
    <row r="18" customFormat="false" ht="12.75" hidden="false" customHeight="false" outlineLevel="0" collapsed="false">
      <c r="A18" s="252" t="n">
        <v>17</v>
      </c>
      <c r="B18" s="172" t="n">
        <v>0.000854647717977823</v>
      </c>
      <c r="C18" s="172" t="n">
        <v>0.0134222495690095</v>
      </c>
      <c r="D18" s="253" t="n">
        <f aca="false">B18-C18</f>
        <v>-0.0125676018510317</v>
      </c>
      <c r="E18" s="254" t="n">
        <v>3.9232170246122E-013</v>
      </c>
    </row>
    <row r="19" customFormat="false" ht="12.75" hidden="false" customHeight="false" outlineLevel="0" collapsed="false">
      <c r="A19" s="252" t="n">
        <v>18</v>
      </c>
      <c r="B19" s="172" t="n">
        <v>0.000630607356498074</v>
      </c>
      <c r="C19" s="172" t="n">
        <v>0.0101291395307548</v>
      </c>
      <c r="D19" s="253" t="n">
        <f aca="false">B19-C19</f>
        <v>-0.00949853217425671</v>
      </c>
      <c r="E19" s="254" t="n">
        <v>1.20572915505896E-012</v>
      </c>
    </row>
    <row r="20" customFormat="false" ht="12.75" hidden="false" customHeight="false" outlineLevel="0" collapsed="false">
      <c r="A20" s="252" t="n">
        <v>19</v>
      </c>
      <c r="B20" s="172" t="n">
        <v>0.000473823472189031</v>
      </c>
      <c r="C20" s="172" t="n">
        <v>0.00780991615409317</v>
      </c>
      <c r="D20" s="253" t="n">
        <f aca="false">B20-C20</f>
        <v>-0.00733609268190414</v>
      </c>
      <c r="E20" s="254" t="n">
        <v>1.36755308901611E-012</v>
      </c>
    </row>
    <row r="21" customFormat="false" ht="12.75" hidden="false" customHeight="false" outlineLevel="0" collapsed="false">
      <c r="A21" s="252" t="n">
        <v>20</v>
      </c>
      <c r="B21" s="172" t="n">
        <v>0.000346393639407114</v>
      </c>
      <c r="C21" s="172" t="n">
        <v>0.00607209678002522</v>
      </c>
      <c r="D21" s="253" t="n">
        <f aca="false">B21-C21</f>
        <v>-0.0057257031406181</v>
      </c>
      <c r="E21" s="254" t="n">
        <v>4.10443456404285E-012</v>
      </c>
    </row>
    <row r="22" customFormat="false" ht="13.5" hidden="false" customHeight="false" outlineLevel="0" collapsed="false">
      <c r="A22" s="257" t="s">
        <v>150</v>
      </c>
      <c r="B22" s="187" t="n">
        <v>0.00170252405542719</v>
      </c>
      <c r="C22" s="187" t="n">
        <v>0.0302437433557992</v>
      </c>
      <c r="D22" s="258" t="n">
        <f aca="false">B22-C22</f>
        <v>-0.028541219300372</v>
      </c>
      <c r="E22" s="259" t="n">
        <v>8.88215762488893E-0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921875" defaultRowHeight="12.75" zeroHeight="false" outlineLevelRow="0" outlineLevelCol="0"/>
  <cols>
    <col collapsed="false" customWidth="true" hidden="false" outlineLevel="0" max="5" min="1" style="247" width="8.12"/>
    <col collapsed="false" customWidth="true" hidden="false" outlineLevel="0" max="6" min="6" style="247" width="13.36"/>
    <col collapsed="false" customWidth="true" hidden="false" outlineLevel="0" max="7" min="7" style="260" width="18.62"/>
    <col collapsed="false" customWidth="true" hidden="false" outlineLevel="0" max="33" min="8" style="247" width="8.12"/>
    <col collapsed="false" customWidth="false" hidden="false" outlineLevel="0" max="257" min="34" style="248" width="8.99"/>
  </cols>
  <sheetData>
    <row r="1" customFormat="false" ht="15.75" hidden="false" customHeight="false" outlineLevel="0" collapsed="false">
      <c r="A1" s="246" t="s">
        <v>167</v>
      </c>
      <c r="G1" s="247"/>
      <c r="AH1" s="247"/>
      <c r="AI1" s="247"/>
      <c r="AJ1" s="247"/>
      <c r="AK1" s="247"/>
      <c r="AL1" s="247"/>
      <c r="AM1" s="247"/>
      <c r="AN1" s="247"/>
      <c r="AO1" s="247"/>
      <c r="AP1" s="247"/>
      <c r="AQ1" s="247"/>
      <c r="AR1" s="247"/>
      <c r="AS1" s="247"/>
      <c r="AT1" s="247"/>
      <c r="AU1" s="247"/>
      <c r="AV1" s="247"/>
      <c r="AW1" s="247"/>
      <c r="AX1" s="247"/>
      <c r="AY1" s="247"/>
      <c r="AZ1" s="247"/>
      <c r="BA1" s="247"/>
      <c r="BB1" s="247"/>
      <c r="BC1" s="247"/>
      <c r="BD1" s="247"/>
      <c r="BE1" s="247"/>
      <c r="BF1" s="247"/>
      <c r="BG1" s="247"/>
      <c r="BH1" s="247"/>
      <c r="BI1" s="247"/>
      <c r="BJ1" s="247"/>
      <c r="BK1" s="247"/>
      <c r="BL1" s="247"/>
      <c r="BM1" s="247"/>
      <c r="BN1" s="247"/>
      <c r="BO1" s="247"/>
      <c r="BP1" s="247"/>
      <c r="BQ1" s="247"/>
      <c r="BR1" s="247"/>
      <c r="BS1" s="247"/>
      <c r="BT1" s="247"/>
    </row>
    <row r="2" customFormat="false" ht="13.5" hidden="false" customHeight="false" outlineLevel="0" collapsed="false"/>
    <row r="3" customFormat="false" ht="13.5" hidden="false" customHeight="false" outlineLevel="0" collapsed="false">
      <c r="A3" s="35" t="s">
        <v>1</v>
      </c>
      <c r="B3" s="36" t="s">
        <v>4</v>
      </c>
      <c r="C3" s="36" t="s">
        <v>18</v>
      </c>
      <c r="D3" s="36" t="s">
        <v>35</v>
      </c>
      <c r="E3" s="36" t="s">
        <v>67</v>
      </c>
      <c r="F3" s="261" t="s">
        <v>168</v>
      </c>
      <c r="G3" s="262" t="s">
        <v>169</v>
      </c>
    </row>
    <row r="4" customFormat="false" ht="13.5" hidden="false" customHeight="false" outlineLevel="0" collapsed="false">
      <c r="A4" s="46" t="s">
        <v>2</v>
      </c>
      <c r="B4" s="47" t="s">
        <v>5</v>
      </c>
      <c r="C4" s="47" t="s">
        <v>19</v>
      </c>
      <c r="D4" s="49" t="s">
        <v>36</v>
      </c>
      <c r="E4" s="49" t="s">
        <v>68</v>
      </c>
      <c r="F4" s="263" t="s">
        <v>105</v>
      </c>
      <c r="G4" s="264" t="s">
        <v>170</v>
      </c>
    </row>
    <row r="5" customFormat="false" ht="13.5" hidden="false" customHeight="false" outlineLevel="0" collapsed="false">
      <c r="A5" s="46"/>
      <c r="B5" s="47"/>
      <c r="C5" s="47"/>
      <c r="D5" s="59" t="s">
        <v>37</v>
      </c>
      <c r="E5" s="59" t="s">
        <v>69</v>
      </c>
      <c r="F5" s="265" t="s">
        <v>106</v>
      </c>
      <c r="G5" s="264" t="s">
        <v>171</v>
      </c>
    </row>
    <row r="6" customFormat="false" ht="13.5" hidden="false" customHeight="false" outlineLevel="0" collapsed="false">
      <c r="A6" s="46"/>
      <c r="B6" s="47"/>
      <c r="C6" s="47"/>
      <c r="D6" s="59" t="s">
        <v>38</v>
      </c>
      <c r="E6" s="59" t="s">
        <v>70</v>
      </c>
      <c r="F6" s="265" t="s">
        <v>107</v>
      </c>
      <c r="G6" s="264" t="s">
        <v>172</v>
      </c>
    </row>
    <row r="7" customFormat="false" ht="13.5" hidden="false" customHeight="false" outlineLevel="0" collapsed="false">
      <c r="A7" s="46"/>
      <c r="B7" s="47"/>
      <c r="C7" s="47"/>
      <c r="D7" s="59" t="s">
        <v>39</v>
      </c>
      <c r="E7" s="59" t="s">
        <v>71</v>
      </c>
      <c r="F7" s="265" t="s">
        <v>108</v>
      </c>
      <c r="G7" s="264" t="s">
        <v>173</v>
      </c>
    </row>
    <row r="8" customFormat="false" ht="13.5" hidden="false" customHeight="false" outlineLevel="0" collapsed="false">
      <c r="A8" s="46"/>
      <c r="B8" s="47"/>
      <c r="C8" s="47"/>
      <c r="D8" s="59" t="s">
        <v>40</v>
      </c>
      <c r="E8" s="59" t="s">
        <v>72</v>
      </c>
      <c r="F8" s="265" t="s">
        <v>109</v>
      </c>
      <c r="G8" s="264" t="s">
        <v>174</v>
      </c>
    </row>
    <row r="9" customFormat="false" ht="13.5" hidden="false" customHeight="false" outlineLevel="0" collapsed="false">
      <c r="A9" s="46"/>
      <c r="B9" s="47"/>
      <c r="C9" s="47"/>
      <c r="D9" s="59" t="s">
        <v>41</v>
      </c>
      <c r="E9" s="59" t="s">
        <v>73</v>
      </c>
      <c r="F9" s="266" t="s">
        <v>110</v>
      </c>
      <c r="G9" s="264" t="s">
        <v>172</v>
      </c>
    </row>
    <row r="10" customFormat="false" ht="13.5" hidden="false" customHeight="false" outlineLevel="0" collapsed="false">
      <c r="A10" s="136" t="s">
        <v>3</v>
      </c>
      <c r="B10" s="137" t="s">
        <v>6</v>
      </c>
      <c r="C10" s="138" t="s">
        <v>20</v>
      </c>
      <c r="D10" s="139" t="s">
        <v>42</v>
      </c>
      <c r="E10" s="139" t="s">
        <v>74</v>
      </c>
      <c r="F10" s="265" t="s">
        <v>111</v>
      </c>
      <c r="G10" s="267" t="s">
        <v>175</v>
      </c>
    </row>
    <row r="11" customFormat="false" ht="13.5" hidden="false" customHeight="false" outlineLevel="0" collapsed="false">
      <c r="A11" s="136"/>
      <c r="B11" s="87" t="s">
        <v>7</v>
      </c>
      <c r="C11" s="88" t="s">
        <v>21</v>
      </c>
      <c r="D11" s="59" t="s">
        <v>43</v>
      </c>
      <c r="E11" s="59" t="s">
        <v>75</v>
      </c>
      <c r="F11" s="265" t="s">
        <v>112</v>
      </c>
      <c r="G11" s="264" t="s">
        <v>176</v>
      </c>
    </row>
    <row r="12" customFormat="false" ht="13.5" hidden="false" customHeight="false" outlineLevel="0" collapsed="false">
      <c r="A12" s="136"/>
      <c r="B12" s="88" t="s">
        <v>8</v>
      </c>
      <c r="C12" s="88" t="s">
        <v>22</v>
      </c>
      <c r="D12" s="59" t="s">
        <v>44</v>
      </c>
      <c r="E12" s="59" t="s">
        <v>76</v>
      </c>
      <c r="F12" s="265" t="s">
        <v>113</v>
      </c>
      <c r="G12" s="264" t="s">
        <v>175</v>
      </c>
    </row>
    <row r="13" customFormat="false" ht="13.5" hidden="false" customHeight="false" outlineLevel="0" collapsed="false">
      <c r="A13" s="136"/>
      <c r="B13" s="88"/>
      <c r="C13" s="88"/>
      <c r="D13" s="59"/>
      <c r="E13" s="59" t="s">
        <v>77</v>
      </c>
      <c r="F13" s="265" t="s">
        <v>114</v>
      </c>
      <c r="G13" s="264" t="s">
        <v>175</v>
      </c>
    </row>
    <row r="14" customFormat="false" ht="13.5" hidden="false" customHeight="false" outlineLevel="0" collapsed="false">
      <c r="A14" s="136"/>
      <c r="B14" s="88" t="s">
        <v>9</v>
      </c>
      <c r="C14" s="88" t="s">
        <v>23</v>
      </c>
      <c r="D14" s="59" t="s">
        <v>45</v>
      </c>
      <c r="E14" s="59" t="s">
        <v>78</v>
      </c>
      <c r="F14" s="265" t="s">
        <v>115</v>
      </c>
      <c r="G14" s="264" t="s">
        <v>173</v>
      </c>
    </row>
    <row r="15" customFormat="false" ht="13.5" hidden="false" customHeight="false" outlineLevel="0" collapsed="false">
      <c r="A15" s="136"/>
      <c r="B15" s="88" t="s">
        <v>10</v>
      </c>
      <c r="C15" s="88" t="s">
        <v>24</v>
      </c>
      <c r="D15" s="59" t="s">
        <v>46</v>
      </c>
      <c r="E15" s="59" t="s">
        <v>79</v>
      </c>
      <c r="F15" s="265" t="s">
        <v>116</v>
      </c>
      <c r="G15" s="264" t="s">
        <v>177</v>
      </c>
    </row>
    <row r="16" customFormat="false" ht="13.5" hidden="false" customHeight="false" outlineLevel="0" collapsed="false">
      <c r="A16" s="136"/>
      <c r="B16" s="89" t="s">
        <v>11</v>
      </c>
      <c r="C16" s="90" t="s">
        <v>25</v>
      </c>
      <c r="D16" s="59" t="s">
        <v>47</v>
      </c>
      <c r="E16" s="59" t="s">
        <v>80</v>
      </c>
      <c r="F16" s="265" t="s">
        <v>117</v>
      </c>
      <c r="G16" s="264" t="s">
        <v>178</v>
      </c>
    </row>
    <row r="17" customFormat="false" ht="13.5" hidden="false" customHeight="false" outlineLevel="0" collapsed="false">
      <c r="A17" s="136"/>
      <c r="B17" s="89"/>
      <c r="C17" s="90"/>
      <c r="D17" s="59"/>
      <c r="E17" s="59" t="s">
        <v>81</v>
      </c>
      <c r="F17" s="265" t="s">
        <v>118</v>
      </c>
      <c r="G17" s="264" t="s">
        <v>179</v>
      </c>
    </row>
    <row r="18" customFormat="false" ht="13.5" hidden="false" customHeight="false" outlineLevel="0" collapsed="false">
      <c r="A18" s="136"/>
      <c r="B18" s="91" t="s">
        <v>12</v>
      </c>
      <c r="C18" s="92" t="s">
        <v>26</v>
      </c>
      <c r="D18" s="59" t="s">
        <v>48</v>
      </c>
      <c r="E18" s="59" t="s">
        <v>82</v>
      </c>
      <c r="F18" s="265" t="s">
        <v>119</v>
      </c>
      <c r="G18" s="264" t="s">
        <v>175</v>
      </c>
    </row>
    <row r="19" customFormat="false" ht="13.5" hidden="false" customHeight="false" outlineLevel="0" collapsed="false">
      <c r="A19" s="136"/>
      <c r="B19" s="93" t="s">
        <v>13</v>
      </c>
      <c r="C19" s="94" t="s">
        <v>27</v>
      </c>
      <c r="D19" s="59" t="s">
        <v>49</v>
      </c>
      <c r="E19" s="59" t="s">
        <v>83</v>
      </c>
      <c r="F19" s="265" t="s">
        <v>120</v>
      </c>
      <c r="G19" s="264" t="s">
        <v>180</v>
      </c>
    </row>
    <row r="20" customFormat="false" ht="13.5" hidden="false" customHeight="false" outlineLevel="0" collapsed="false">
      <c r="A20" s="136"/>
      <c r="B20" s="93"/>
      <c r="C20" s="94" t="s">
        <v>28</v>
      </c>
      <c r="D20" s="59" t="s">
        <v>50</v>
      </c>
      <c r="E20" s="268" t="s">
        <v>84</v>
      </c>
      <c r="F20" s="265" t="s">
        <v>121</v>
      </c>
      <c r="G20" s="264" t="s">
        <v>181</v>
      </c>
    </row>
    <row r="21" customFormat="false" ht="13.5" hidden="false" customHeight="false" outlineLevel="0" collapsed="false">
      <c r="A21" s="136"/>
      <c r="B21" s="93"/>
      <c r="C21" s="94"/>
      <c r="D21" s="59"/>
      <c r="E21" s="59" t="s">
        <v>85</v>
      </c>
      <c r="F21" s="265" t="s">
        <v>122</v>
      </c>
      <c r="G21" s="264" t="s">
        <v>182</v>
      </c>
    </row>
    <row r="22" customFormat="false" ht="13.5" hidden="false" customHeight="false" outlineLevel="0" collapsed="false">
      <c r="A22" s="136"/>
      <c r="B22" s="93"/>
      <c r="C22" s="94"/>
      <c r="D22" s="28" t="s">
        <v>51</v>
      </c>
      <c r="E22" s="59" t="s">
        <v>86</v>
      </c>
      <c r="F22" s="269" t="s">
        <v>123</v>
      </c>
      <c r="G22" s="264" t="n">
        <v>0.45</v>
      </c>
    </row>
    <row r="23" customFormat="false" ht="13.5" hidden="false" customHeight="false" outlineLevel="0" collapsed="false">
      <c r="A23" s="136"/>
      <c r="B23" s="93"/>
      <c r="C23" s="94"/>
      <c r="D23" s="28"/>
      <c r="E23" s="59" t="s">
        <v>87</v>
      </c>
      <c r="F23" s="269" t="s">
        <v>124</v>
      </c>
      <c r="G23" s="264" t="n">
        <v>0.44</v>
      </c>
    </row>
    <row r="24" customFormat="false" ht="13.5" hidden="false" customHeight="false" outlineLevel="0" collapsed="false">
      <c r="A24" s="136"/>
      <c r="B24" s="93"/>
      <c r="C24" s="94"/>
      <c r="D24" s="28"/>
      <c r="E24" s="59" t="s">
        <v>88</v>
      </c>
      <c r="F24" s="269" t="s">
        <v>125</v>
      </c>
      <c r="G24" s="264" t="s">
        <v>176</v>
      </c>
    </row>
    <row r="25" customFormat="false" ht="13.5" hidden="false" customHeight="false" outlineLevel="0" collapsed="false">
      <c r="A25" s="136"/>
      <c r="B25" s="93"/>
      <c r="C25" s="94"/>
      <c r="D25" s="59" t="s">
        <v>52</v>
      </c>
      <c r="E25" s="59" t="s">
        <v>89</v>
      </c>
      <c r="F25" s="269" t="s">
        <v>126</v>
      </c>
      <c r="G25" s="264" t="n">
        <v>0.44</v>
      </c>
    </row>
    <row r="26" customFormat="false" ht="13.5" hidden="false" customHeight="false" outlineLevel="0" collapsed="false">
      <c r="A26" s="136"/>
      <c r="B26" s="93"/>
      <c r="C26" s="94"/>
      <c r="D26" s="59"/>
      <c r="E26" s="59" t="s">
        <v>90</v>
      </c>
      <c r="F26" s="269" t="s">
        <v>127</v>
      </c>
      <c r="G26" s="264" t="s">
        <v>183</v>
      </c>
    </row>
    <row r="27" customFormat="false" ht="13.5" hidden="false" customHeight="false" outlineLevel="0" collapsed="false">
      <c r="A27" s="136"/>
      <c r="B27" s="93"/>
      <c r="C27" s="94"/>
      <c r="D27" s="59" t="s">
        <v>53</v>
      </c>
      <c r="E27" s="59" t="s">
        <v>91</v>
      </c>
      <c r="F27" s="265" t="s">
        <v>128</v>
      </c>
      <c r="G27" s="264" t="s">
        <v>184</v>
      </c>
    </row>
    <row r="28" customFormat="false" ht="13.5" hidden="false" customHeight="false" outlineLevel="0" collapsed="false">
      <c r="A28" s="136"/>
      <c r="B28" s="110" t="s">
        <v>14</v>
      </c>
      <c r="C28" s="88" t="s">
        <v>29</v>
      </c>
      <c r="D28" s="59" t="s">
        <v>54</v>
      </c>
      <c r="E28" s="59" t="s">
        <v>92</v>
      </c>
      <c r="F28" s="265" t="s">
        <v>129</v>
      </c>
      <c r="G28" s="264" t="s">
        <v>172</v>
      </c>
    </row>
    <row r="29" customFormat="false" ht="13.5" hidden="false" customHeight="false" outlineLevel="0" collapsed="false">
      <c r="A29" s="136"/>
      <c r="B29" s="111" t="s">
        <v>15</v>
      </c>
      <c r="C29" s="112" t="s">
        <v>30</v>
      </c>
      <c r="D29" s="59" t="s">
        <v>55</v>
      </c>
      <c r="E29" s="59" t="s">
        <v>93</v>
      </c>
      <c r="F29" s="265" t="s">
        <v>130</v>
      </c>
      <c r="G29" s="264" t="s">
        <v>185</v>
      </c>
    </row>
    <row r="30" customFormat="false" ht="13.5" hidden="false" customHeight="false" outlineLevel="0" collapsed="false">
      <c r="A30" s="136"/>
      <c r="B30" s="111"/>
      <c r="C30" s="112"/>
      <c r="D30" s="59" t="s">
        <v>56</v>
      </c>
      <c r="E30" s="59" t="s">
        <v>94</v>
      </c>
      <c r="F30" s="265" t="s">
        <v>131</v>
      </c>
      <c r="G30" s="264" t="s">
        <v>185</v>
      </c>
    </row>
    <row r="31" customFormat="false" ht="13.5" hidden="false" customHeight="false" outlineLevel="0" collapsed="false">
      <c r="A31" s="136"/>
      <c r="B31" s="111"/>
      <c r="C31" s="112"/>
      <c r="D31" s="59" t="s">
        <v>57</v>
      </c>
      <c r="E31" s="59" t="s">
        <v>95</v>
      </c>
      <c r="F31" s="265" t="s">
        <v>132</v>
      </c>
      <c r="G31" s="264" t="s">
        <v>186</v>
      </c>
    </row>
    <row r="32" customFormat="false" ht="13.5" hidden="false" customHeight="false" outlineLevel="0" collapsed="false">
      <c r="A32" s="136"/>
      <c r="B32" s="113" t="s">
        <v>16</v>
      </c>
      <c r="C32" s="112" t="s">
        <v>31</v>
      </c>
      <c r="D32" s="59" t="s">
        <v>58</v>
      </c>
      <c r="E32" s="59" t="s">
        <v>96</v>
      </c>
      <c r="F32" s="265" t="s">
        <v>133</v>
      </c>
      <c r="G32" s="264" t="s">
        <v>186</v>
      </c>
    </row>
    <row r="33" customFormat="false" ht="13.5" hidden="false" customHeight="false" outlineLevel="0" collapsed="false">
      <c r="A33" s="136"/>
      <c r="B33" s="113"/>
      <c r="C33" s="112"/>
      <c r="D33" s="59" t="s">
        <v>59</v>
      </c>
      <c r="E33" s="59" t="s">
        <v>97</v>
      </c>
      <c r="F33" s="265" t="s">
        <v>134</v>
      </c>
      <c r="G33" s="264" t="s">
        <v>187</v>
      </c>
    </row>
    <row r="34" customFormat="false" ht="13.5" hidden="false" customHeight="false" outlineLevel="0" collapsed="false">
      <c r="A34" s="136"/>
      <c r="B34" s="113"/>
      <c r="C34" s="112"/>
      <c r="D34" s="59" t="s">
        <v>60</v>
      </c>
      <c r="E34" s="59" t="s">
        <v>98</v>
      </c>
      <c r="F34" s="265" t="s">
        <v>135</v>
      </c>
      <c r="G34" s="264" t="s">
        <v>188</v>
      </c>
    </row>
    <row r="35" customFormat="false" ht="13.5" hidden="false" customHeight="false" outlineLevel="0" collapsed="false">
      <c r="A35" s="136"/>
      <c r="B35" s="113"/>
      <c r="C35" s="112"/>
      <c r="D35" s="59" t="s">
        <v>61</v>
      </c>
      <c r="E35" s="59" t="s">
        <v>99</v>
      </c>
      <c r="F35" s="265" t="s">
        <v>136</v>
      </c>
      <c r="G35" s="264" t="s">
        <v>186</v>
      </c>
    </row>
    <row r="36" customFormat="false" ht="13.5" hidden="false" customHeight="false" outlineLevel="0" collapsed="false">
      <c r="A36" s="136"/>
      <c r="B36" s="113"/>
      <c r="C36" s="112"/>
      <c r="D36" s="59" t="s">
        <v>62</v>
      </c>
      <c r="E36" s="59" t="s">
        <v>100</v>
      </c>
      <c r="F36" s="265" t="s">
        <v>137</v>
      </c>
      <c r="G36" s="264" t="s">
        <v>173</v>
      </c>
    </row>
    <row r="37" customFormat="false" ht="13.5" hidden="false" customHeight="false" outlineLevel="0" collapsed="false">
      <c r="A37" s="136"/>
      <c r="B37" s="114" t="s">
        <v>17</v>
      </c>
      <c r="C37" s="115" t="s">
        <v>32</v>
      </c>
      <c r="D37" s="59" t="s">
        <v>63</v>
      </c>
      <c r="E37" s="59" t="s">
        <v>101</v>
      </c>
      <c r="F37" s="265" t="s">
        <v>138</v>
      </c>
      <c r="G37" s="264" t="s">
        <v>178</v>
      </c>
    </row>
    <row r="38" customFormat="false" ht="13.5" hidden="false" customHeight="false" outlineLevel="0" collapsed="false">
      <c r="A38" s="136"/>
      <c r="B38" s="114"/>
      <c r="C38" s="88" t="s">
        <v>33</v>
      </c>
      <c r="D38" s="59" t="s">
        <v>64</v>
      </c>
      <c r="E38" s="59" t="s">
        <v>102</v>
      </c>
      <c r="F38" s="265" t="s">
        <v>139</v>
      </c>
      <c r="G38" s="264" t="s">
        <v>171</v>
      </c>
    </row>
    <row r="39" customFormat="false" ht="13.5" hidden="false" customHeight="false" outlineLevel="0" collapsed="false">
      <c r="A39" s="136"/>
      <c r="B39" s="114"/>
      <c r="C39" s="116" t="s">
        <v>34</v>
      </c>
      <c r="D39" s="59" t="s">
        <v>65</v>
      </c>
      <c r="E39" s="59" t="s">
        <v>103</v>
      </c>
      <c r="F39" s="265" t="s">
        <v>140</v>
      </c>
      <c r="G39" s="264" t="s">
        <v>185</v>
      </c>
    </row>
    <row r="40" customFormat="false" ht="14.25" hidden="false" customHeight="false" outlineLevel="0" collapsed="false">
      <c r="A40" s="136"/>
      <c r="B40" s="114"/>
      <c r="C40" s="116"/>
      <c r="D40" s="117" t="s">
        <v>66</v>
      </c>
      <c r="E40" s="117" t="s">
        <v>104</v>
      </c>
      <c r="F40" s="270" t="s">
        <v>141</v>
      </c>
      <c r="G40" s="271" t="s">
        <v>172</v>
      </c>
    </row>
    <row r="41" customFormat="false" ht="12.75" hidden="false" customHeight="false" outlineLevel="0" collapsed="false">
      <c r="A41" s="272" t="s">
        <v>189</v>
      </c>
    </row>
  </sheetData>
  <mergeCells count="21">
    <mergeCell ref="A4:A9"/>
    <mergeCell ref="B4:B9"/>
    <mergeCell ref="C4:C9"/>
    <mergeCell ref="A10:A40"/>
    <mergeCell ref="B12:B13"/>
    <mergeCell ref="C12:C13"/>
    <mergeCell ref="D12:D13"/>
    <mergeCell ref="B16:B17"/>
    <mergeCell ref="C16:C17"/>
    <mergeCell ref="D16:D17"/>
    <mergeCell ref="B19:B27"/>
    <mergeCell ref="C20:C27"/>
    <mergeCell ref="D20:D21"/>
    <mergeCell ref="D22:D24"/>
    <mergeCell ref="D25:D26"/>
    <mergeCell ref="B29:B31"/>
    <mergeCell ref="C29:C31"/>
    <mergeCell ref="B32:B36"/>
    <mergeCell ref="C32:C36"/>
    <mergeCell ref="B37:B40"/>
    <mergeCell ref="C39:C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3-01T14:15:14Z</dcterms:modified>
  <cp:revision>0</cp:revision>
  <dc:subject/>
  <dc:title/>
</cp:coreProperties>
</file>